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raud Winkelmann\Anwender\David_Wamhoff\Paper_3\Revisions\"/>
    </mc:Choice>
  </mc:AlternateContent>
  <bookViews>
    <workbookView xWindow="4605" yWindow="1260" windowWidth="23040" windowHeight="12120" activeTab="7"/>
  </bookViews>
  <sheets>
    <sheet name="S1_Table" sheetId="1" r:id="rId1"/>
    <sheet name="S2_Table" sheetId="2" r:id="rId2"/>
    <sheet name="S3_Table" sheetId="3" r:id="rId3"/>
    <sheet name="S4_Table" sheetId="4" r:id="rId4"/>
    <sheet name="S5_Table" sheetId="5" r:id="rId5"/>
    <sheet name="S6_Table" sheetId="6" r:id="rId6"/>
    <sheet name="S7_Table" sheetId="7" r:id="rId7"/>
    <sheet name="S8_Table" sheetId="8" r:id="rId8"/>
  </sheets>
  <definedNames>
    <definedName name="_xlnm._FilterDatabase" localSheetId="0" hidden="1">S1_Table!$A$5:$AX$1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0" uniqueCount="670">
  <si>
    <t>Gentype</t>
  </si>
  <si>
    <t>Panel</t>
  </si>
  <si>
    <t>Breeder</t>
  </si>
  <si>
    <t>Year</t>
  </si>
  <si>
    <t>PPM</t>
  </si>
  <si>
    <t>S_VE</t>
  </si>
  <si>
    <t>1_1</t>
  </si>
  <si>
    <t>1_2</t>
  </si>
  <si>
    <t>1_3</t>
  </si>
  <si>
    <t>2_1</t>
  </si>
  <si>
    <t>2_3</t>
  </si>
  <si>
    <t>2_4</t>
  </si>
  <si>
    <t>3_1</t>
  </si>
  <si>
    <t>3_2</t>
  </si>
  <si>
    <t>3_3</t>
  </si>
  <si>
    <t>4_1</t>
  </si>
  <si>
    <t>4_2</t>
  </si>
  <si>
    <t>4_3</t>
  </si>
  <si>
    <t>5_1</t>
  </si>
  <si>
    <t>5_2</t>
  </si>
  <si>
    <t>5_3</t>
  </si>
  <si>
    <t>6_1</t>
  </si>
  <si>
    <t>6_2</t>
  </si>
  <si>
    <t>6_3</t>
  </si>
  <si>
    <t>7_1</t>
  </si>
  <si>
    <t>7_2</t>
  </si>
  <si>
    <t>7_3</t>
  </si>
  <si>
    <t>8_1</t>
  </si>
  <si>
    <t>8_2</t>
  </si>
  <si>
    <t>8_3</t>
  </si>
  <si>
    <t>9_1</t>
  </si>
  <si>
    <t>9_2</t>
  </si>
  <si>
    <t>9_3</t>
  </si>
  <si>
    <t>10_1</t>
  </si>
  <si>
    <t>10_2</t>
  </si>
  <si>
    <t>10_3</t>
  </si>
  <si>
    <t>11_1</t>
  </si>
  <si>
    <t>11_2</t>
  </si>
  <si>
    <t>11_3</t>
  </si>
  <si>
    <t>12_1</t>
  </si>
  <si>
    <t>13_1</t>
  </si>
  <si>
    <t>14_1</t>
  </si>
  <si>
    <t>15_1</t>
  </si>
  <si>
    <t>16_1</t>
  </si>
  <si>
    <t>17_1</t>
  </si>
  <si>
    <t>18_1</t>
  </si>
  <si>
    <t>19_1</t>
  </si>
  <si>
    <t>20_1</t>
  </si>
  <si>
    <t>n</t>
  </si>
  <si>
    <t>n vessels</t>
  </si>
  <si>
    <t>Akito</t>
  </si>
  <si>
    <t>CR</t>
  </si>
  <si>
    <t>Rosen Tantau</t>
  </si>
  <si>
    <t>X</t>
  </si>
  <si>
    <t>Albrecht Dürer Rose</t>
  </si>
  <si>
    <t>GR</t>
  </si>
  <si>
    <t>Alhambra</t>
  </si>
  <si>
    <t>Ascot</t>
  </si>
  <si>
    <t>Ashley</t>
  </si>
  <si>
    <t>Atomic</t>
  </si>
  <si>
    <t>Interplant</t>
  </si>
  <si>
    <t>Attraction</t>
  </si>
  <si>
    <t>Barkarole</t>
  </si>
  <si>
    <t>Beluga</t>
  </si>
  <si>
    <t>Beverly</t>
  </si>
  <si>
    <t>Black Baccara</t>
  </si>
  <si>
    <t>Meilland</t>
  </si>
  <si>
    <t>Blue Gene</t>
  </si>
  <si>
    <t>Candy Girl</t>
  </si>
  <si>
    <t>Capri</t>
  </si>
  <si>
    <t>Caribia</t>
  </si>
  <si>
    <t>Cherry Brandy</t>
  </si>
  <si>
    <t>Chippendale</t>
  </si>
  <si>
    <t>Climbing Allgold</t>
  </si>
  <si>
    <t>Douglas L. Gandy</t>
  </si>
  <si>
    <t>Compassion</t>
  </si>
  <si>
    <t>Harkness &amp; Co Ltd.</t>
  </si>
  <si>
    <t>Constanze Mozart</t>
  </si>
  <si>
    <t>Crème de la crème</t>
  </si>
  <si>
    <t>Deep Purple</t>
  </si>
  <si>
    <t>Deep Water</t>
  </si>
  <si>
    <t>Desiré 1985</t>
  </si>
  <si>
    <t>Desirée 2019</t>
  </si>
  <si>
    <t>Donauprinzessin</t>
  </si>
  <si>
    <t>Nack Rosen</t>
  </si>
  <si>
    <t>Duftfestival</t>
  </si>
  <si>
    <t>Dukat</t>
  </si>
  <si>
    <t>Focus</t>
  </si>
  <si>
    <t>France Libre</t>
  </si>
  <si>
    <t>Delbard</t>
  </si>
  <si>
    <t>Free Spirit</t>
  </si>
  <si>
    <t>Freedom</t>
  </si>
  <si>
    <t>Furiosa</t>
  </si>
  <si>
    <t>De Ruiter</t>
  </si>
  <si>
    <t>Gebrüder Grimm</t>
  </si>
  <si>
    <t>Giardina</t>
  </si>
  <si>
    <t>Gladiator</t>
  </si>
  <si>
    <t>Michele Malandrone</t>
  </si>
  <si>
    <t>Goethe Rose</t>
  </si>
  <si>
    <t>Golden Gate</t>
  </si>
  <si>
    <t>Goldrush</t>
  </si>
  <si>
    <t>Duehrsen</t>
  </si>
  <si>
    <t>Gospel 02733</t>
  </si>
  <si>
    <t>Green Tea</t>
  </si>
  <si>
    <t>Hanseat</t>
  </si>
  <si>
    <t>Heidetraum</t>
  </si>
  <si>
    <t>Heimatmelodie</t>
  </si>
  <si>
    <t>Herzogin Friederike</t>
  </si>
  <si>
    <t>High &amp; Magic</t>
  </si>
  <si>
    <t>Pressman</t>
  </si>
  <si>
    <t>Hot Lady</t>
  </si>
  <si>
    <t>König Stanislaus</t>
  </si>
  <si>
    <t>Lady Like TH</t>
  </si>
  <si>
    <t>Lampion</t>
  </si>
  <si>
    <t>Lavender Lassie</t>
  </si>
  <si>
    <t>Limona 1992</t>
  </si>
  <si>
    <t>Lolita</t>
  </si>
  <si>
    <t>Luxor</t>
  </si>
  <si>
    <t>Madame Anisette</t>
  </si>
  <si>
    <t>Midsummer</t>
  </si>
  <si>
    <t>Movie Star</t>
  </si>
  <si>
    <t>Mrs John Laing</t>
  </si>
  <si>
    <t>Henry Bennet</t>
  </si>
  <si>
    <t>Münsterland</t>
  </si>
  <si>
    <t>Naranga</t>
  </si>
  <si>
    <t>Nemo</t>
  </si>
  <si>
    <t>New Design</t>
  </si>
  <si>
    <t>Ocean Song blau</t>
  </si>
  <si>
    <t>Omara</t>
  </si>
  <si>
    <t>Paloma</t>
  </si>
  <si>
    <t>Pariser Charme</t>
  </si>
  <si>
    <t>Parole</t>
  </si>
  <si>
    <t>Pian</t>
  </si>
  <si>
    <t>Pink Paradise</t>
  </si>
  <si>
    <t>Pink Ticket</t>
  </si>
  <si>
    <t>Prima Donna</t>
  </si>
  <si>
    <t xml:space="preserve"> Lex Voorn </t>
  </si>
  <si>
    <t>Prophyta</t>
  </si>
  <si>
    <t>Queen Elizabeth</t>
  </si>
  <si>
    <t>Lammerts</t>
  </si>
  <si>
    <t>Red Calypso</t>
  </si>
  <si>
    <t>Red Velvet</t>
  </si>
  <si>
    <t>Revue</t>
  </si>
  <si>
    <t>Roger Whitaker</t>
  </si>
  <si>
    <t>Romina</t>
  </si>
  <si>
    <t>Rose Gaujard</t>
  </si>
  <si>
    <t>Jean-Marie Gaujard</t>
  </si>
  <si>
    <t>Rosengräfin Marie.-Henriette</t>
  </si>
  <si>
    <t>RT04518</t>
  </si>
  <si>
    <t>RT06136</t>
  </si>
  <si>
    <t>Samourai  2006</t>
  </si>
  <si>
    <t>Santana</t>
  </si>
  <si>
    <t>Schloß Ippenburg</t>
  </si>
  <si>
    <t>Sebastian Kneipp</t>
  </si>
  <si>
    <t>Silverado 05025</t>
  </si>
  <si>
    <t xml:space="preserve"> Rosen Tantau</t>
  </si>
  <si>
    <t>Skyfire TR</t>
  </si>
  <si>
    <t>Stardust</t>
  </si>
  <si>
    <t>Ilsink</t>
  </si>
  <si>
    <t>Störtebeker</t>
  </si>
  <si>
    <t>Sutters Gold</t>
  </si>
  <si>
    <t>Herbert C. Swim</t>
  </si>
  <si>
    <t>Sweetness 03419</t>
  </si>
  <si>
    <t>Talea</t>
  </si>
  <si>
    <t>Lex Voorn</t>
  </si>
  <si>
    <t>Tea Time</t>
  </si>
  <si>
    <t>Topaz</t>
  </si>
  <si>
    <t>Tropicana</t>
  </si>
  <si>
    <t>Utopia (Jalbert)</t>
  </si>
  <si>
    <t>Brad Jalbert</t>
  </si>
  <si>
    <t>Vendela</t>
  </si>
  <si>
    <t>Violina 1998 (TANanilov)</t>
  </si>
  <si>
    <t>Vision 1998</t>
  </si>
  <si>
    <t>Evelyne Fazari</t>
  </si>
  <si>
    <t>Wedding Bells</t>
  </si>
  <si>
    <t>Wedding Rose</t>
  </si>
  <si>
    <t>Wild Spirit</t>
  </si>
  <si>
    <t>Wildberry</t>
  </si>
  <si>
    <t>Wintersun (Tantau)</t>
  </si>
  <si>
    <t>Kordes</t>
  </si>
  <si>
    <t>Wow</t>
  </si>
  <si>
    <t>N</t>
  </si>
  <si>
    <t>Y</t>
  </si>
  <si>
    <t>Sum genotypes tested in experiment</t>
  </si>
  <si>
    <t xml:space="preserve">                          </t>
  </si>
  <si>
    <t>W. Kordes &amp; Söhne</t>
  </si>
  <si>
    <t>Genotype</t>
  </si>
  <si>
    <t>n shoots</t>
  </si>
  <si>
    <t>n shoots 
RP foming</t>
  </si>
  <si>
    <t>Cortex</t>
  </si>
  <si>
    <t>Xylem</t>
  </si>
  <si>
    <t>Phloem</t>
  </si>
  <si>
    <t>Pith</t>
  </si>
  <si>
    <t>Xylem-radius 
ratio</t>
  </si>
  <si>
    <t>Phloem-radius 
ratio</t>
  </si>
  <si>
    <t>Phloem-xylem
ratio</t>
  </si>
  <si>
    <t>RP growth 
speed index</t>
  </si>
  <si>
    <t>RP %</t>
  </si>
  <si>
    <t>±</t>
  </si>
  <si>
    <t>Piano</t>
  </si>
  <si>
    <t>RP formation 1 week</t>
  </si>
  <si>
    <t>AR formation</t>
  </si>
  <si>
    <t>shoot anatomy 1 week</t>
  </si>
  <si>
    <t>shoot anatomy start</t>
  </si>
  <si>
    <t>RP stage 1</t>
  </si>
  <si>
    <t>RP stage 2</t>
  </si>
  <si>
    <t>RP stage 3</t>
  </si>
  <si>
    <t>RP stage 2+3</t>
  </si>
  <si>
    <t>RP total</t>
  </si>
  <si>
    <t>RP growth speed index</t>
  </si>
  <si>
    <t>RP number-CR area ratio</t>
  </si>
  <si>
    <t>RP area</t>
  </si>
  <si>
    <t>RP area-CS area ratio</t>
  </si>
  <si>
    <t>AR 1 week</t>
  </si>
  <si>
    <t>AR 2 weeks</t>
  </si>
  <si>
    <t>AR 3 weeks</t>
  </si>
  <si>
    <t>Root number</t>
  </si>
  <si>
    <t>AR outgrowth 
efficiency index</t>
  </si>
  <si>
    <t>CS area</t>
  </si>
  <si>
    <t>Vasculature</t>
  </si>
  <si>
    <t>Radius</t>
  </si>
  <si>
    <t>Xylem-radius ratio</t>
  </si>
  <si>
    <t>Phloem-radius ratio</t>
  </si>
  <si>
    <t>Phloem-xylem ratio</t>
  </si>
  <si>
    <t>Vasculature-radius ratio</t>
  </si>
  <si>
    <t xml:space="preserve">CS area </t>
  </si>
  <si>
    <t>AR
formation</t>
  </si>
  <si>
    <t>AR outgrowth efficiency index</t>
  </si>
  <si>
    <t>Handish Peak-selection</t>
  </si>
  <si>
    <t>Peak width</t>
  </si>
  <si>
    <t>QTL contribution</t>
  </si>
  <si>
    <t>combined</t>
  </si>
  <si>
    <t>Trait</t>
  </si>
  <si>
    <t>Chrom</t>
  </si>
  <si>
    <t>Start 
[Mbp]</t>
  </si>
  <si>
    <t>End 
[Mbp]</t>
  </si>
  <si>
    <r>
      <t>Max(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))</t>
    </r>
  </si>
  <si>
    <r>
      <t>Thresh(-log10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))</t>
    </r>
  </si>
  <si>
    <r>
      <t>xmin</t>
    </r>
    <r>
      <rPr>
        <b/>
        <vertAlign val="subscript"/>
        <sz val="11"/>
        <color theme="1"/>
        <rFont val="Calibri"/>
        <family val="2"/>
        <scheme val="minor"/>
      </rPr>
      <t>peak</t>
    </r>
    <r>
      <rPr>
        <b/>
        <sz val="11"/>
        <color theme="1"/>
        <rFont val="Calibri"/>
        <family val="2"/>
        <scheme val="minor"/>
      </rPr>
      <t xml:space="preserve">
[Mbp]</t>
    </r>
  </si>
  <si>
    <r>
      <t>xmax</t>
    </r>
    <r>
      <rPr>
        <b/>
        <vertAlign val="subscript"/>
        <sz val="11"/>
        <color theme="1"/>
        <rFont val="Calibri"/>
        <family val="2"/>
        <scheme val="minor"/>
      </rPr>
      <t>peak</t>
    </r>
    <r>
      <rPr>
        <b/>
        <sz val="11"/>
        <color theme="1"/>
        <rFont val="Calibri"/>
        <family val="2"/>
        <scheme val="minor"/>
      </rPr>
      <t xml:space="preserve">
[Mbp]</t>
    </r>
  </si>
  <si>
    <r>
      <t>xmin</t>
    </r>
    <r>
      <rPr>
        <b/>
        <vertAlign val="subscript"/>
        <sz val="11"/>
        <color theme="1"/>
        <rFont val="Calibri"/>
        <family val="2"/>
        <scheme val="minor"/>
      </rPr>
      <t>group</t>
    </r>
    <r>
      <rPr>
        <b/>
        <sz val="11"/>
        <color theme="1"/>
        <rFont val="Calibri"/>
        <family val="2"/>
        <scheme val="minor"/>
      </rPr>
      <t xml:space="preserve">
[Mbp]</t>
    </r>
  </si>
  <si>
    <r>
      <t>xmax</t>
    </r>
    <r>
      <rPr>
        <b/>
        <vertAlign val="subscript"/>
        <sz val="11"/>
        <color theme="1"/>
        <rFont val="Calibri"/>
        <family val="2"/>
        <scheme val="minor"/>
      </rPr>
      <t>group</t>
    </r>
    <r>
      <rPr>
        <b/>
        <sz val="11"/>
        <color theme="1"/>
        <rFont val="Calibri"/>
        <family val="2"/>
        <scheme val="minor"/>
      </rPr>
      <t xml:space="preserve">
[Mbp]</t>
    </r>
  </si>
  <si>
    <r>
      <t>xmin</t>
    </r>
    <r>
      <rPr>
        <b/>
        <vertAlign val="subscript"/>
        <sz val="11"/>
        <color theme="1"/>
        <rFont val="Calibri"/>
        <family val="2"/>
        <scheme val="minor"/>
      </rPr>
      <t>total</t>
    </r>
    <r>
      <rPr>
        <b/>
        <sz val="11"/>
        <color theme="1"/>
        <rFont val="Calibri"/>
        <family val="2"/>
        <scheme val="minor"/>
      </rPr>
      <t xml:space="preserve">
[Mbp]</t>
    </r>
  </si>
  <si>
    <r>
      <t>xmax</t>
    </r>
    <r>
      <rPr>
        <b/>
        <vertAlign val="subscript"/>
        <sz val="11"/>
        <color theme="1"/>
        <rFont val="Calibri"/>
        <family val="2"/>
        <scheme val="minor"/>
      </rPr>
      <t>total</t>
    </r>
    <r>
      <rPr>
        <b/>
        <sz val="11"/>
        <color theme="1"/>
        <rFont val="Calibri"/>
        <family val="2"/>
        <scheme val="minor"/>
      </rPr>
      <t xml:space="preserve">
[Mbp]</t>
    </r>
  </si>
  <si>
    <t>Marker</t>
  </si>
  <si>
    <t>Position 
[Mbp]</t>
  </si>
  <si>
    <t>Model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
[%]</t>
    </r>
  </si>
  <si>
    <t>pval</t>
  </si>
  <si>
    <t>Peak-Nr
Analysis</t>
  </si>
  <si>
    <t>RP</t>
  </si>
  <si>
    <t>RP number stage 2+3</t>
  </si>
  <si>
    <t>Chr02</t>
  </si>
  <si>
    <t>RhMCRND_28270_148Q</t>
  </si>
  <si>
    <t>1-dom-ref</t>
  </si>
  <si>
    <t>RhMCRND_18863_853Q</t>
  </si>
  <si>
    <t>additive</t>
  </si>
  <si>
    <t>Chr03</t>
  </si>
  <si>
    <t>Rh12GR_20064_1031P</t>
  </si>
  <si>
    <t>1-dom-alt</t>
  </si>
  <si>
    <t>RP area per 
CS area</t>
  </si>
  <si>
    <t>AR</t>
  </si>
  <si>
    <t>AR formation 
1 week</t>
  </si>
  <si>
    <t>RhK5_977_1943P</t>
  </si>
  <si>
    <t>Rh12GR_52198_64Q</t>
  </si>
  <si>
    <t>RhMCRND_15777_538P</t>
  </si>
  <si>
    <t>Chr07</t>
  </si>
  <si>
    <t>RhK5_2844_1239Q</t>
  </si>
  <si>
    <t>AR formation 
3 weeks</t>
  </si>
  <si>
    <t>Chr01</t>
  </si>
  <si>
    <t>RhMCRND_2951_941P</t>
  </si>
  <si>
    <t>RhK5_2543_971Q</t>
  </si>
  <si>
    <t>Chr04</t>
  </si>
  <si>
    <t>RhMCRND_97_724P</t>
  </si>
  <si>
    <t>Chr05</t>
  </si>
  <si>
    <t>Rh12GR_13587_559P</t>
  </si>
  <si>
    <t>Chr06</t>
  </si>
  <si>
    <t>RhMCRND_1156_1035Q</t>
  </si>
  <si>
    <t>RhMCRND_27164_1962Q</t>
  </si>
  <si>
    <t>RhK5_7671_730P</t>
  </si>
  <si>
    <t>RhK5_1058_623P</t>
  </si>
  <si>
    <t>Rh12GR_59092_105P</t>
  </si>
  <si>
    <t>RhK5_311_1143P</t>
  </si>
  <si>
    <r>
      <t xml:space="preserve">Table S6. </t>
    </r>
    <r>
      <rPr>
        <b/>
        <sz val="11"/>
        <color theme="1"/>
        <rFont val="Calibri"/>
        <family val="2"/>
        <scheme val="minor"/>
      </rPr>
      <t>Position and variance contribution information on peaks identified in marker-trait association analyses.</t>
    </r>
  </si>
  <si>
    <t>Peak</t>
  </si>
  <si>
    <t>phytohormon</t>
  </si>
  <si>
    <t>cell division/</t>
  </si>
  <si>
    <t>carbohydrate</t>
  </si>
  <si>
    <t>related</t>
  </si>
  <si>
    <t>proliferation</t>
  </si>
  <si>
    <t>ACO1</t>
  </si>
  <si>
    <r>
      <t>CDC27/HBT</t>
    </r>
    <r>
      <rPr>
        <sz val="9"/>
        <color rgb="FF000000"/>
        <rFont val="Calibri"/>
        <family val="2"/>
        <scheme val="minor"/>
      </rPr>
      <t xml:space="preserve"> (2×)</t>
    </r>
  </si>
  <si>
    <t>HXK1</t>
  </si>
  <si>
    <t>GNOM-like 2</t>
  </si>
  <si>
    <t>CYCA1</t>
  </si>
  <si>
    <t>SUS1</t>
  </si>
  <si>
    <t>0.996-9.067 Mbp</t>
  </si>
  <si>
    <t>RP area per CS area</t>
  </si>
  <si>
    <t>YUC2</t>
  </si>
  <si>
    <t>GRAS/RGL3</t>
  </si>
  <si>
    <t>AR formation 1 week</t>
  </si>
  <si>
    <t>GRAS</t>
  </si>
  <si>
    <t>9.58-13.001 Mbp</t>
  </si>
  <si>
    <t>AR formation 3 weeks</t>
  </si>
  <si>
    <t>AGO1</t>
  </si>
  <si>
    <r>
      <t>NAC</t>
    </r>
    <r>
      <rPr>
        <sz val="9"/>
        <color rgb="FF000000"/>
        <rFont val="Calibri"/>
        <family val="2"/>
        <scheme val="minor"/>
      </rPr>
      <t xml:space="preserve"> (4×)</t>
    </r>
  </si>
  <si>
    <t>ARF16</t>
  </si>
  <si>
    <t>47.908-54.584 Mbp</t>
  </si>
  <si>
    <r>
      <t>ABCB19</t>
    </r>
    <r>
      <rPr>
        <sz val="9"/>
        <color rgb="FF000000"/>
        <rFont val="Calibri"/>
        <family val="2"/>
        <scheme val="minor"/>
      </rPr>
      <t xml:space="preserve"> (2x)</t>
    </r>
  </si>
  <si>
    <r>
      <t>NAC</t>
    </r>
    <r>
      <rPr>
        <sz val="9"/>
        <color rgb="FF000000"/>
        <rFont val="Calibri"/>
        <family val="2"/>
        <scheme val="minor"/>
      </rPr>
      <t xml:space="preserve"> (2×)</t>
    </r>
  </si>
  <si>
    <t>ASA1</t>
  </si>
  <si>
    <t>SnRK1</t>
  </si>
  <si>
    <t>65.633-72.417 Mbp</t>
  </si>
  <si>
    <t>TPS1</t>
  </si>
  <si>
    <t>21.8-24.212 Mbp</t>
  </si>
  <si>
    <t>IAA18</t>
  </si>
  <si>
    <t>ANT</t>
  </si>
  <si>
    <r>
      <t xml:space="preserve">HXK3 </t>
    </r>
    <r>
      <rPr>
        <sz val="9"/>
        <color rgb="FF000000"/>
        <rFont val="Calibri"/>
        <family val="2"/>
        <scheme val="minor"/>
      </rPr>
      <t>(2×)</t>
    </r>
  </si>
  <si>
    <t>MAX1</t>
  </si>
  <si>
    <r>
      <t xml:space="preserve">CYCA3 </t>
    </r>
    <r>
      <rPr>
        <sz val="9"/>
        <color rgb="FF000000"/>
        <rFont val="Calibri"/>
        <family val="2"/>
        <scheme val="minor"/>
      </rPr>
      <t>(3×)</t>
    </r>
  </si>
  <si>
    <t>60.228-66.992 Mbp</t>
  </si>
  <si>
    <t>MAX4</t>
  </si>
  <si>
    <t>NAC</t>
  </si>
  <si>
    <r>
      <t xml:space="preserve">AGO1 </t>
    </r>
    <r>
      <rPr>
        <sz val="9"/>
        <color rgb="FF000000"/>
        <rFont val="Calibri"/>
        <family val="2"/>
        <scheme val="minor"/>
      </rPr>
      <t>(3×)</t>
    </r>
  </si>
  <si>
    <t>PIN1</t>
  </si>
  <si>
    <t>EOL1</t>
  </si>
  <si>
    <t>0.123-9.531 Mbp</t>
  </si>
  <si>
    <t>GRAS/SCL8</t>
  </si>
  <si>
    <r>
      <t xml:space="preserve">NAC </t>
    </r>
    <r>
      <rPr>
        <sz val="9"/>
        <color rgb="FF000000"/>
        <rFont val="Calibri"/>
        <family val="2"/>
        <scheme val="minor"/>
      </rPr>
      <t>(7×)</t>
    </r>
  </si>
  <si>
    <r>
      <t>ABCB19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TP-BINDING CASSETT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ACO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CC OXIDAS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AGO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RGONAUT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ANT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INTEGUMENTA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ARF16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UXIN RESPONSE FACTOR 16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ASA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ATTENUATED SHADE AVOIDANC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CDC27/HBT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CDC27</t>
    </r>
    <r>
      <rPr>
        <sz val="8"/>
        <color theme="1"/>
        <rFont val="Calibri"/>
        <family val="2"/>
        <scheme val="minor"/>
      </rPr>
      <t xml:space="preserve"> family transcription factor; </t>
    </r>
    <r>
      <rPr>
        <i/>
        <sz val="8"/>
        <color theme="1"/>
        <rFont val="Calibri"/>
        <family val="2"/>
        <scheme val="minor"/>
      </rPr>
      <t>CYCA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CYCLIN A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CYCA3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CYCLIN A3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EOL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ENHANCER OF LHP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GRAS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GRAS</t>
    </r>
    <r>
      <rPr>
        <sz val="8"/>
        <color theme="1"/>
        <rFont val="Calibri"/>
        <family val="2"/>
        <scheme val="minor"/>
      </rPr>
      <t xml:space="preserve"> family protein; </t>
    </r>
    <r>
      <rPr>
        <i/>
        <sz val="8"/>
        <color theme="1"/>
        <rFont val="Calibri"/>
        <family val="2"/>
        <scheme val="minor"/>
      </rPr>
      <t>HXK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HEXOKINAS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HXK3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HEXOKINASE 3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IAA18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INDOLE-3-ACETIC ACID INDUCIBLE 18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MAX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MORE AXILLARY BRANCHES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MAX4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MORE AXILLARY BRANCHES 4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NAC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NAC domain containing protein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PIN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PIN-FORMED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RGL3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RGA-LIKE PROTEIN 3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SCL8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SCARECROW-like 8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SUS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SUCROSE SYNTHAS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SnRK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SNF1-RELATED PROTEIN KINAS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TPS1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TREHALOSE-6-PHOSPHATE SYNTHASE 1</t>
    </r>
    <r>
      <rPr>
        <sz val="8"/>
        <color theme="1"/>
        <rFont val="Calibri"/>
        <family val="2"/>
        <scheme val="minor"/>
      </rPr>
      <t xml:space="preserve">; </t>
    </r>
    <r>
      <rPr>
        <i/>
        <sz val="8"/>
        <color theme="1"/>
        <rFont val="Calibri"/>
        <family val="2"/>
        <scheme val="minor"/>
      </rPr>
      <t>YUC2</t>
    </r>
    <r>
      <rPr>
        <sz val="8"/>
        <color theme="1"/>
        <rFont val="Calibri"/>
        <family val="2"/>
        <scheme val="minor"/>
      </rPr>
      <t xml:space="preserve">: </t>
    </r>
    <r>
      <rPr>
        <i/>
        <sz val="8"/>
        <color theme="1"/>
        <rFont val="Calibri"/>
        <family val="2"/>
        <scheme val="minor"/>
      </rPr>
      <t>YUCCA2</t>
    </r>
    <r>
      <rPr>
        <sz val="8"/>
        <color theme="1"/>
        <rFont val="Calibri"/>
        <family val="2"/>
        <scheme val="minor"/>
      </rPr>
      <t>.</t>
    </r>
  </si>
  <si>
    <t>Note</t>
  </si>
  <si>
    <t>RP number 
stage 2+3</t>
  </si>
  <si>
    <t>RP area 
per CS area</t>
  </si>
  <si>
    <t>AR formation
1 week</t>
  </si>
  <si>
    <t>RC2G0047700</t>
  </si>
  <si>
    <t>Homeodomain-like superfamily protein</t>
  </si>
  <si>
    <t>AT2G03500.1</t>
  </si>
  <si>
    <t>EFM, HHO4</t>
  </si>
  <si>
    <t>RhK5_1048_1857Q</t>
  </si>
  <si>
    <t>RC2G0048000</t>
  </si>
  <si>
    <t>Leucine-rich repeat protein kinase family protein</t>
  </si>
  <si>
    <t>AT2G26730.1</t>
  </si>
  <si>
    <t>no symbol available</t>
  </si>
  <si>
    <t>RhK5_1048_924Q</t>
  </si>
  <si>
    <t>RhK5_98_1449P</t>
  </si>
  <si>
    <t>RC2G0048800</t>
  </si>
  <si>
    <t>pleiotropic drug resistance 4</t>
  </si>
  <si>
    <t>AT2G26910.1</t>
  </si>
  <si>
    <t>PEC1, PDR4, ATPDR4, ABCG32, AtABCG32</t>
  </si>
  <si>
    <t/>
  </si>
  <si>
    <t>RhMCRND_12040_686P</t>
  </si>
  <si>
    <t>RC2G0064400</t>
  </si>
  <si>
    <t>alpha/beta-Hydrolases superfamily protein</t>
  </si>
  <si>
    <t>AT2G44970.1</t>
  </si>
  <si>
    <t>RhK5_1722_1157P</t>
  </si>
  <si>
    <t>RC2G0064900</t>
  </si>
  <si>
    <t>chromatin protein family</t>
  </si>
  <si>
    <t>AT1G77180.1</t>
  </si>
  <si>
    <t>SKIP</t>
  </si>
  <si>
    <t>RhK5_1722_685P</t>
  </si>
  <si>
    <t>RhMCRND_12239_463P</t>
  </si>
  <si>
    <t>RC2G0079600</t>
  </si>
  <si>
    <t>AT2G19580.1</t>
  </si>
  <si>
    <t>TET2</t>
  </si>
  <si>
    <t>RhK5_8030_784Q</t>
  </si>
  <si>
    <t>RC2G0101600</t>
  </si>
  <si>
    <t>Small nuclear ribonucleoprotein family protein</t>
  </si>
  <si>
    <t>AT3G14080.1</t>
  </si>
  <si>
    <t>LSM1B</t>
  </si>
  <si>
    <t>RhK5_952_2295Q</t>
  </si>
  <si>
    <t>RC2G0107600</t>
  </si>
  <si>
    <t>phosphatidylinositol-4-phosphate 5-kinase family protein</t>
  </si>
  <si>
    <t>AT3G14270.1</t>
  </si>
  <si>
    <t>FAB1B</t>
  </si>
  <si>
    <t>RhK5_952_905Q</t>
  </si>
  <si>
    <t>RhK5_3646_977P</t>
  </si>
  <si>
    <t>RC2G0116100</t>
  </si>
  <si>
    <t>Transmembrane amino acid transporter family protein</t>
  </si>
  <si>
    <t>AT4G38250.1</t>
  </si>
  <si>
    <t>At4g38250</t>
  </si>
  <si>
    <t>RhK5_2673_832P</t>
  </si>
  <si>
    <t>RC2G0116300</t>
  </si>
  <si>
    <t>Protein kinase superfamily protein</t>
  </si>
  <si>
    <t>AT4G35500.2</t>
  </si>
  <si>
    <t>Rh12GR_23771_2808P</t>
  </si>
  <si>
    <t>RC2G0116500</t>
  </si>
  <si>
    <t>MUTL protein homolog 3</t>
  </si>
  <si>
    <t>AT4G35520.2</t>
  </si>
  <si>
    <t>ATMLH3, MLH3</t>
  </si>
  <si>
    <t>RhK5_5737_443P</t>
  </si>
  <si>
    <t>RC2G0116800</t>
  </si>
  <si>
    <t>WUSCHEL related homeobox 13</t>
  </si>
  <si>
    <t>AT4G35550.1</t>
  </si>
  <si>
    <t>HB-4, ATWOX13, WOX13</t>
  </si>
  <si>
    <t>Rh12GR_59450_365P</t>
  </si>
  <si>
    <t>RC2G0127400</t>
  </si>
  <si>
    <t>RNA polymerase II large subunit</t>
  </si>
  <si>
    <t>AT4G35800.1</t>
  </si>
  <si>
    <t>NRPB1, RNA_POL_II_LS, RPB1, RNA_POL_II_LSRNA_POL_II_LS</t>
  </si>
  <si>
    <t>Rh12GR_52622_268P</t>
  </si>
  <si>
    <t>RhK5_9414_256P</t>
  </si>
  <si>
    <t>RC2G0128300</t>
  </si>
  <si>
    <t>Protein phosphatase 2C family protein</t>
  </si>
  <si>
    <t>AT3G51370.1</t>
  </si>
  <si>
    <t>PP2C.D6</t>
  </si>
  <si>
    <t>RhMCRND_26121_1222P</t>
  </si>
  <si>
    <t>RC2G0128400</t>
  </si>
  <si>
    <t>early-responsive to dehydration stress protein (ERD4)</t>
  </si>
  <si>
    <t>AT4G35870.1</t>
  </si>
  <si>
    <t>GFS10, MTV14, OSCA4.1</t>
  </si>
  <si>
    <t>Rh12GR_38753_165Q</t>
  </si>
  <si>
    <t>?</t>
  </si>
  <si>
    <t>RhMCRND_2852_1275P</t>
  </si>
  <si>
    <t>RC2G0131800</t>
  </si>
  <si>
    <t>AT5G08650.1</t>
  </si>
  <si>
    <t>cpLEPA</t>
  </si>
  <si>
    <t>Rh12GR_13321_144P</t>
  </si>
  <si>
    <t>RC2G0140000</t>
  </si>
  <si>
    <t>Serine carboxypeptidase S28 family protein</t>
  </si>
  <si>
    <t>AT4G36195.1</t>
  </si>
  <si>
    <t>RhK5_2512_1287P</t>
  </si>
  <si>
    <t>Rh12GR_12534_1946P</t>
  </si>
  <si>
    <t>RC2G0141500</t>
  </si>
  <si>
    <t>ferulic acid 5-hydroxylase 1</t>
  </si>
  <si>
    <t>AT4G36220.1</t>
  </si>
  <si>
    <t>CYP84A1, FAH1, F5H</t>
  </si>
  <si>
    <t>RhMCRND_20957_1019P</t>
  </si>
  <si>
    <t>RC2G0142100</t>
  </si>
  <si>
    <t>Forkhead-associated (FHA) domain-containing protein</t>
  </si>
  <si>
    <t>AT3G54350.1</t>
  </si>
  <si>
    <t>emb1967</t>
  </si>
  <si>
    <t>RhK5_536_2512P</t>
  </si>
  <si>
    <t>RC2G0587500</t>
  </si>
  <si>
    <t>ARM repeat superfamily protein</t>
  </si>
  <si>
    <t>AT5G15680.1</t>
  </si>
  <si>
    <t>RhK5_10427_518P</t>
  </si>
  <si>
    <t>RC2G0589200</t>
  </si>
  <si>
    <t>DNA/RNA polymerases superfamily protein</t>
  </si>
  <si>
    <t>AT5G15700.2</t>
  </si>
  <si>
    <t>RhK5_10792_362Q</t>
  </si>
  <si>
    <t>RC2G0591500</t>
  </si>
  <si>
    <t>auxin transport protein (BIG)</t>
  </si>
  <si>
    <t>AT3G02260.1</t>
  </si>
  <si>
    <t>CRM1, ASA1, BIG, DOC1, TIR3, UMB1, LPR1</t>
  </si>
  <si>
    <t>RhMCRND_31560_98P</t>
  </si>
  <si>
    <t>RC2G0652700</t>
  </si>
  <si>
    <t>ADP-ribosylation factor A1F</t>
  </si>
  <si>
    <t>AT1G70490.1</t>
  </si>
  <si>
    <t>ARFA1D, ATARFA1D</t>
  </si>
  <si>
    <t>RhK5_11056_112Q</t>
  </si>
  <si>
    <t>RC5G0273900</t>
  </si>
  <si>
    <t>Protein of unknown function</t>
  </si>
  <si>
    <t>AT1G69440.1</t>
  </si>
  <si>
    <t>AGO7, ZIP</t>
  </si>
  <si>
    <t>RhK5_14975_456Q</t>
  </si>
  <si>
    <t>RC5G0274300</t>
  </si>
  <si>
    <t>AT3G14900.1</t>
  </si>
  <si>
    <t>EMB3120</t>
  </si>
  <si>
    <t>Rh12GR_72802_791Q</t>
  </si>
  <si>
    <t>RC5G0274500</t>
  </si>
  <si>
    <t>AT3G14910.1</t>
  </si>
  <si>
    <t>RhK5_11050_203Q</t>
  </si>
  <si>
    <t>RC5G0279300</t>
  </si>
  <si>
    <t>global transcription factor group E4</t>
  </si>
  <si>
    <t>AT1G17790.1</t>
  </si>
  <si>
    <t>RhK5_6493_408P</t>
  </si>
  <si>
    <t>RC5G0279500</t>
  </si>
  <si>
    <t>P-loop containing nucleoside triphosphate hydrolases superfamily protein</t>
  </si>
  <si>
    <t>AT1G73170.3</t>
  </si>
  <si>
    <t>Rh12GR_5305_827P</t>
  </si>
  <si>
    <t>RC6G0514100</t>
  </si>
  <si>
    <t>RhMCRND_14726_2292Q</t>
  </si>
  <si>
    <t>RC7G0000500</t>
  </si>
  <si>
    <t>Endonuclease/exonuclease/phosphatase family protein</t>
  </si>
  <si>
    <t>AT1G05630.1</t>
  </si>
  <si>
    <t>5PTASE13, AT5PTASE13</t>
  </si>
  <si>
    <t>RhK5_2038_547P</t>
  </si>
  <si>
    <t>RC7G0002900</t>
  </si>
  <si>
    <t>YELLOW STRIPE like 8</t>
  </si>
  <si>
    <t>AT3G17650.1</t>
  </si>
  <si>
    <t>PDE321, YSL5</t>
  </si>
  <si>
    <t>RhMCRND_1897_1235P</t>
  </si>
  <si>
    <t>RhK5_2038_1647Q</t>
  </si>
  <si>
    <t>RhK5_803_2311P</t>
  </si>
  <si>
    <t>RC7G0003300</t>
  </si>
  <si>
    <t>staurosporin and temperature sensitive 3-like b</t>
  </si>
  <si>
    <t>AT1G34130.1</t>
  </si>
  <si>
    <t>STT3B</t>
  </si>
  <si>
    <t>RhK5_803_391P</t>
  </si>
  <si>
    <t>RhMCRND_3811_1472P</t>
  </si>
  <si>
    <t>RC7G0004000</t>
  </si>
  <si>
    <t>Peptidoglycan-binding LysM domain-containing protein</t>
  </si>
  <si>
    <t>AT5G08200.1</t>
  </si>
  <si>
    <t>RhK5_11259_580P</t>
  </si>
  <si>
    <t>RC7G0004300</t>
  </si>
  <si>
    <t>HSP20-like chaperones superfamily protein</t>
  </si>
  <si>
    <t>RhMCRND_19993_367P</t>
  </si>
  <si>
    <t>RC7G0004600</t>
  </si>
  <si>
    <t>chloroplast sulfur E</t>
  </si>
  <si>
    <t>RhMCRND_16553_585P</t>
  </si>
  <si>
    <t>RC7G0004800</t>
  </si>
  <si>
    <t>Protein of unknown function (DUF761)</t>
  </si>
  <si>
    <t>RhMCRND_9254_1669P</t>
  </si>
  <si>
    <t>RC7G0005100</t>
  </si>
  <si>
    <t>Kinase interacting (KIP1-like) family protein</t>
  </si>
  <si>
    <t>RhK5_18476_1216P</t>
  </si>
  <si>
    <t>RC7G0006000</t>
  </si>
  <si>
    <t>sucrose synthase 6</t>
  </si>
  <si>
    <t>AT1G73370.1</t>
  </si>
  <si>
    <t>ATSUS6, SUS6</t>
  </si>
  <si>
    <t>Rh12GR_81908_1041P</t>
  </si>
  <si>
    <t>Rh12GR_12556_880P</t>
  </si>
  <si>
    <t>RC7G0006600</t>
  </si>
  <si>
    <t>AT1G53345.1</t>
  </si>
  <si>
    <t>RhK5_14195_184Q</t>
  </si>
  <si>
    <t>RhMCRND_3597_1734Q</t>
  </si>
  <si>
    <t>RC7G0006800</t>
  </si>
  <si>
    <t>AT1G18330.2</t>
  </si>
  <si>
    <t>EPR1, RVE7</t>
  </si>
  <si>
    <t>RhK5_2532_1121Q</t>
  </si>
  <si>
    <t>RC7G0007800</t>
  </si>
  <si>
    <t>glutamate decarboxylase 4</t>
  </si>
  <si>
    <t>AT3G17765.1</t>
  </si>
  <si>
    <t>RhK5_2532_817P</t>
  </si>
  <si>
    <t>RhMCRND_2760_1589P</t>
  </si>
  <si>
    <t>RC7G0007900</t>
  </si>
  <si>
    <t>Pentatricopeptide repeat (PPR) superfamily protein</t>
  </si>
  <si>
    <t>AT1G73400.1</t>
  </si>
  <si>
    <t>Rh12GR_4274_198P</t>
  </si>
  <si>
    <t>RhK5_1343_1023P</t>
  </si>
  <si>
    <t>RC7G0008200</t>
  </si>
  <si>
    <t>AT3G17712.2</t>
  </si>
  <si>
    <t>RhK5_189_1697P</t>
  </si>
  <si>
    <t>RC7G0008300</t>
  </si>
  <si>
    <t>AT1G73450.1</t>
  </si>
  <si>
    <t>DYRKP-2B</t>
  </si>
  <si>
    <t>RhK5_189_1660P</t>
  </si>
  <si>
    <t>Rh12GR_34485_901P</t>
  </si>
  <si>
    <t>RC7G0009400</t>
  </si>
  <si>
    <t>Acyl-CoA N-acyltransferases (NAT) superfamily protein</t>
  </si>
  <si>
    <t>AT1G18335.2</t>
  </si>
  <si>
    <t>Rh12GR_13258_248P</t>
  </si>
  <si>
    <t>RC7G0009700</t>
  </si>
  <si>
    <t>AT5G16560.1</t>
  </si>
  <si>
    <t>KAN, KAN1</t>
  </si>
  <si>
    <t>RC7G0010000</t>
  </si>
  <si>
    <t>purple acid phosphatase 17</t>
  </si>
  <si>
    <t>AT3G17790.1</t>
  </si>
  <si>
    <t>PAP17, ATACP5, ATPAP17</t>
  </si>
  <si>
    <t>Rh12GR_72963_224Q</t>
  </si>
  <si>
    <t>RC7G0010300</t>
  </si>
  <si>
    <t>Ssu72-like family protein</t>
  </si>
  <si>
    <t>AT1G73820.2</t>
  </si>
  <si>
    <t>SSU72</t>
  </si>
  <si>
    <t>RhMCRND_13777_292P</t>
  </si>
  <si>
    <t>RhK5_1760_959P</t>
  </si>
  <si>
    <t>RC7G0012000</t>
  </si>
  <si>
    <t>NF-X-like 1</t>
  </si>
  <si>
    <t>AT1G10170.4</t>
  </si>
  <si>
    <t>NFXL1, ATNFXL1</t>
  </si>
  <si>
    <t>RhMCRND_2205_2340Q</t>
  </si>
  <si>
    <t>RC7G0015200</t>
  </si>
  <si>
    <t>HCP-like superfamily protein</t>
  </si>
  <si>
    <t>AT1G18260.1</t>
  </si>
  <si>
    <t>HRD3A, EBS5</t>
  </si>
  <si>
    <t>Rh12GR_60002_318P</t>
  </si>
  <si>
    <t>RC7G0016500</t>
  </si>
  <si>
    <t>Auxin efflux carrier family protein</t>
  </si>
  <si>
    <t>AT1G73590.1</t>
  </si>
  <si>
    <t>PIN1, ATPIN1</t>
  </si>
  <si>
    <t>RhK5_9115_513P</t>
  </si>
  <si>
    <t>RC7G0017400</t>
  </si>
  <si>
    <t>Calcium-binding EF-hand family protein</t>
  </si>
  <si>
    <t>AT1G18210.1</t>
  </si>
  <si>
    <t>RhK5_1165_268P</t>
  </si>
  <si>
    <t>RC7G0017900</t>
  </si>
  <si>
    <t>protein tyrosine kinase family protein</t>
  </si>
  <si>
    <t>AT1G73660.1</t>
  </si>
  <si>
    <t>SIS8, M3Kdelta6</t>
  </si>
  <si>
    <t>RhMCRND_303_1645P</t>
  </si>
  <si>
    <t>Rh12GR_40699_238P</t>
  </si>
  <si>
    <t>RhK5_8482_140Q</t>
  </si>
  <si>
    <t>RC7G0018900</t>
  </si>
  <si>
    <t>myb domain protein 4</t>
  </si>
  <si>
    <t>AT1G22640.1</t>
  </si>
  <si>
    <t>ATMYB3, MYB3</t>
  </si>
  <si>
    <t>Rh12GR_6682_844Q</t>
  </si>
  <si>
    <t>RC7G0020100</t>
  </si>
  <si>
    <t>Transducin/WD40 repeat-like superfamily protein</t>
  </si>
  <si>
    <t>AT1G18080.1</t>
  </si>
  <si>
    <t>RACK1A_AT, AtRACK1, SAC53, ATARCA, RACK1A</t>
  </si>
  <si>
    <t>RhMCRND_4968_1115P</t>
  </si>
  <si>
    <t>RC7G0020200</t>
  </si>
  <si>
    <t>peroxin 3</t>
  </si>
  <si>
    <t>AT3G18160.3</t>
  </si>
  <si>
    <t>PEX3-1</t>
  </si>
  <si>
    <t>Rh12GR_57704_119P</t>
  </si>
  <si>
    <t>RC7G0022300</t>
  </si>
  <si>
    <t>AT1G68040.1</t>
  </si>
  <si>
    <t>RhK5_17719_840Q</t>
  </si>
  <si>
    <t>RC7G0022500</t>
  </si>
  <si>
    <t>ATP synthase alpha/beta family protein</t>
  </si>
  <si>
    <t>AT5G08690.1</t>
  </si>
  <si>
    <t>RhMCRND_11386_886P</t>
  </si>
  <si>
    <t>RC7G0022900</t>
  </si>
  <si>
    <t>glutathione S-transferase TAU 8</t>
  </si>
  <si>
    <t>AT2G29460.1</t>
  </si>
  <si>
    <t>GST22, GSTU4, ATGSTU4</t>
  </si>
  <si>
    <t>RhMCRND_967_1514P</t>
  </si>
  <si>
    <t>RC7G0024500</t>
  </si>
  <si>
    <t>DEA(D/H)-box RNA helicase family protein</t>
  </si>
  <si>
    <t>AT1G48650.2</t>
  </si>
  <si>
    <t>RhMCRND_11585_178P</t>
  </si>
  <si>
    <t>RC7G0025000</t>
  </si>
  <si>
    <t>poly(A) polymerase 1</t>
  </si>
  <si>
    <t>AT1G17980.1</t>
  </si>
  <si>
    <t>PAPS1</t>
  </si>
  <si>
    <t>RhMCRND_9778_372Q</t>
  </si>
  <si>
    <t>RC7G0025300</t>
  </si>
  <si>
    <t>AT3G18215.1</t>
  </si>
  <si>
    <t>RhMCRND_6362_1066P</t>
  </si>
  <si>
    <t>RC7G0026300</t>
  </si>
  <si>
    <t>Uncharacterised conserved protein UCP031088</t>
  </si>
  <si>
    <t>AT1G73750.2</t>
  </si>
  <si>
    <t>RhK5_6564_1567P</t>
  </si>
  <si>
    <t>RC7G0032400</t>
  </si>
  <si>
    <t>plastid transcriptionally active 2</t>
  </si>
  <si>
    <t>AT1G74850.1</t>
  </si>
  <si>
    <t>PDE343, PTAC2</t>
  </si>
  <si>
    <t>RhMCRND_16957_412P</t>
  </si>
  <si>
    <t>RC7G0034700</t>
  </si>
  <si>
    <t>AT3G47850.1</t>
  </si>
  <si>
    <t>Rh12GR_5857_443P</t>
  </si>
  <si>
    <t>RC7G0045400</t>
  </si>
  <si>
    <t>Tetratricopeptide repeat (TPR)-like superfamily protein</t>
  </si>
  <si>
    <t>AT1G74630.2</t>
  </si>
  <si>
    <t>RhK5_2203_106P</t>
  </si>
  <si>
    <t>RC7G0046300</t>
  </si>
  <si>
    <t>Exostosin family protein</t>
  </si>
  <si>
    <t>AT1G74680.1</t>
  </si>
  <si>
    <t>RhMCRND_3684_1281Q</t>
  </si>
  <si>
    <t>RC7G0047300</t>
  </si>
  <si>
    <t>cycling DOF factor 3</t>
  </si>
  <si>
    <t>AT3G47500.1</t>
  </si>
  <si>
    <t>CDF3</t>
  </si>
  <si>
    <t>Rh12GR_34146_800Q</t>
  </si>
  <si>
    <t>RC7G0074400</t>
  </si>
  <si>
    <t>Duplicated homeodomain-like superfamily protein</t>
  </si>
  <si>
    <t>AT1G49010.1</t>
  </si>
  <si>
    <t>MYBS1</t>
  </si>
  <si>
    <t>Position</t>
  </si>
  <si>
    <r>
      <t xml:space="preserve">Loci </t>
    </r>
    <r>
      <rPr>
        <b/>
        <i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. </t>
    </r>
    <r>
      <rPr>
        <b/>
        <i/>
        <sz val="11"/>
        <color theme="1"/>
        <rFont val="Calibri"/>
        <family val="2"/>
        <scheme val="minor"/>
      </rPr>
      <t>chinensis</t>
    </r>
  </si>
  <si>
    <r>
      <t xml:space="preserve">Symbols </t>
    </r>
    <r>
      <rPr>
        <b/>
        <i/>
        <sz val="11"/>
        <color theme="1"/>
        <rFont val="Calibri"/>
        <family val="2"/>
        <scheme val="minor"/>
      </rPr>
      <t>A.t</t>
    </r>
    <r>
      <rPr>
        <b/>
        <sz val="11"/>
        <color theme="1"/>
        <rFont val="Calibri"/>
        <family val="2"/>
        <scheme val="minor"/>
      </rPr>
      <t>.</t>
    </r>
  </si>
  <si>
    <r>
      <t xml:space="preserve">Loci 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.</t>
    </r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.</t>
    </r>
  </si>
  <si>
    <t>Chromo-
some</t>
  </si>
  <si>
    <t>Values are related to correlation matrices shown in Fig. 4 and Supplementary Figure S4. Cells are filled blue for traits that were analysed in GWAS. Abbreviations: AR, adventitious root; CS, cross-section; RP, root primordium.</t>
  </si>
  <si>
    <r>
      <t>Peak positions for manually defined peak regions, calculated peak widths for single traits (xmin</t>
    </r>
    <r>
      <rPr>
        <vertAlign val="subscript"/>
        <sz val="11"/>
        <color theme="1"/>
        <rFont val="Calibri"/>
        <family val="2"/>
        <scheme val="minor"/>
      </rPr>
      <t>peak</t>
    </r>
    <r>
      <rPr>
        <sz val="11"/>
        <color theme="1"/>
        <rFont val="Calibri"/>
        <family val="2"/>
        <scheme val="minor"/>
      </rPr>
      <t>, xmax</t>
    </r>
    <r>
      <rPr>
        <vertAlign val="subscript"/>
        <sz val="11"/>
        <color theme="1"/>
        <rFont val="Calibri"/>
        <family val="2"/>
        <scheme val="minor"/>
      </rPr>
      <t>peak</t>
    </r>
    <r>
      <rPr>
        <sz val="11"/>
        <color theme="1"/>
        <rFont val="Calibri"/>
        <family val="2"/>
        <scheme val="minor"/>
      </rPr>
      <t>), for traits of same phenotypic data group (root primordium, RP; adventitious root, AR; xmin</t>
    </r>
    <r>
      <rPr>
        <vertAlign val="subscript"/>
        <sz val="11"/>
        <color theme="1"/>
        <rFont val="Calibri"/>
        <family val="2"/>
        <scheme val="minor"/>
      </rPr>
      <t>group</t>
    </r>
    <r>
      <rPr>
        <sz val="11"/>
        <color theme="1"/>
        <rFont val="Calibri"/>
        <family val="2"/>
        <scheme val="minor"/>
      </rPr>
      <t>, xmax</t>
    </r>
    <r>
      <rPr>
        <vertAlign val="subscript"/>
        <sz val="11"/>
        <color theme="1"/>
        <rFont val="Calibri"/>
        <family val="2"/>
        <scheme val="minor"/>
      </rPr>
      <t>group</t>
    </r>
    <r>
      <rPr>
        <sz val="11"/>
        <color theme="1"/>
        <rFont val="Calibri"/>
        <family val="2"/>
        <scheme val="minor"/>
      </rPr>
      <t>), and combined for all traits that have been analysed (xmin</t>
    </r>
    <r>
      <rPr>
        <vertAlign val="subscript"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>, xmax</t>
    </r>
    <r>
      <rPr>
        <vertAlign val="subscript"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). Results from function </t>
    </r>
    <r>
      <rPr>
        <i/>
        <sz val="11"/>
        <color theme="1"/>
        <rFont val="Calibri"/>
        <family val="2"/>
        <scheme val="minor"/>
      </rPr>
      <t>fit.QTL</t>
    </r>
    <r>
      <rPr>
        <sz val="11"/>
        <color theme="1"/>
        <rFont val="Calibri"/>
        <family val="2"/>
        <scheme val="minor"/>
      </rPr>
      <t xml:space="preserve"> analysing the contribution of QTLs to the variance of a trait by applying the function to every single QTL identified for a trait of interest. Positions are given in megabasepairs (Mbp). </t>
    </r>
  </si>
  <si>
    <r>
      <t xml:space="preserve">Table S8. </t>
    </r>
    <r>
      <rPr>
        <b/>
        <sz val="11"/>
        <color theme="1"/>
        <rFont val="Calibri"/>
        <family val="2"/>
        <scheme val="minor"/>
      </rPr>
      <t xml:space="preserve">Predicted genes positioned in peaks 1-7 and previously shown to be involved in root primordium (RP) and adventitious root (AR) formation related processes. </t>
    </r>
  </si>
  <si>
    <t xml:space="preserve">Genes previously reviewed by Guan et al. (2015) [25], Druege et al. (2019) [11] or Li (2021) [26]. Genes are based on their function assigned to four different groups: group of auxin, cell division or cell proliferation, ethylene or carbohydrate associated genes. </t>
  </si>
  <si>
    <r>
      <rPr>
        <b/>
        <i/>
        <sz val="11"/>
        <color theme="1"/>
        <rFont val="Calibri"/>
        <family val="2"/>
        <scheme val="minor"/>
      </rPr>
      <t>Table S1.</t>
    </r>
    <r>
      <rPr>
        <b/>
        <sz val="11"/>
        <color theme="1"/>
        <rFont val="Calibri"/>
        <family val="2"/>
        <scheme val="minor"/>
      </rPr>
      <t xml:space="preserve"> Cut and garden rose genotypes tested within adventitious root (AR) formation experiments and in histological analysis for marker‒trait association studies. </t>
    </r>
  </si>
  <si>
    <r>
      <rPr>
        <b/>
        <i/>
        <sz val="11"/>
        <color theme="1"/>
        <rFont val="Calibri"/>
        <family val="2"/>
        <scheme val="minor"/>
      </rPr>
      <t>Table S2.</t>
    </r>
    <r>
      <rPr>
        <b/>
        <sz val="11"/>
        <color theme="1"/>
        <rFont val="Calibri"/>
        <family val="2"/>
        <scheme val="minor"/>
      </rPr>
      <t xml:space="preserve"> Anatomical shoot base dimensions and additional root primordium (RP) formation data after 1 week of rooting. </t>
    </r>
  </si>
  <si>
    <r>
      <rPr>
        <b/>
        <i/>
        <sz val="11"/>
        <color theme="1"/>
        <rFont val="Calibri"/>
        <family val="2"/>
        <scheme val="minor"/>
      </rPr>
      <t>Table S3.</t>
    </r>
    <r>
      <rPr>
        <b/>
        <sz val="11"/>
        <color theme="1"/>
        <rFont val="Calibri"/>
        <family val="2"/>
        <scheme val="minor"/>
      </rPr>
      <t xml:space="preserve"> Anatomical shoot base dimensions data at the start of rooting experiments. </t>
    </r>
  </si>
  <si>
    <r>
      <rPr>
        <b/>
        <i/>
        <sz val="11"/>
        <color theme="1"/>
        <rFont val="Calibri"/>
        <family val="2"/>
        <scheme val="minor"/>
      </rPr>
      <t xml:space="preserve">Table S4. </t>
    </r>
    <r>
      <rPr>
        <b/>
        <sz val="11"/>
        <color theme="1"/>
        <rFont val="Calibri"/>
        <family val="2"/>
        <scheme val="minor"/>
      </rPr>
      <t>Pearson´s correlation coefficients for correlation analysis of adventitious root (AR), root primordium (RP) and shoot anatomy traits for the 106 tested genotypes.</t>
    </r>
  </si>
  <si>
    <r>
      <t>Values are related to correlation matrices shown in Fig. 4 and Supplementary Fig. S4. Cells are coloured in green in case the correlation between the two related traits was significant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. Abbreviations: AR, adventitious root; CS, cross-section; RP, root primordium.</t>
    </r>
  </si>
  <si>
    <r>
      <t xml:space="preserve">Loci for </t>
    </r>
    <r>
      <rPr>
        <i/>
        <sz val="11"/>
        <color theme="1"/>
        <rFont val="Calibri"/>
        <family val="2"/>
        <scheme val="minor"/>
      </rPr>
      <t>R. chinensis</t>
    </r>
    <r>
      <rPr>
        <sz val="11"/>
        <color theme="1"/>
        <rFont val="Calibri"/>
        <family val="2"/>
        <scheme val="minor"/>
      </rPr>
      <t xml:space="preserve"> and SNPs´ position are based on the annotation of the</t>
    </r>
    <r>
      <rPr>
        <i/>
        <sz val="11"/>
        <color theme="1"/>
        <rFont val="Calibri"/>
        <family val="2"/>
        <scheme val="minor"/>
      </rPr>
      <t xml:space="preserve"> R. chinensis</t>
    </r>
    <r>
      <rPr>
        <sz val="11"/>
        <color theme="1"/>
        <rFont val="Calibri"/>
        <family val="2"/>
        <scheme val="minor"/>
      </rPr>
      <t xml:space="preserve"> genome [23], loci 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. is based on the re-annotated Araport11 reference genome [24]. </t>
    </r>
  </si>
  <si>
    <t>Data is presented as mean ± standard deviation per genotype. The number of analysed shoots/images per genotype is given by “n shoots”. Abbreviations: CR, cut rose; GR, garden rose.</t>
  </si>
  <si>
    <t xml:space="preserve">List of 81 cut rose and 25 garden rose genotypes tested in experiments and further cultivar-specific information. Column PPM gives information whether the plant material was subcultured on shoot proliferation medium supplemented with plant preservative mixture (PPM, Plant Cell Technology, Washington, USA). X indicates a genotype was tested within a distinct experiment. Cells were filled green as they were tested together with reference genotype ᶦVendelaᶦ within the experiment. Abbreviations: CR, cut rose; GR, garden rose; N, no; Y, yes. </t>
  </si>
  <si>
    <t>Data is presented as mean ± standard deviation per genotype. The number of analysed shoots/images per genotype is given by “n shoots”, the number of shoots that showed RP are given as “n shoots RP forming”. Abbreviations: CR, cut rose; GR, garden rose.</t>
  </si>
  <si>
    <r>
      <t xml:space="preserve">Table S5.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 for Pearson´s correlation analysis of adventitious root (AR), root primordium (RP) and shoot anatomy traits for the 106 tested genotypes.</t>
    </r>
  </si>
  <si>
    <r>
      <t xml:space="preserve">Table S7. </t>
    </r>
    <r>
      <rPr>
        <b/>
        <sz val="11"/>
        <color theme="1"/>
        <rFont val="Calibri"/>
        <family val="2"/>
        <scheme val="minor"/>
      </rPr>
      <t xml:space="preserve">Gene homologues located in peak regions and that contain SNPs with high allele dosage effec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 style="medium">
        <color indexed="64"/>
      </top>
      <bottom/>
      <diagonal/>
    </border>
    <border>
      <left/>
      <right/>
      <top/>
      <bottom style="mediumDashed">
        <color rgb="FF000000"/>
      </bottom>
      <diagonal/>
    </border>
    <border>
      <left/>
      <right/>
      <top/>
      <bottom style="mediumDashed">
        <color indexed="64"/>
      </bottom>
      <diagonal/>
    </border>
    <border>
      <left/>
      <right/>
      <top style="mediumDashed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textRotation="90"/>
    </xf>
    <xf numFmtId="0" fontId="3" fillId="0" borderId="6" xfId="0" applyFont="1" applyBorder="1" applyAlignment="1">
      <alignment horizontal="center" textRotation="90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5" fillId="0" borderId="0" xfId="0" applyNumberFormat="1" applyFont="1"/>
    <xf numFmtId="1" fontId="0" fillId="0" borderId="0" xfId="0" applyNumberFormat="1" applyAlignment="1">
      <alignment horizontal="left"/>
    </xf>
    <xf numFmtId="165" fontId="0" fillId="0" borderId="0" xfId="0" applyNumberFormat="1"/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5" fillId="0" borderId="4" xfId="0" applyNumberFormat="1" applyFont="1" applyBorder="1"/>
    <xf numFmtId="1" fontId="0" fillId="0" borderId="4" xfId="0" applyNumberFormat="1" applyBorder="1" applyAlignment="1">
      <alignment horizontal="left"/>
    </xf>
    <xf numFmtId="165" fontId="0" fillId="0" borderId="4" xfId="0" applyNumberFormat="1" applyBorder="1"/>
    <xf numFmtId="0" fontId="3" fillId="0" borderId="5" xfId="0" applyFont="1" applyBorder="1" applyAlignment="1">
      <alignment horizontal="center" vertical="center" textRotation="90" wrapText="1"/>
    </xf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 wrapText="1"/>
    </xf>
    <xf numFmtId="164" fontId="3" fillId="0" borderId="5" xfId="0" applyNumberFormat="1" applyFont="1" applyBorder="1" applyAlignment="1">
      <alignment horizontal="center" vertical="center" textRotation="90"/>
    </xf>
    <xf numFmtId="164" fontId="3" fillId="0" borderId="5" xfId="0" applyNumberFormat="1" applyFont="1" applyBorder="1" applyAlignment="1">
      <alignment horizontal="center" vertical="center" textRotation="90" wrapText="1"/>
    </xf>
    <xf numFmtId="0" fontId="0" fillId="0" borderId="0" xfId="0" applyAlignment="1">
      <alignment vertical="center" wrapText="1"/>
    </xf>
    <xf numFmtId="1" fontId="0" fillId="0" borderId="0" xfId="0" applyNumberFormat="1" applyAlignment="1">
      <alignment vertical="center"/>
    </xf>
    <xf numFmtId="164" fontId="5" fillId="0" borderId="0" xfId="0" applyNumberFormat="1" applyFont="1" applyAlignment="1">
      <alignment vertical="center"/>
    </xf>
    <xf numFmtId="1" fontId="0" fillId="0" borderId="0" xfId="0" applyNumberFormat="1" applyAlignment="1">
      <alignment horizontal="left" vertical="center"/>
    </xf>
    <xf numFmtId="165" fontId="0" fillId="0" borderId="0" xfId="0" applyNumberFormat="1" applyAlignment="1">
      <alignment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4" xfId="0" applyBorder="1" applyAlignment="1">
      <alignment vertical="center" wrapText="1"/>
    </xf>
    <xf numFmtId="1" fontId="0" fillId="0" borderId="4" xfId="0" applyNumberFormat="1" applyBorder="1" applyAlignment="1">
      <alignment vertical="center"/>
    </xf>
    <xf numFmtId="164" fontId="5" fillId="0" borderId="4" xfId="0" applyNumberFormat="1" applyFont="1" applyBorder="1" applyAlignment="1">
      <alignment vertical="center"/>
    </xf>
    <xf numFmtId="1" fontId="0" fillId="0" borderId="4" xfId="0" applyNumberFormat="1" applyBorder="1" applyAlignment="1">
      <alignment horizontal="left" vertical="center"/>
    </xf>
    <xf numFmtId="165" fontId="0" fillId="0" borderId="4" xfId="0" applyNumberFormat="1" applyBorder="1" applyAlignment="1">
      <alignment vertical="center"/>
    </xf>
    <xf numFmtId="164" fontId="0" fillId="0" borderId="4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 textRotation="90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textRotation="90"/>
    </xf>
    <xf numFmtId="0" fontId="2" fillId="2" borderId="4" xfId="0" applyFont="1" applyFill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/>
    <xf numFmtId="0" fontId="0" fillId="0" borderId="8" xfId="0" applyBorder="1"/>
    <xf numFmtId="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horizontal="left"/>
    </xf>
    <xf numFmtId="0" fontId="0" fillId="0" borderId="9" xfId="0" applyBorder="1"/>
    <xf numFmtId="1" fontId="0" fillId="0" borderId="10" xfId="0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4" xfId="0" applyNumberFormat="1" applyBorder="1" applyAlignment="1">
      <alignment horizontal="left"/>
    </xf>
    <xf numFmtId="164" fontId="0" fillId="0" borderId="0" xfId="0" applyNumberFormat="1"/>
    <xf numFmtId="0" fontId="8" fillId="0" borderId="0" xfId="0" applyFont="1" applyAlignment="1">
      <alignment horizontal="right" textRotation="90"/>
    </xf>
    <xf numFmtId="0" fontId="3" fillId="0" borderId="8" xfId="0" applyFont="1" applyBorder="1" applyAlignment="1">
      <alignment horizontal="center"/>
    </xf>
    <xf numFmtId="165" fontId="3" fillId="0" borderId="11" xfId="0" applyNumberFormat="1" applyFont="1" applyBorder="1" applyAlignment="1">
      <alignment textRotation="90"/>
    </xf>
    <xf numFmtId="0" fontId="3" fillId="0" borderId="8" xfId="0" applyFont="1" applyBorder="1" applyAlignment="1">
      <alignment horizontal="right"/>
    </xf>
    <xf numFmtId="165" fontId="0" fillId="0" borderId="11" xfId="0" applyNumberFormat="1" applyBorder="1"/>
    <xf numFmtId="0" fontId="3" fillId="3" borderId="8" xfId="0" applyFont="1" applyFill="1" applyBorder="1" applyAlignment="1">
      <alignment horizontal="right"/>
    </xf>
    <xf numFmtId="0" fontId="3" fillId="3" borderId="9" xfId="0" applyFont="1" applyFill="1" applyBorder="1" applyAlignment="1">
      <alignment horizontal="right"/>
    </xf>
    <xf numFmtId="165" fontId="0" fillId="0" borderId="10" xfId="0" applyNumberFormat="1" applyBorder="1"/>
    <xf numFmtId="165" fontId="0" fillId="0" borderId="9" xfId="0" applyNumberFormat="1" applyBorder="1"/>
    <xf numFmtId="165" fontId="0" fillId="0" borderId="8" xfId="0" applyNumberFormat="1" applyBorder="1"/>
    <xf numFmtId="0" fontId="3" fillId="0" borderId="9" xfId="0" applyFont="1" applyBorder="1" applyAlignment="1">
      <alignment horizontal="right"/>
    </xf>
    <xf numFmtId="165" fontId="0" fillId="0" borderId="12" xfId="0" applyNumberFormat="1" applyBorder="1"/>
    <xf numFmtId="0" fontId="0" fillId="0" borderId="10" xfId="0" applyBorder="1"/>
    <xf numFmtId="0" fontId="6" fillId="0" borderId="0" xfId="0" applyFont="1"/>
    <xf numFmtId="0" fontId="0" fillId="0" borderId="13" xfId="0" applyBorder="1"/>
    <xf numFmtId="0" fontId="3" fillId="0" borderId="2" xfId="0" applyFont="1" applyBorder="1"/>
    <xf numFmtId="0" fontId="3" fillId="0" borderId="15" xfId="0" applyFont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3" borderId="2" xfId="0" applyFont="1" applyFill="1" applyBorder="1"/>
    <xf numFmtId="0" fontId="3" fillId="3" borderId="16" xfId="0" applyFont="1" applyFill="1" applyBorder="1"/>
    <xf numFmtId="0" fontId="3" fillId="3" borderId="2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3" fillId="4" borderId="1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5" fontId="0" fillId="3" borderId="17" xfId="0" applyNumberFormat="1" applyFill="1" applyBorder="1" applyAlignment="1">
      <alignment horizontal="center" vertical="center"/>
    </xf>
    <xf numFmtId="165" fontId="0" fillId="3" borderId="13" xfId="0" applyNumberFormat="1" applyFill="1" applyBorder="1" applyAlignment="1">
      <alignment horizontal="center" vertical="center"/>
    </xf>
    <xf numFmtId="0" fontId="0" fillId="4" borderId="0" xfId="0" applyFill="1" applyAlignment="1">
      <alignment horizontal="right" vertical="center"/>
    </xf>
    <xf numFmtId="165" fontId="0" fillId="4" borderId="0" xfId="0" applyNumberFormat="1" applyFill="1" applyAlignment="1">
      <alignment horizontal="center" vertical="center"/>
    </xf>
    <xf numFmtId="0" fontId="0" fillId="4" borderId="17" xfId="0" applyFill="1" applyBorder="1" applyAlignment="1">
      <alignment horizontal="left" vertical="center"/>
    </xf>
    <xf numFmtId="9" fontId="0" fillId="4" borderId="0" xfId="0" applyNumberFormat="1" applyFill="1" applyAlignment="1">
      <alignment horizontal="center" vertical="center"/>
    </xf>
    <xf numFmtId="11" fontId="0" fillId="4" borderId="18" xfId="0" applyNumberForma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11" fontId="0" fillId="4" borderId="17" xfId="0" applyNumberFormat="1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165" fontId="0" fillId="3" borderId="2" xfId="0" applyNumberFormat="1" applyFill="1" applyBorder="1" applyAlignment="1">
      <alignment horizontal="center" vertical="center"/>
    </xf>
    <xf numFmtId="165" fontId="0" fillId="3" borderId="16" xfId="0" applyNumberFormat="1" applyFill="1" applyBorder="1" applyAlignment="1">
      <alignment horizontal="center" vertical="center"/>
    </xf>
    <xf numFmtId="165" fontId="0" fillId="3" borderId="15" xfId="0" applyNumberFormat="1" applyFill="1" applyBorder="1" applyAlignment="1">
      <alignment horizontal="center" vertical="center"/>
    </xf>
    <xf numFmtId="0" fontId="0" fillId="4" borderId="2" xfId="0" applyFill="1" applyBorder="1" applyAlignment="1">
      <alignment horizontal="right" vertical="center"/>
    </xf>
    <xf numFmtId="165" fontId="0" fillId="4" borderId="2" xfId="0" applyNumberFormat="1" applyFill="1" applyBorder="1" applyAlignment="1">
      <alignment horizontal="center" vertical="center"/>
    </xf>
    <xf numFmtId="0" fontId="0" fillId="4" borderId="16" xfId="0" applyFill="1" applyBorder="1" applyAlignment="1">
      <alignment horizontal="left" vertical="center"/>
    </xf>
    <xf numFmtId="9" fontId="0" fillId="4" borderId="2" xfId="0" applyNumberFormat="1" applyFill="1" applyBorder="1" applyAlignment="1">
      <alignment horizontal="center" vertical="center"/>
    </xf>
    <xf numFmtId="11" fontId="0" fillId="4" borderId="16" xfId="0" applyNumberForma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0" fillId="0" borderId="19" xfId="0" applyBorder="1" applyAlignment="1">
      <alignment vertical="center" wrapText="1"/>
    </xf>
    <xf numFmtId="0" fontId="13" fillId="0" borderId="20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  <xf numFmtId="0" fontId="14" fillId="0" borderId="20" xfId="0" applyFont="1" applyBorder="1" applyAlignment="1">
      <alignment horizontal="center" vertical="center"/>
    </xf>
    <xf numFmtId="0" fontId="0" fillId="0" borderId="20" xfId="0" applyBorder="1" applyAlignment="1">
      <alignment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22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3" xfId="0" applyFont="1" applyBorder="1" applyAlignment="1">
      <alignment horizontal="center" textRotation="90"/>
    </xf>
    <xf numFmtId="0" fontId="2" fillId="0" borderId="4" xfId="0" applyFont="1" applyBorder="1" applyAlignment="1">
      <alignment horizontal="center" textRotation="90"/>
    </xf>
    <xf numFmtId="165" fontId="3" fillId="0" borderId="5" xfId="0" applyNumberFormat="1" applyFont="1" applyBorder="1" applyAlignment="1">
      <alignment horizontal="center" vertical="center" textRotation="90" wrapText="1"/>
    </xf>
    <xf numFmtId="165" fontId="3" fillId="0" borderId="5" xfId="0" applyNumberFormat="1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164" fontId="3" fillId="0" borderId="7" xfId="0" applyNumberFormat="1" applyFont="1" applyBorder="1" applyAlignment="1">
      <alignment horizontal="center" vertical="center" textRotation="90"/>
    </xf>
    <xf numFmtId="164" fontId="3" fillId="0" borderId="5" xfId="0" applyNumberFormat="1" applyFont="1" applyBorder="1" applyAlignment="1">
      <alignment horizontal="center" vertical="center" textRotation="90"/>
    </xf>
    <xf numFmtId="1" fontId="3" fillId="0" borderId="5" xfId="0" applyNumberFormat="1" applyFont="1" applyBorder="1" applyAlignment="1">
      <alignment horizontal="center" vertical="center" textRotation="90"/>
    </xf>
    <xf numFmtId="164" fontId="3" fillId="0" borderId="5" xfId="0" applyNumberFormat="1" applyFont="1" applyBorder="1" applyAlignment="1">
      <alignment horizontal="center" vertical="center" textRotation="90" wrapText="1"/>
    </xf>
    <xf numFmtId="165" fontId="3" fillId="0" borderId="5" xfId="0" applyNumberFormat="1" applyFont="1" applyBorder="1" applyAlignment="1">
      <alignment horizontal="center" textRotation="90" wrapText="1"/>
    </xf>
    <xf numFmtId="165" fontId="3" fillId="0" borderId="5" xfId="0" applyNumberFormat="1" applyFont="1" applyBorder="1" applyAlignment="1">
      <alignment horizontal="center" textRotation="90"/>
    </xf>
    <xf numFmtId="0" fontId="3" fillId="0" borderId="7" xfId="0" applyFont="1" applyBorder="1" applyAlignment="1">
      <alignment horizontal="center" textRotation="90"/>
    </xf>
    <xf numFmtId="0" fontId="3" fillId="0" borderId="5" xfId="0" applyFont="1" applyBorder="1" applyAlignment="1">
      <alignment horizontal="center" textRotation="90"/>
    </xf>
    <xf numFmtId="0" fontId="3" fillId="0" borderId="6" xfId="0" applyFont="1" applyBorder="1" applyAlignment="1">
      <alignment horizontal="center" textRotation="90"/>
    </xf>
    <xf numFmtId="164" fontId="3" fillId="0" borderId="7" xfId="0" applyNumberFormat="1" applyFont="1" applyBorder="1" applyAlignment="1">
      <alignment horizontal="center" textRotation="90"/>
    </xf>
    <xf numFmtId="164" fontId="3" fillId="0" borderId="5" xfId="0" applyNumberFormat="1" applyFont="1" applyBorder="1" applyAlignment="1">
      <alignment horizontal="center" textRotation="90"/>
    </xf>
    <xf numFmtId="1" fontId="3" fillId="0" borderId="5" xfId="0" applyNumberFormat="1" applyFont="1" applyBorder="1" applyAlignment="1">
      <alignment horizontal="center" textRotation="90"/>
    </xf>
    <xf numFmtId="164" fontId="3" fillId="0" borderId="5" xfId="0" applyNumberFormat="1" applyFont="1" applyBorder="1" applyAlignment="1">
      <alignment horizontal="center" textRotation="90" wrapText="1"/>
    </xf>
    <xf numFmtId="0" fontId="8" fillId="0" borderId="0" xfId="0" applyFont="1" applyAlignment="1">
      <alignment horizontal="center" vertical="center" textRotation="90"/>
    </xf>
    <xf numFmtId="0" fontId="8" fillId="0" borderId="4" xfId="0" applyFont="1" applyBorder="1" applyAlignment="1">
      <alignment horizontal="center" vertical="center" textRotation="90"/>
    </xf>
    <xf numFmtId="0" fontId="8" fillId="0" borderId="0" xfId="0" applyFont="1" applyAlignment="1">
      <alignment horizontal="center" vertical="center" textRotation="90" wrapText="1"/>
    </xf>
    <xf numFmtId="165" fontId="3" fillId="0" borderId="0" xfId="0" applyNumberFormat="1" applyFont="1" applyAlignment="1">
      <alignment horizontal="center" textRotation="90"/>
    </xf>
    <xf numFmtId="165" fontId="3" fillId="0" borderId="8" xfId="0" applyNumberFormat="1" applyFont="1" applyBorder="1" applyAlignment="1">
      <alignment horizontal="center" textRotation="90"/>
    </xf>
    <xf numFmtId="165" fontId="3" fillId="0" borderId="11" xfId="0" applyNumberFormat="1" applyFont="1" applyBorder="1" applyAlignment="1">
      <alignment horizontal="center" textRotation="90"/>
    </xf>
    <xf numFmtId="165" fontId="3" fillId="3" borderId="8" xfId="0" applyNumberFormat="1" applyFont="1" applyFill="1" applyBorder="1" applyAlignment="1">
      <alignment horizontal="center" textRotation="90" wrapText="1"/>
    </xf>
    <xf numFmtId="165" fontId="3" fillId="3" borderId="0" xfId="0" applyNumberFormat="1" applyFont="1" applyFill="1" applyAlignment="1">
      <alignment horizontal="center" textRotation="90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165" fontId="3" fillId="3" borderId="8" xfId="0" applyNumberFormat="1" applyFont="1" applyFill="1" applyBorder="1" applyAlignment="1">
      <alignment horizontal="center" textRotation="90"/>
    </xf>
    <xf numFmtId="165" fontId="3" fillId="3" borderId="11" xfId="0" applyNumberFormat="1" applyFont="1" applyFill="1" applyBorder="1" applyAlignment="1">
      <alignment horizontal="center" textRotation="90"/>
    </xf>
    <xf numFmtId="0" fontId="3" fillId="0" borderId="0" xfId="0" applyFont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15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20" xfId="0" applyFont="1" applyBorder="1" applyAlignment="1">
      <alignment horizontal="center" vertical="center"/>
    </xf>
  </cellXfs>
  <cellStyles count="1">
    <cellStyle name="Standard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2"/>
  <sheetViews>
    <sheetView zoomScale="85" zoomScaleNormal="85" workbookViewId="0">
      <selection activeCell="AC14" sqref="AC14"/>
    </sheetView>
  </sheetViews>
  <sheetFormatPr baseColWidth="10" defaultRowHeight="15" x14ac:dyDescent="0.25"/>
  <cols>
    <col min="1" max="1" width="20.7109375" bestFit="1" customWidth="1"/>
    <col min="2" max="2" width="4.28515625" style="10" customWidth="1"/>
    <col min="3" max="3" width="14.28515625" bestFit="1" customWidth="1"/>
    <col min="4" max="48" width="4.7109375" bestFit="1" customWidth="1"/>
    <col min="49" max="49" width="2.7109375" bestFit="1" customWidth="1"/>
    <col min="50" max="50" width="4.7109375" bestFit="1" customWidth="1"/>
  </cols>
  <sheetData>
    <row r="1" spans="1:50" x14ac:dyDescent="0.25">
      <c r="A1" s="49" t="s">
        <v>659</v>
      </c>
    </row>
    <row r="2" spans="1:50" x14ac:dyDescent="0.25">
      <c r="A2" t="s">
        <v>666</v>
      </c>
    </row>
    <row r="4" spans="1:50" ht="45.75" x14ac:dyDescent="0.25">
      <c r="A4" s="141" t="s">
        <v>0</v>
      </c>
      <c r="B4" s="141" t="s">
        <v>1</v>
      </c>
      <c r="C4" s="141" t="s">
        <v>2</v>
      </c>
      <c r="D4" s="141" t="s">
        <v>3</v>
      </c>
      <c r="E4" s="141" t="s">
        <v>4</v>
      </c>
      <c r="F4" s="141" t="s">
        <v>5</v>
      </c>
      <c r="G4" s="43">
        <v>44278</v>
      </c>
      <c r="H4" s="43">
        <v>44315</v>
      </c>
      <c r="I4" s="43">
        <v>44349</v>
      </c>
      <c r="J4" s="43">
        <v>44308</v>
      </c>
      <c r="K4" s="43">
        <v>44417</v>
      </c>
      <c r="L4" s="43">
        <v>44455</v>
      </c>
      <c r="M4" s="43">
        <v>44323</v>
      </c>
      <c r="N4" s="43">
        <v>44356</v>
      </c>
      <c r="O4" s="43">
        <v>44390</v>
      </c>
      <c r="P4" s="43">
        <v>44363</v>
      </c>
      <c r="Q4" s="43">
        <v>44398</v>
      </c>
      <c r="R4" s="43">
        <v>44425</v>
      </c>
      <c r="S4" s="43">
        <v>44439</v>
      </c>
      <c r="T4" s="43">
        <v>44474</v>
      </c>
      <c r="U4" s="43">
        <v>44508</v>
      </c>
      <c r="V4" s="43">
        <v>44412</v>
      </c>
      <c r="W4" s="43">
        <v>44447</v>
      </c>
      <c r="X4" s="43">
        <v>44483</v>
      </c>
      <c r="Y4" s="43">
        <v>44454</v>
      </c>
      <c r="Z4" s="43">
        <v>44490</v>
      </c>
      <c r="AA4" s="43">
        <v>44526</v>
      </c>
      <c r="AB4" s="43">
        <v>44495</v>
      </c>
      <c r="AC4" s="43">
        <v>44531</v>
      </c>
      <c r="AD4" s="43">
        <v>44565</v>
      </c>
      <c r="AE4" s="43">
        <v>44537</v>
      </c>
      <c r="AF4" s="43">
        <v>44571</v>
      </c>
      <c r="AG4" s="43">
        <v>44608</v>
      </c>
      <c r="AH4" s="43">
        <v>44545</v>
      </c>
      <c r="AI4" s="43">
        <v>44578</v>
      </c>
      <c r="AJ4" s="43">
        <v>44615</v>
      </c>
      <c r="AK4" s="43">
        <v>44585</v>
      </c>
      <c r="AL4" s="43">
        <v>44622</v>
      </c>
      <c r="AM4" s="43">
        <v>44626</v>
      </c>
      <c r="AN4" s="43">
        <v>44624</v>
      </c>
      <c r="AO4" s="43">
        <v>44663</v>
      </c>
      <c r="AP4" s="43">
        <v>44701</v>
      </c>
      <c r="AQ4" s="43">
        <v>44733</v>
      </c>
      <c r="AR4" s="43">
        <v>44764</v>
      </c>
      <c r="AS4" s="43">
        <v>44796</v>
      </c>
      <c r="AT4" s="43">
        <v>44825</v>
      </c>
      <c r="AU4" s="43">
        <v>44866</v>
      </c>
      <c r="AV4" s="43">
        <v>44895</v>
      </c>
      <c r="AW4" s="44"/>
      <c r="AX4" s="45"/>
    </row>
    <row r="5" spans="1:50" ht="35.25" x14ac:dyDescent="0.25">
      <c r="A5" s="142"/>
      <c r="B5" s="142"/>
      <c r="C5" s="142"/>
      <c r="D5" s="142"/>
      <c r="E5" s="142"/>
      <c r="F5" s="142"/>
      <c r="G5" s="46" t="s">
        <v>6</v>
      </c>
      <c r="H5" s="46" t="s">
        <v>7</v>
      </c>
      <c r="I5" s="46" t="s">
        <v>8</v>
      </c>
      <c r="J5" s="46" t="s">
        <v>9</v>
      </c>
      <c r="K5" s="46" t="s">
        <v>10</v>
      </c>
      <c r="L5" s="46" t="s">
        <v>11</v>
      </c>
      <c r="M5" s="46" t="s">
        <v>12</v>
      </c>
      <c r="N5" s="46" t="s">
        <v>13</v>
      </c>
      <c r="O5" s="46" t="s">
        <v>14</v>
      </c>
      <c r="P5" s="47" t="s">
        <v>15</v>
      </c>
      <c r="Q5" s="47" t="s">
        <v>16</v>
      </c>
      <c r="R5" s="46" t="s">
        <v>17</v>
      </c>
      <c r="S5" s="47" t="s">
        <v>18</v>
      </c>
      <c r="T5" s="47" t="s">
        <v>19</v>
      </c>
      <c r="U5" s="47" t="s">
        <v>20</v>
      </c>
      <c r="V5" s="47" t="s">
        <v>21</v>
      </c>
      <c r="W5" s="46" t="s">
        <v>22</v>
      </c>
      <c r="X5" s="46" t="s">
        <v>23</v>
      </c>
      <c r="Y5" s="47" t="s">
        <v>24</v>
      </c>
      <c r="Z5" s="47" t="s">
        <v>25</v>
      </c>
      <c r="AA5" s="46" t="s">
        <v>26</v>
      </c>
      <c r="AB5" s="46" t="s">
        <v>27</v>
      </c>
      <c r="AC5" s="47" t="s">
        <v>28</v>
      </c>
      <c r="AD5" s="47" t="s">
        <v>29</v>
      </c>
      <c r="AE5" s="47" t="s">
        <v>30</v>
      </c>
      <c r="AF5" s="46" t="s">
        <v>31</v>
      </c>
      <c r="AG5" s="46" t="s">
        <v>32</v>
      </c>
      <c r="AH5" s="47" t="s">
        <v>33</v>
      </c>
      <c r="AI5" s="46" t="s">
        <v>34</v>
      </c>
      <c r="AJ5" s="46" t="s">
        <v>35</v>
      </c>
      <c r="AK5" s="47" t="s">
        <v>36</v>
      </c>
      <c r="AL5" s="47" t="s">
        <v>37</v>
      </c>
      <c r="AM5" s="46" t="s">
        <v>38</v>
      </c>
      <c r="AN5" s="47" t="s">
        <v>39</v>
      </c>
      <c r="AO5" s="46" t="s">
        <v>40</v>
      </c>
      <c r="AP5" s="46" t="s">
        <v>41</v>
      </c>
      <c r="AQ5" s="46" t="s">
        <v>42</v>
      </c>
      <c r="AR5" s="46" t="s">
        <v>43</v>
      </c>
      <c r="AS5" s="46" t="s">
        <v>44</v>
      </c>
      <c r="AT5" s="46" t="s">
        <v>45</v>
      </c>
      <c r="AU5" s="46" t="s">
        <v>46</v>
      </c>
      <c r="AV5" s="46" t="s">
        <v>47</v>
      </c>
      <c r="AW5" s="48" t="s">
        <v>48</v>
      </c>
      <c r="AX5" s="47" t="s">
        <v>49</v>
      </c>
    </row>
    <row r="6" spans="1:50" x14ac:dyDescent="0.25">
      <c r="A6" s="2" t="s">
        <v>50</v>
      </c>
      <c r="B6" s="10" t="s">
        <v>51</v>
      </c>
      <c r="C6" s="2" t="s">
        <v>52</v>
      </c>
      <c r="D6" s="3">
        <v>1997</v>
      </c>
      <c r="E6" s="3" t="s">
        <v>181</v>
      </c>
      <c r="F6" s="3" t="s">
        <v>182</v>
      </c>
      <c r="G6" s="1"/>
      <c r="H6" s="1"/>
      <c r="I6" s="1"/>
      <c r="J6" s="4" t="s">
        <v>53</v>
      </c>
      <c r="K6" s="4" t="s">
        <v>53</v>
      </c>
      <c r="L6" s="4" t="s">
        <v>53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3">
        <v>3</v>
      </c>
      <c r="AX6" s="3">
        <v>15</v>
      </c>
    </row>
    <row r="7" spans="1:50" x14ac:dyDescent="0.25">
      <c r="A7" s="2" t="s">
        <v>54</v>
      </c>
      <c r="B7" s="10" t="s">
        <v>55</v>
      </c>
      <c r="C7" s="2" t="s">
        <v>52</v>
      </c>
      <c r="D7" s="3">
        <v>1996</v>
      </c>
      <c r="E7" s="3" t="s">
        <v>181</v>
      </c>
      <c r="F7" s="3" t="s">
        <v>182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3" t="s">
        <v>53</v>
      </c>
      <c r="W7" s="4" t="s">
        <v>53</v>
      </c>
      <c r="X7" s="4" t="s">
        <v>53</v>
      </c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3">
        <v>3</v>
      </c>
      <c r="AX7" s="3">
        <v>15</v>
      </c>
    </row>
    <row r="8" spans="1:50" x14ac:dyDescent="0.25">
      <c r="A8" s="2" t="s">
        <v>56</v>
      </c>
      <c r="B8" s="10" t="s">
        <v>51</v>
      </c>
      <c r="C8" s="2" t="s">
        <v>52</v>
      </c>
      <c r="D8" s="3">
        <v>2001</v>
      </c>
      <c r="E8" s="3" t="s">
        <v>181</v>
      </c>
      <c r="F8" s="3" t="s">
        <v>182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3" t="s">
        <v>53</v>
      </c>
      <c r="AF8" s="4" t="s">
        <v>53</v>
      </c>
      <c r="AG8" s="4" t="s">
        <v>53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3">
        <v>3</v>
      </c>
      <c r="AX8" s="3">
        <v>14</v>
      </c>
    </row>
    <row r="9" spans="1:50" x14ac:dyDescent="0.25">
      <c r="A9" s="2" t="s">
        <v>57</v>
      </c>
      <c r="B9" s="10" t="s">
        <v>51</v>
      </c>
      <c r="C9" s="2" t="s">
        <v>52</v>
      </c>
      <c r="D9" s="3">
        <v>2001</v>
      </c>
      <c r="E9" s="3" t="s">
        <v>181</v>
      </c>
      <c r="F9" s="3" t="s">
        <v>182</v>
      </c>
      <c r="G9" s="4" t="s">
        <v>53</v>
      </c>
      <c r="H9" s="4" t="s">
        <v>53</v>
      </c>
      <c r="I9" s="4" t="s">
        <v>53</v>
      </c>
      <c r="J9" s="4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3">
        <v>3</v>
      </c>
      <c r="AX9" s="3">
        <v>15</v>
      </c>
    </row>
    <row r="10" spans="1:50" x14ac:dyDescent="0.25">
      <c r="A10" s="2" t="s">
        <v>58</v>
      </c>
      <c r="B10" s="10" t="s">
        <v>51</v>
      </c>
      <c r="C10" s="2" t="s">
        <v>52</v>
      </c>
      <c r="D10" s="3">
        <v>2008</v>
      </c>
      <c r="E10" s="3" t="s">
        <v>181</v>
      </c>
      <c r="F10" s="3" t="s">
        <v>18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4" t="s">
        <v>53</v>
      </c>
      <c r="AC10" s="3" t="s">
        <v>53</v>
      </c>
      <c r="AD10" s="3" t="s">
        <v>53</v>
      </c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3">
        <v>3</v>
      </c>
      <c r="AX10" s="3">
        <v>15</v>
      </c>
    </row>
    <row r="11" spans="1:50" x14ac:dyDescent="0.25">
      <c r="A11" s="2" t="s">
        <v>59</v>
      </c>
      <c r="B11" s="10" t="s">
        <v>51</v>
      </c>
      <c r="C11" s="2" t="s">
        <v>60</v>
      </c>
      <c r="D11" s="1"/>
      <c r="E11" s="3" t="s">
        <v>182</v>
      </c>
      <c r="F11" s="3" t="s">
        <v>182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4" t="s">
        <v>53</v>
      </c>
      <c r="AP11" s="1"/>
      <c r="AQ11" s="4" t="s">
        <v>53</v>
      </c>
      <c r="AR11" s="4" t="s">
        <v>53</v>
      </c>
      <c r="AS11" s="1"/>
      <c r="AT11" s="1"/>
      <c r="AU11" s="1"/>
      <c r="AV11" s="1"/>
      <c r="AW11" s="3">
        <v>3</v>
      </c>
      <c r="AX11" s="3">
        <v>15</v>
      </c>
    </row>
    <row r="12" spans="1:50" x14ac:dyDescent="0.25">
      <c r="A12" s="2" t="s">
        <v>61</v>
      </c>
      <c r="B12" s="10" t="s">
        <v>51</v>
      </c>
      <c r="C12" s="2" t="s">
        <v>52</v>
      </c>
      <c r="D12" s="3">
        <v>2005</v>
      </c>
      <c r="E12" s="3" t="s">
        <v>181</v>
      </c>
      <c r="F12" s="3" t="s">
        <v>182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3" t="s">
        <v>53</v>
      </c>
      <c r="AL12" s="3" t="s">
        <v>53</v>
      </c>
      <c r="AM12" s="4" t="s">
        <v>53</v>
      </c>
      <c r="AN12" s="1"/>
      <c r="AO12" s="1"/>
      <c r="AP12" s="1"/>
      <c r="AQ12" s="1"/>
      <c r="AR12" s="1"/>
      <c r="AS12" s="1"/>
      <c r="AT12" s="1"/>
      <c r="AU12" s="1"/>
      <c r="AV12" s="1"/>
      <c r="AW12" s="3">
        <v>3</v>
      </c>
      <c r="AX12" s="3">
        <v>15</v>
      </c>
    </row>
    <row r="13" spans="1:50" x14ac:dyDescent="0.25">
      <c r="A13" s="2" t="s">
        <v>62</v>
      </c>
      <c r="B13" s="10" t="s">
        <v>51</v>
      </c>
      <c r="C13" s="2" t="s">
        <v>52</v>
      </c>
      <c r="D13" s="3">
        <v>1988</v>
      </c>
      <c r="E13" s="3" t="s">
        <v>182</v>
      </c>
      <c r="F13" s="3" t="s">
        <v>182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4" t="s">
        <v>53</v>
      </c>
      <c r="AS13" s="1"/>
      <c r="AT13" s="4" t="s">
        <v>53</v>
      </c>
      <c r="AU13" s="4" t="s">
        <v>53</v>
      </c>
      <c r="AV13" s="1"/>
      <c r="AW13" s="3">
        <v>3</v>
      </c>
      <c r="AX13" s="3">
        <v>15</v>
      </c>
    </row>
    <row r="14" spans="1:50" x14ac:dyDescent="0.25">
      <c r="A14" s="2" t="s">
        <v>63</v>
      </c>
      <c r="B14" s="10" t="s">
        <v>51</v>
      </c>
      <c r="C14" s="2" t="s">
        <v>52</v>
      </c>
      <c r="D14" s="3">
        <v>2009</v>
      </c>
      <c r="E14" s="3" t="s">
        <v>181</v>
      </c>
      <c r="F14" s="3" t="s">
        <v>182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3" t="s">
        <v>53</v>
      </c>
      <c r="W14" s="4" t="s">
        <v>53</v>
      </c>
      <c r="X14" s="4" t="s">
        <v>53</v>
      </c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3">
        <v>3</v>
      </c>
      <c r="AX14" s="3">
        <v>15</v>
      </c>
    </row>
    <row r="15" spans="1:50" x14ac:dyDescent="0.25">
      <c r="A15" s="2" t="s">
        <v>64</v>
      </c>
      <c r="B15" s="10" t="s">
        <v>55</v>
      </c>
      <c r="C15" s="2" t="s">
        <v>185</v>
      </c>
      <c r="D15" s="3">
        <v>1999</v>
      </c>
      <c r="E15" s="3" t="s">
        <v>181</v>
      </c>
      <c r="F15" s="3" t="s">
        <v>182</v>
      </c>
      <c r="G15" s="1" t="s">
        <v>184</v>
      </c>
      <c r="H15" s="1"/>
      <c r="I15" s="1"/>
      <c r="J15" s="1"/>
      <c r="K15" s="1"/>
      <c r="L15" s="1"/>
      <c r="M15" s="4" t="s">
        <v>53</v>
      </c>
      <c r="N15" s="4" t="s">
        <v>53</v>
      </c>
      <c r="O15" s="4" t="s">
        <v>53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3">
        <v>3</v>
      </c>
      <c r="AX15" s="3">
        <v>15</v>
      </c>
    </row>
    <row r="16" spans="1:50" x14ac:dyDescent="0.25">
      <c r="A16" s="2" t="s">
        <v>65</v>
      </c>
      <c r="B16" s="10" t="s">
        <v>55</v>
      </c>
      <c r="C16" s="2" t="s">
        <v>66</v>
      </c>
      <c r="D16" s="3">
        <v>2000</v>
      </c>
      <c r="E16" s="3" t="s">
        <v>182</v>
      </c>
      <c r="F16" s="3" t="s">
        <v>182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4" t="s">
        <v>53</v>
      </c>
      <c r="AR16" s="4" t="s">
        <v>53</v>
      </c>
      <c r="AS16" s="4" t="s">
        <v>53</v>
      </c>
      <c r="AT16" s="1"/>
      <c r="AU16" s="1"/>
      <c r="AV16" s="1"/>
      <c r="AW16" s="3">
        <v>3</v>
      </c>
      <c r="AX16" s="3">
        <v>15</v>
      </c>
    </row>
    <row r="17" spans="1:50" x14ac:dyDescent="0.25">
      <c r="A17" s="2" t="s">
        <v>67</v>
      </c>
      <c r="B17" s="10" t="s">
        <v>51</v>
      </c>
      <c r="C17" s="2" t="s">
        <v>52</v>
      </c>
      <c r="D17" s="3">
        <v>2006</v>
      </c>
      <c r="E17" s="3" t="s">
        <v>181</v>
      </c>
      <c r="F17" s="3" t="s">
        <v>181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3" t="s">
        <v>53</v>
      </c>
      <c r="T17" s="3" t="s">
        <v>53</v>
      </c>
      <c r="U17" s="3" t="s">
        <v>53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3">
        <v>3</v>
      </c>
      <c r="AX17" s="3">
        <v>15</v>
      </c>
    </row>
    <row r="18" spans="1:50" x14ac:dyDescent="0.25">
      <c r="A18" s="2" t="s">
        <v>68</v>
      </c>
      <c r="B18" s="10" t="s">
        <v>51</v>
      </c>
      <c r="C18" s="2" t="s">
        <v>52</v>
      </c>
      <c r="D18" s="3">
        <v>2012</v>
      </c>
      <c r="E18" s="3" t="s">
        <v>181</v>
      </c>
      <c r="F18" s="3" t="s">
        <v>182</v>
      </c>
      <c r="G18" s="1"/>
      <c r="H18" s="1"/>
      <c r="I18" s="1"/>
      <c r="J18" s="1"/>
      <c r="K18" s="1"/>
      <c r="L18" s="1"/>
      <c r="M18" s="4" t="s">
        <v>53</v>
      </c>
      <c r="N18" s="4" t="s">
        <v>53</v>
      </c>
      <c r="O18" s="4" t="s">
        <v>53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3">
        <v>3</v>
      </c>
      <c r="AX18" s="3">
        <v>15</v>
      </c>
    </row>
    <row r="19" spans="1:50" x14ac:dyDescent="0.25">
      <c r="A19" s="2" t="s">
        <v>69</v>
      </c>
      <c r="B19" s="10" t="s">
        <v>51</v>
      </c>
      <c r="C19" s="2" t="s">
        <v>52</v>
      </c>
      <c r="D19" s="3">
        <v>1991</v>
      </c>
      <c r="E19" s="3" t="s">
        <v>181</v>
      </c>
      <c r="F19" s="3" t="s">
        <v>182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3" t="s">
        <v>53</v>
      </c>
      <c r="AF19" s="4" t="s">
        <v>53</v>
      </c>
      <c r="AG19" s="4" t="s">
        <v>53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3">
        <v>3</v>
      </c>
      <c r="AX19" s="3">
        <v>15</v>
      </c>
    </row>
    <row r="20" spans="1:50" x14ac:dyDescent="0.25">
      <c r="A20" s="2" t="s">
        <v>70</v>
      </c>
      <c r="B20" s="10" t="s">
        <v>51</v>
      </c>
      <c r="C20" s="2" t="s">
        <v>52</v>
      </c>
      <c r="D20" s="3">
        <v>2008</v>
      </c>
      <c r="E20" s="3" t="s">
        <v>181</v>
      </c>
      <c r="F20" s="3" t="s">
        <v>182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3" t="s">
        <v>53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3" t="s">
        <v>53</v>
      </c>
      <c r="AI20" s="4" t="s">
        <v>53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3">
        <v>3</v>
      </c>
      <c r="AX20" s="3">
        <v>15</v>
      </c>
    </row>
    <row r="21" spans="1:50" x14ac:dyDescent="0.25">
      <c r="A21" s="2" t="s">
        <v>71</v>
      </c>
      <c r="B21" s="10" t="s">
        <v>51</v>
      </c>
      <c r="C21" s="2" t="s">
        <v>52</v>
      </c>
      <c r="D21" s="3">
        <v>2001</v>
      </c>
      <c r="E21" s="3" t="s">
        <v>181</v>
      </c>
      <c r="F21" s="3" t="s">
        <v>182</v>
      </c>
      <c r="G21" s="4" t="s">
        <v>53</v>
      </c>
      <c r="H21" s="4" t="s">
        <v>53</v>
      </c>
      <c r="I21" s="4" t="s">
        <v>53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3">
        <v>3</v>
      </c>
      <c r="AX21" s="3">
        <v>15</v>
      </c>
    </row>
    <row r="22" spans="1:50" x14ac:dyDescent="0.25">
      <c r="A22" s="2" t="s">
        <v>72</v>
      </c>
      <c r="B22" s="10" t="s">
        <v>55</v>
      </c>
      <c r="C22" s="2" t="s">
        <v>52</v>
      </c>
      <c r="D22" s="3">
        <v>2005</v>
      </c>
      <c r="E22" s="3" t="s">
        <v>181</v>
      </c>
      <c r="F22" s="3" t="s">
        <v>182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4" t="s">
        <v>53</v>
      </c>
      <c r="Z22" s="3" t="s">
        <v>53</v>
      </c>
      <c r="AA22" s="4" t="s">
        <v>53</v>
      </c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3">
        <v>3</v>
      </c>
      <c r="AX22" s="3">
        <v>15</v>
      </c>
    </row>
    <row r="23" spans="1:50" x14ac:dyDescent="0.25">
      <c r="A23" s="2" t="s">
        <v>73</v>
      </c>
      <c r="B23" s="10" t="s">
        <v>55</v>
      </c>
      <c r="C23" s="2" t="s">
        <v>74</v>
      </c>
      <c r="D23" s="3">
        <v>1961</v>
      </c>
      <c r="E23" s="3" t="s">
        <v>181</v>
      </c>
      <c r="F23" s="3" t="s">
        <v>182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4" t="s">
        <v>53</v>
      </c>
      <c r="AR23" s="4" t="s">
        <v>53</v>
      </c>
      <c r="AS23" s="4" t="s">
        <v>53</v>
      </c>
      <c r="AT23" s="1"/>
      <c r="AU23" s="1"/>
      <c r="AV23" s="1"/>
      <c r="AW23" s="3">
        <v>3</v>
      </c>
      <c r="AX23" s="3">
        <v>15</v>
      </c>
    </row>
    <row r="24" spans="1:50" x14ac:dyDescent="0.25">
      <c r="A24" s="2" t="s">
        <v>75</v>
      </c>
      <c r="B24" s="10" t="s">
        <v>55</v>
      </c>
      <c r="C24" s="2" t="s">
        <v>76</v>
      </c>
      <c r="D24" s="3">
        <v>1972</v>
      </c>
      <c r="E24" s="3" t="s">
        <v>181</v>
      </c>
      <c r="F24" s="3" t="s">
        <v>182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3" t="s">
        <v>53</v>
      </c>
      <c r="AF24" s="4" t="s">
        <v>53</v>
      </c>
      <c r="AG24" s="4" t="s">
        <v>53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3">
        <v>3</v>
      </c>
      <c r="AX24" s="3">
        <v>15</v>
      </c>
    </row>
    <row r="25" spans="1:50" x14ac:dyDescent="0.25">
      <c r="A25" s="2" t="s">
        <v>77</v>
      </c>
      <c r="B25" s="10" t="s">
        <v>51</v>
      </c>
      <c r="C25" s="2" t="s">
        <v>185</v>
      </c>
      <c r="D25" s="3">
        <v>1998</v>
      </c>
      <c r="E25" s="3" t="s">
        <v>181</v>
      </c>
      <c r="F25" s="3" t="s">
        <v>182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4" t="s">
        <v>53</v>
      </c>
      <c r="AC25" s="3" t="s">
        <v>53</v>
      </c>
      <c r="AD25" s="3" t="s">
        <v>53</v>
      </c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3">
        <v>3</v>
      </c>
      <c r="AX25" s="3">
        <v>15</v>
      </c>
    </row>
    <row r="26" spans="1:50" x14ac:dyDescent="0.25">
      <c r="A26" s="2" t="s">
        <v>78</v>
      </c>
      <c r="B26" s="10" t="s">
        <v>51</v>
      </c>
      <c r="C26" s="2" t="s">
        <v>52</v>
      </c>
      <c r="D26" s="3">
        <v>2002</v>
      </c>
      <c r="E26" s="3" t="s">
        <v>181</v>
      </c>
      <c r="F26" s="3" t="s">
        <v>182</v>
      </c>
      <c r="G26" s="1"/>
      <c r="H26" s="1"/>
      <c r="I26" s="1"/>
      <c r="J26" s="1"/>
      <c r="K26" s="1"/>
      <c r="L26" s="1"/>
      <c r="M26" s="1"/>
      <c r="N26" s="1"/>
      <c r="O26" s="1"/>
      <c r="P26" s="3" t="s">
        <v>53</v>
      </c>
      <c r="Q26" s="3" t="s">
        <v>53</v>
      </c>
      <c r="R26" s="4" t="s">
        <v>53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3">
        <v>3</v>
      </c>
      <c r="AX26" s="3">
        <v>15</v>
      </c>
    </row>
    <row r="27" spans="1:50" x14ac:dyDescent="0.25">
      <c r="A27" s="2" t="s">
        <v>79</v>
      </c>
      <c r="B27" s="10" t="s">
        <v>51</v>
      </c>
      <c r="C27" s="2" t="s">
        <v>185</v>
      </c>
      <c r="D27" s="3">
        <v>1980</v>
      </c>
      <c r="E27" s="3" t="s">
        <v>181</v>
      </c>
      <c r="F27" s="3" t="s">
        <v>182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3" t="s">
        <v>53</v>
      </c>
      <c r="AF27" s="4" t="s">
        <v>53</v>
      </c>
      <c r="AG27" s="4" t="s">
        <v>53</v>
      </c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3">
        <v>3</v>
      </c>
      <c r="AX27" s="3">
        <v>15</v>
      </c>
    </row>
    <row r="28" spans="1:50" x14ac:dyDescent="0.25">
      <c r="A28" s="2" t="s">
        <v>80</v>
      </c>
      <c r="B28" s="10" t="s">
        <v>51</v>
      </c>
      <c r="C28" s="2" t="s">
        <v>52</v>
      </c>
      <c r="D28" s="3">
        <v>2006</v>
      </c>
      <c r="E28" s="3" t="s">
        <v>181</v>
      </c>
      <c r="F28" s="3" t="s">
        <v>182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3" t="s">
        <v>53</v>
      </c>
      <c r="W28" s="4" t="s">
        <v>53</v>
      </c>
      <c r="X28" s="4" t="s">
        <v>53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3">
        <v>3</v>
      </c>
      <c r="AX28" s="3">
        <v>15</v>
      </c>
    </row>
    <row r="29" spans="1:50" x14ac:dyDescent="0.25">
      <c r="A29" s="2" t="s">
        <v>81</v>
      </c>
      <c r="B29" s="10" t="s">
        <v>51</v>
      </c>
      <c r="C29" s="2" t="s">
        <v>52</v>
      </c>
      <c r="D29" s="3">
        <v>2001</v>
      </c>
      <c r="E29" s="3" t="s">
        <v>181</v>
      </c>
      <c r="F29" s="3" t="s">
        <v>182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4" t="s">
        <v>53</v>
      </c>
      <c r="AC29" s="3" t="s">
        <v>53</v>
      </c>
      <c r="AD29" s="3" t="s">
        <v>53</v>
      </c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3">
        <v>3</v>
      </c>
      <c r="AX29" s="3">
        <v>15</v>
      </c>
    </row>
    <row r="30" spans="1:50" x14ac:dyDescent="0.25">
      <c r="A30" s="2" t="s">
        <v>82</v>
      </c>
      <c r="B30" s="10" t="s">
        <v>51</v>
      </c>
      <c r="C30" s="2" t="s">
        <v>52</v>
      </c>
      <c r="D30" s="3">
        <v>2017</v>
      </c>
      <c r="E30" s="3" t="s">
        <v>182</v>
      </c>
      <c r="F30" s="3" t="s">
        <v>182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4" t="s">
        <v>53</v>
      </c>
      <c r="AU30" s="4" t="s">
        <v>53</v>
      </c>
      <c r="AV30" s="4" t="s">
        <v>53</v>
      </c>
      <c r="AW30" s="3">
        <v>3</v>
      </c>
      <c r="AX30" s="3">
        <v>15</v>
      </c>
    </row>
    <row r="31" spans="1:50" x14ac:dyDescent="0.25">
      <c r="A31" s="2" t="s">
        <v>83</v>
      </c>
      <c r="B31" s="10" t="s">
        <v>55</v>
      </c>
      <c r="C31" s="2" t="s">
        <v>84</v>
      </c>
      <c r="D31" s="3">
        <v>1994</v>
      </c>
      <c r="E31" s="3" t="s">
        <v>181</v>
      </c>
      <c r="F31" s="3" t="s">
        <v>182</v>
      </c>
      <c r="G31" s="1"/>
      <c r="H31" s="1"/>
      <c r="I31" s="1"/>
      <c r="J31" s="1"/>
      <c r="K31" s="1"/>
      <c r="L31" s="1"/>
      <c r="M31" s="4" t="s">
        <v>53</v>
      </c>
      <c r="N31" s="4" t="s">
        <v>53</v>
      </c>
      <c r="O31" s="4" t="s">
        <v>53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3">
        <v>3</v>
      </c>
      <c r="AX31" s="3">
        <v>15</v>
      </c>
    </row>
    <row r="32" spans="1:50" x14ac:dyDescent="0.25">
      <c r="A32" s="2" t="s">
        <v>85</v>
      </c>
      <c r="B32" s="10" t="s">
        <v>51</v>
      </c>
      <c r="C32" s="2" t="s">
        <v>66</v>
      </c>
      <c r="D32" s="3">
        <v>1999</v>
      </c>
      <c r="E32" s="3" t="s">
        <v>181</v>
      </c>
      <c r="F32" s="3" t="s">
        <v>182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4" t="s">
        <v>53</v>
      </c>
      <c r="AC32" s="3" t="s">
        <v>53</v>
      </c>
      <c r="AD32" s="3" t="s">
        <v>53</v>
      </c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3">
        <v>3</v>
      </c>
      <c r="AX32" s="3">
        <v>15</v>
      </c>
    </row>
    <row r="33" spans="1:50" x14ac:dyDescent="0.25">
      <c r="A33" s="2" t="s">
        <v>86</v>
      </c>
      <c r="B33" s="10" t="s">
        <v>51</v>
      </c>
      <c r="C33" s="2" t="s">
        <v>52</v>
      </c>
      <c r="D33" s="3">
        <v>2009</v>
      </c>
      <c r="E33" s="3" t="s">
        <v>181</v>
      </c>
      <c r="F33" s="3" t="s">
        <v>182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3" t="s">
        <v>53</v>
      </c>
      <c r="AL33" s="3" t="s">
        <v>53</v>
      </c>
      <c r="AM33" s="4" t="s">
        <v>53</v>
      </c>
      <c r="AN33" s="1"/>
      <c r="AO33" s="1"/>
      <c r="AP33" s="1"/>
      <c r="AQ33" s="1"/>
      <c r="AR33" s="1"/>
      <c r="AS33" s="1"/>
      <c r="AT33" s="1"/>
      <c r="AU33" s="1"/>
      <c r="AV33" s="1"/>
      <c r="AW33" s="3">
        <v>3</v>
      </c>
      <c r="AX33" s="3">
        <v>15</v>
      </c>
    </row>
    <row r="34" spans="1:50" x14ac:dyDescent="0.25">
      <c r="A34" s="2" t="s">
        <v>87</v>
      </c>
      <c r="B34" s="10" t="s">
        <v>55</v>
      </c>
      <c r="C34" s="2" t="s">
        <v>84</v>
      </c>
      <c r="D34" s="3">
        <v>1997</v>
      </c>
      <c r="E34" s="3" t="s">
        <v>181</v>
      </c>
      <c r="F34" s="3" t="s">
        <v>181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3" t="s">
        <v>53</v>
      </c>
      <c r="T34" s="3" t="s">
        <v>53</v>
      </c>
      <c r="U34" s="3" t="s">
        <v>53</v>
      </c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3">
        <v>3</v>
      </c>
      <c r="AX34" s="3">
        <v>15</v>
      </c>
    </row>
    <row r="35" spans="1:50" x14ac:dyDescent="0.25">
      <c r="A35" s="2" t="s">
        <v>88</v>
      </c>
      <c r="B35" s="10" t="s">
        <v>55</v>
      </c>
      <c r="C35" s="2" t="s">
        <v>89</v>
      </c>
      <c r="D35" s="3">
        <v>1981</v>
      </c>
      <c r="E35" s="3" t="s">
        <v>181</v>
      </c>
      <c r="F35" s="3" t="s">
        <v>182</v>
      </c>
      <c r="G35" s="1"/>
      <c r="H35" s="1"/>
      <c r="I35" s="1"/>
      <c r="J35" s="4" t="s">
        <v>53</v>
      </c>
      <c r="K35" s="4" t="s">
        <v>53</v>
      </c>
      <c r="L35" s="4" t="s">
        <v>53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3">
        <v>3</v>
      </c>
      <c r="AX35" s="3">
        <v>15</v>
      </c>
    </row>
    <row r="36" spans="1:50" x14ac:dyDescent="0.25">
      <c r="A36" s="2" t="s">
        <v>90</v>
      </c>
      <c r="B36" s="10" t="s">
        <v>51</v>
      </c>
      <c r="C36" s="2" t="s">
        <v>52</v>
      </c>
      <c r="D36" s="3">
        <v>2004</v>
      </c>
      <c r="E36" s="3" t="s">
        <v>181</v>
      </c>
      <c r="F36" s="3" t="s">
        <v>182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3" t="s">
        <v>53</v>
      </c>
      <c r="AF36" s="4" t="s">
        <v>53</v>
      </c>
      <c r="AG36" s="4" t="s">
        <v>53</v>
      </c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3">
        <v>3</v>
      </c>
      <c r="AX36" s="3">
        <v>15</v>
      </c>
    </row>
    <row r="37" spans="1:50" x14ac:dyDescent="0.25">
      <c r="A37" s="2" t="s">
        <v>91</v>
      </c>
      <c r="B37" s="10" t="s">
        <v>51</v>
      </c>
      <c r="C37" s="2" t="s">
        <v>52</v>
      </c>
      <c r="D37" s="3">
        <v>1997</v>
      </c>
      <c r="E37" s="3" t="s">
        <v>181</v>
      </c>
      <c r="F37" s="3" t="s">
        <v>181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3" t="s">
        <v>53</v>
      </c>
      <c r="AL37" s="3" t="s">
        <v>53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3">
        <v>2</v>
      </c>
      <c r="AX37" s="3">
        <v>10</v>
      </c>
    </row>
    <row r="38" spans="1:50" x14ac:dyDescent="0.25">
      <c r="A38" s="2" t="s">
        <v>92</v>
      </c>
      <c r="B38" s="10" t="s">
        <v>51</v>
      </c>
      <c r="C38" s="2" t="s">
        <v>93</v>
      </c>
      <c r="D38" s="1"/>
      <c r="E38" s="3" t="s">
        <v>181</v>
      </c>
      <c r="F38" s="3" t="s">
        <v>182</v>
      </c>
      <c r="G38" s="1"/>
      <c r="H38" s="1"/>
      <c r="I38" s="1"/>
      <c r="J38" s="4" t="s">
        <v>53</v>
      </c>
      <c r="K38" s="4" t="s">
        <v>53</v>
      </c>
      <c r="L38" s="4" t="s">
        <v>53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3">
        <v>3</v>
      </c>
      <c r="AX38" s="3">
        <v>15</v>
      </c>
    </row>
    <row r="39" spans="1:50" x14ac:dyDescent="0.25">
      <c r="A39" s="2" t="s">
        <v>94</v>
      </c>
      <c r="B39" s="10" t="s">
        <v>55</v>
      </c>
      <c r="C39" s="2" t="s">
        <v>185</v>
      </c>
      <c r="D39" s="3">
        <v>2007</v>
      </c>
      <c r="E39" s="3" t="s">
        <v>181</v>
      </c>
      <c r="F39" s="3" t="s">
        <v>182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4" t="s">
        <v>53</v>
      </c>
      <c r="AR39" s="4" t="s">
        <v>53</v>
      </c>
      <c r="AS39" s="4" t="s">
        <v>53</v>
      </c>
      <c r="AT39" s="1"/>
      <c r="AU39" s="1"/>
      <c r="AV39" s="1"/>
      <c r="AW39" s="3">
        <v>3</v>
      </c>
      <c r="AX39" s="3">
        <v>15</v>
      </c>
    </row>
    <row r="40" spans="1:50" x14ac:dyDescent="0.25">
      <c r="A40" s="2" t="s">
        <v>95</v>
      </c>
      <c r="B40" s="10" t="s">
        <v>51</v>
      </c>
      <c r="C40" s="2" t="s">
        <v>52</v>
      </c>
      <c r="D40" s="3">
        <v>2008</v>
      </c>
      <c r="E40" s="3" t="s">
        <v>181</v>
      </c>
      <c r="F40" s="3" t="s">
        <v>182</v>
      </c>
      <c r="G40" s="1"/>
      <c r="H40" s="1"/>
      <c r="I40" s="1"/>
      <c r="J40" s="1"/>
      <c r="K40" s="1"/>
      <c r="L40" s="1"/>
      <c r="M40" s="4" t="s">
        <v>53</v>
      </c>
      <c r="N40" s="4" t="s">
        <v>53</v>
      </c>
      <c r="O40" s="4" t="s">
        <v>53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3">
        <v>3</v>
      </c>
      <c r="AX40" s="3">
        <v>15</v>
      </c>
    </row>
    <row r="41" spans="1:50" x14ac:dyDescent="0.25">
      <c r="A41" s="2" t="s">
        <v>96</v>
      </c>
      <c r="B41" s="10" t="s">
        <v>51</v>
      </c>
      <c r="C41" s="2" t="s">
        <v>97</v>
      </c>
      <c r="D41" s="3">
        <v>1955</v>
      </c>
      <c r="E41" s="3" t="s">
        <v>181</v>
      </c>
      <c r="F41" s="3" t="s">
        <v>182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3" t="s">
        <v>53</v>
      </c>
      <c r="Z41" s="3" t="s">
        <v>53</v>
      </c>
      <c r="AA41" s="4" t="s">
        <v>53</v>
      </c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3">
        <v>3</v>
      </c>
      <c r="AX41" s="3">
        <v>15</v>
      </c>
    </row>
    <row r="42" spans="1:50" x14ac:dyDescent="0.25">
      <c r="A42" s="2" t="s">
        <v>98</v>
      </c>
      <c r="B42" s="10" t="s">
        <v>55</v>
      </c>
      <c r="C42" s="2" t="s">
        <v>52</v>
      </c>
      <c r="D42" s="3">
        <v>2004</v>
      </c>
      <c r="E42" s="3" t="s">
        <v>181</v>
      </c>
      <c r="F42" s="3" t="s">
        <v>18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4" t="s">
        <v>53</v>
      </c>
      <c r="AP42" s="4" t="s">
        <v>53</v>
      </c>
      <c r="AQ42" s="4" t="s">
        <v>53</v>
      </c>
      <c r="AR42" s="1"/>
      <c r="AS42" s="1"/>
      <c r="AT42" s="1"/>
      <c r="AU42" s="1"/>
      <c r="AV42" s="1"/>
      <c r="AW42" s="3">
        <v>3</v>
      </c>
      <c r="AX42" s="3">
        <v>15</v>
      </c>
    </row>
    <row r="43" spans="1:50" x14ac:dyDescent="0.25">
      <c r="A43" s="2" t="s">
        <v>99</v>
      </c>
      <c r="B43" s="10" t="s">
        <v>51</v>
      </c>
      <c r="C43" s="2" t="s">
        <v>185</v>
      </c>
      <c r="D43" s="3">
        <v>1999</v>
      </c>
      <c r="E43" s="3" t="s">
        <v>181</v>
      </c>
      <c r="F43" s="3" t="s">
        <v>182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4" t="s">
        <v>53</v>
      </c>
      <c r="AC43" s="3" t="s">
        <v>53</v>
      </c>
      <c r="AD43" s="3" t="s">
        <v>53</v>
      </c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3">
        <v>3</v>
      </c>
      <c r="AX43" s="3">
        <v>15</v>
      </c>
    </row>
    <row r="44" spans="1:50" x14ac:dyDescent="0.25">
      <c r="A44" s="2" t="s">
        <v>100</v>
      </c>
      <c r="B44" s="10" t="s">
        <v>51</v>
      </c>
      <c r="C44" s="2" t="s">
        <v>101</v>
      </c>
      <c r="D44" s="3">
        <v>1941</v>
      </c>
      <c r="E44" s="3" t="s">
        <v>181</v>
      </c>
      <c r="F44" s="3" t="s">
        <v>182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3" t="s">
        <v>53</v>
      </c>
      <c r="AI44" s="4" t="s">
        <v>53</v>
      </c>
      <c r="AJ44" s="4" t="s">
        <v>53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3">
        <v>3</v>
      </c>
      <c r="AX44" s="3">
        <v>15</v>
      </c>
    </row>
    <row r="45" spans="1:50" x14ac:dyDescent="0.25">
      <c r="A45" s="2" t="s">
        <v>102</v>
      </c>
      <c r="B45" s="10" t="s">
        <v>51</v>
      </c>
      <c r="C45" s="2" t="s">
        <v>52</v>
      </c>
      <c r="D45" s="3">
        <v>2002</v>
      </c>
      <c r="E45" s="3" t="s">
        <v>181</v>
      </c>
      <c r="F45" s="3" t="s">
        <v>182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3" t="s">
        <v>53</v>
      </c>
      <c r="Z45" s="3" t="s">
        <v>53</v>
      </c>
      <c r="AA45" s="4" t="s">
        <v>53</v>
      </c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3">
        <v>3</v>
      </c>
      <c r="AX45" s="3">
        <v>15</v>
      </c>
    </row>
    <row r="46" spans="1:50" x14ac:dyDescent="0.25">
      <c r="A46" s="2" t="s">
        <v>103</v>
      </c>
      <c r="B46" s="10" t="s">
        <v>51</v>
      </c>
      <c r="C46" s="2" t="s">
        <v>52</v>
      </c>
      <c r="D46" s="3">
        <v>2002</v>
      </c>
      <c r="E46" s="3" t="s">
        <v>181</v>
      </c>
      <c r="F46" s="3" t="s">
        <v>182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4" t="s">
        <v>53</v>
      </c>
      <c r="AC46" s="3" t="s">
        <v>53</v>
      </c>
      <c r="AD46" s="3" t="s">
        <v>53</v>
      </c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3">
        <v>3</v>
      </c>
      <c r="AX46" s="3">
        <v>15</v>
      </c>
    </row>
    <row r="47" spans="1:50" x14ac:dyDescent="0.25">
      <c r="A47" s="2" t="s">
        <v>104</v>
      </c>
      <c r="B47" s="10" t="s">
        <v>51</v>
      </c>
      <c r="C47" s="2" t="s">
        <v>52</v>
      </c>
      <c r="D47" s="3">
        <v>1961</v>
      </c>
      <c r="E47" s="3" t="s">
        <v>181</v>
      </c>
      <c r="F47" s="3" t="s">
        <v>182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3" t="s">
        <v>53</v>
      </c>
      <c r="Z47" s="3" t="s">
        <v>53</v>
      </c>
      <c r="AA47" s="4" t="s">
        <v>53</v>
      </c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3">
        <v>3</v>
      </c>
      <c r="AX47" s="3">
        <v>15</v>
      </c>
    </row>
    <row r="48" spans="1:50" x14ac:dyDescent="0.25">
      <c r="A48" s="2" t="s">
        <v>105</v>
      </c>
      <c r="B48" s="10" t="s">
        <v>55</v>
      </c>
      <c r="C48" s="2" t="s">
        <v>84</v>
      </c>
      <c r="D48" s="3">
        <v>1988</v>
      </c>
      <c r="E48" s="3" t="s">
        <v>182</v>
      </c>
      <c r="F48" s="3" t="s">
        <v>182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4" t="s">
        <v>53</v>
      </c>
      <c r="AP48" s="4" t="s">
        <v>53</v>
      </c>
      <c r="AQ48" s="4" t="s">
        <v>53</v>
      </c>
      <c r="AR48" s="1"/>
      <c r="AS48" s="1"/>
      <c r="AT48" s="1"/>
      <c r="AU48" s="1"/>
      <c r="AV48" s="1"/>
      <c r="AW48" s="3">
        <v>3</v>
      </c>
      <c r="AX48" s="3">
        <v>15</v>
      </c>
    </row>
    <row r="49" spans="1:50" x14ac:dyDescent="0.25">
      <c r="A49" s="2" t="s">
        <v>106</v>
      </c>
      <c r="B49" s="10" t="s">
        <v>51</v>
      </c>
      <c r="C49" s="2" t="s">
        <v>52</v>
      </c>
      <c r="D49" s="3">
        <v>2000</v>
      </c>
      <c r="E49" s="3" t="s">
        <v>181</v>
      </c>
      <c r="F49" s="3" t="s">
        <v>182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3" t="s">
        <v>53</v>
      </c>
      <c r="AI49" s="4" t="s">
        <v>53</v>
      </c>
      <c r="AJ49" s="4" t="s">
        <v>53</v>
      </c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3">
        <v>3</v>
      </c>
      <c r="AX49" s="3">
        <v>15</v>
      </c>
    </row>
    <row r="50" spans="1:50" x14ac:dyDescent="0.25">
      <c r="A50" s="2" t="s">
        <v>107</v>
      </c>
      <c r="B50" s="10" t="s">
        <v>55</v>
      </c>
      <c r="C50" s="2" t="s">
        <v>84</v>
      </c>
      <c r="D50" s="3">
        <v>2002</v>
      </c>
      <c r="E50" s="3" t="s">
        <v>182</v>
      </c>
      <c r="F50" s="3" t="s">
        <v>182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4" t="s">
        <v>53</v>
      </c>
      <c r="AP50" s="4" t="s">
        <v>53</v>
      </c>
      <c r="AQ50" s="4" t="s">
        <v>53</v>
      </c>
      <c r="AR50" s="1"/>
      <c r="AS50" s="1"/>
      <c r="AT50" s="1"/>
      <c r="AU50" s="1"/>
      <c r="AV50" s="1"/>
      <c r="AW50" s="3">
        <v>3</v>
      </c>
      <c r="AX50" s="3">
        <v>15</v>
      </c>
    </row>
    <row r="51" spans="1:50" x14ac:dyDescent="0.25">
      <c r="A51" s="2" t="s">
        <v>108</v>
      </c>
      <c r="B51" s="10" t="s">
        <v>51</v>
      </c>
      <c r="C51" s="2" t="s">
        <v>109</v>
      </c>
      <c r="D51" s="1"/>
      <c r="E51" s="3" t="s">
        <v>181</v>
      </c>
      <c r="F51" s="3" t="s">
        <v>181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3" t="s">
        <v>53</v>
      </c>
      <c r="T51" s="1"/>
      <c r="U51" s="3" t="s">
        <v>53</v>
      </c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3" t="s">
        <v>53</v>
      </c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3">
        <v>3</v>
      </c>
      <c r="AX51" s="3">
        <v>15</v>
      </c>
    </row>
    <row r="52" spans="1:50" x14ac:dyDescent="0.25">
      <c r="A52" s="2" t="s">
        <v>110</v>
      </c>
      <c r="B52" s="10" t="s">
        <v>51</v>
      </c>
      <c r="C52" s="2" t="s">
        <v>52</v>
      </c>
      <c r="D52" s="3">
        <v>2003</v>
      </c>
      <c r="E52" s="3" t="s">
        <v>181</v>
      </c>
      <c r="F52" s="3" t="s">
        <v>182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3" t="s">
        <v>53</v>
      </c>
      <c r="AF52" s="1"/>
      <c r="AG52" s="1"/>
      <c r="AH52" s="1"/>
      <c r="AI52" s="1"/>
      <c r="AJ52" s="1"/>
      <c r="AK52" s="1"/>
      <c r="AL52" s="1"/>
      <c r="AM52" s="1"/>
      <c r="AN52" s="1"/>
      <c r="AO52" s="4" t="s">
        <v>53</v>
      </c>
      <c r="AP52" s="1"/>
      <c r="AQ52" s="4" t="s">
        <v>53</v>
      </c>
      <c r="AR52" s="1"/>
      <c r="AS52" s="1"/>
      <c r="AT52" s="1"/>
      <c r="AU52" s="1"/>
      <c r="AV52" s="1"/>
      <c r="AW52" s="3">
        <v>3</v>
      </c>
      <c r="AX52" s="3">
        <v>15</v>
      </c>
    </row>
    <row r="53" spans="1:50" x14ac:dyDescent="0.25">
      <c r="A53" s="2" t="s">
        <v>111</v>
      </c>
      <c r="B53" s="10" t="s">
        <v>55</v>
      </c>
      <c r="C53" s="2" t="s">
        <v>52</v>
      </c>
      <c r="D53" s="3">
        <v>1998</v>
      </c>
      <c r="E53" s="3" t="s">
        <v>182</v>
      </c>
      <c r="F53" s="3" t="s">
        <v>182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4" t="s">
        <v>53</v>
      </c>
      <c r="AP53" s="4" t="s">
        <v>53</v>
      </c>
      <c r="AQ53" s="4" t="s">
        <v>53</v>
      </c>
      <c r="AR53" s="1"/>
      <c r="AS53" s="1"/>
      <c r="AT53" s="1"/>
      <c r="AU53" s="1"/>
      <c r="AV53" s="1"/>
      <c r="AW53" s="3">
        <v>3</v>
      </c>
      <c r="AX53" s="3">
        <v>15</v>
      </c>
    </row>
    <row r="54" spans="1:50" x14ac:dyDescent="0.25">
      <c r="A54" s="2" t="s">
        <v>112</v>
      </c>
      <c r="B54" s="10" t="s">
        <v>51</v>
      </c>
      <c r="C54" s="2" t="s">
        <v>52</v>
      </c>
      <c r="D54" s="3">
        <v>1982</v>
      </c>
      <c r="E54" s="3" t="s">
        <v>181</v>
      </c>
      <c r="F54" s="3" t="s">
        <v>182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3" t="s">
        <v>53</v>
      </c>
      <c r="AL54" s="3" t="s">
        <v>53</v>
      </c>
      <c r="AM54" s="4" t="s">
        <v>53</v>
      </c>
      <c r="AN54" s="1"/>
      <c r="AO54" s="1"/>
      <c r="AP54" s="1"/>
      <c r="AQ54" s="1"/>
      <c r="AR54" s="1"/>
      <c r="AS54" s="1"/>
      <c r="AT54" s="1"/>
      <c r="AU54" s="1"/>
      <c r="AV54" s="1"/>
      <c r="AW54" s="3">
        <v>3</v>
      </c>
      <c r="AX54" s="3">
        <v>15</v>
      </c>
    </row>
    <row r="55" spans="1:50" x14ac:dyDescent="0.25">
      <c r="A55" s="2" t="s">
        <v>113</v>
      </c>
      <c r="B55" s="10" t="s">
        <v>51</v>
      </c>
      <c r="C55" s="2" t="s">
        <v>52</v>
      </c>
      <c r="D55" s="3">
        <v>1998</v>
      </c>
      <c r="E55" s="3" t="s">
        <v>181</v>
      </c>
      <c r="F55" s="3" t="s">
        <v>182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4" t="s">
        <v>53</v>
      </c>
      <c r="AC55" s="3" t="s">
        <v>53</v>
      </c>
      <c r="AD55" s="3" t="s">
        <v>53</v>
      </c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3">
        <v>3</v>
      </c>
      <c r="AX55" s="3">
        <v>14</v>
      </c>
    </row>
    <row r="56" spans="1:50" x14ac:dyDescent="0.25">
      <c r="A56" s="2" t="s">
        <v>114</v>
      </c>
      <c r="B56" s="10" t="s">
        <v>55</v>
      </c>
      <c r="C56" s="2" t="s">
        <v>185</v>
      </c>
      <c r="D56" s="3">
        <v>1960</v>
      </c>
      <c r="E56" s="3" t="s">
        <v>182</v>
      </c>
      <c r="F56" s="3" t="s">
        <v>182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4" t="s">
        <v>53</v>
      </c>
      <c r="AP56" s="4" t="s">
        <v>53</v>
      </c>
      <c r="AQ56" s="4" t="s">
        <v>53</v>
      </c>
      <c r="AR56" s="1"/>
      <c r="AS56" s="1"/>
      <c r="AT56" s="1"/>
      <c r="AU56" s="1"/>
      <c r="AV56" s="1"/>
      <c r="AW56" s="3">
        <v>3</v>
      </c>
      <c r="AX56" s="3">
        <v>15</v>
      </c>
    </row>
    <row r="57" spans="1:50" x14ac:dyDescent="0.25">
      <c r="A57" s="2" t="s">
        <v>115</v>
      </c>
      <c r="B57" s="10" t="s">
        <v>51</v>
      </c>
      <c r="C57" s="2" t="s">
        <v>185</v>
      </c>
      <c r="D57" s="3">
        <v>1992</v>
      </c>
      <c r="E57" s="3" t="s">
        <v>181</v>
      </c>
      <c r="F57" s="3" t="s">
        <v>182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3" t="s">
        <v>53</v>
      </c>
      <c r="AI57" s="4" t="s">
        <v>53</v>
      </c>
      <c r="AJ57" s="4" t="s">
        <v>53</v>
      </c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3">
        <v>3</v>
      </c>
      <c r="AX57" s="3">
        <v>15</v>
      </c>
    </row>
    <row r="58" spans="1:50" x14ac:dyDescent="0.25">
      <c r="A58" s="2" t="s">
        <v>116</v>
      </c>
      <c r="B58" s="10" t="s">
        <v>55</v>
      </c>
      <c r="C58" s="2" t="s">
        <v>185</v>
      </c>
      <c r="D58" s="3">
        <v>1972</v>
      </c>
      <c r="E58" s="3" t="s">
        <v>181</v>
      </c>
      <c r="F58" s="3" t="s">
        <v>182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4" t="s">
        <v>53</v>
      </c>
      <c r="AC58" s="3" t="s">
        <v>53</v>
      </c>
      <c r="AD58" s="3" t="s">
        <v>53</v>
      </c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3">
        <v>3</v>
      </c>
      <c r="AX58" s="3">
        <v>15</v>
      </c>
    </row>
    <row r="59" spans="1:50" x14ac:dyDescent="0.25">
      <c r="A59" s="2" t="s">
        <v>117</v>
      </c>
      <c r="B59" s="10" t="s">
        <v>51</v>
      </c>
      <c r="C59" s="2" t="s">
        <v>93</v>
      </c>
      <c r="D59" s="3">
        <v>2003</v>
      </c>
      <c r="E59" s="3" t="s">
        <v>181</v>
      </c>
      <c r="F59" s="3" t="s">
        <v>182</v>
      </c>
      <c r="G59" s="1"/>
      <c r="H59" s="1"/>
      <c r="I59" s="1"/>
      <c r="J59" s="1"/>
      <c r="K59" s="1"/>
      <c r="L59" s="1"/>
      <c r="M59" s="4" t="s">
        <v>53</v>
      </c>
      <c r="N59" s="4" t="s">
        <v>53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4" t="s">
        <v>53</v>
      </c>
      <c r="AC59" s="3" t="s">
        <v>53</v>
      </c>
      <c r="AD59" s="3" t="s">
        <v>53</v>
      </c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3">
        <v>5</v>
      </c>
      <c r="AX59" s="3">
        <v>25</v>
      </c>
    </row>
    <row r="60" spans="1:50" x14ac:dyDescent="0.25">
      <c r="A60" s="2" t="s">
        <v>118</v>
      </c>
      <c r="B60" s="10" t="s">
        <v>51</v>
      </c>
      <c r="C60" s="2" t="s">
        <v>185</v>
      </c>
      <c r="D60" s="3">
        <v>2004</v>
      </c>
      <c r="E60" s="3" t="s">
        <v>181</v>
      </c>
      <c r="F60" s="3" t="s">
        <v>182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3" t="s">
        <v>53</v>
      </c>
      <c r="AL60" s="3" t="s">
        <v>53</v>
      </c>
      <c r="AM60" s="4" t="s">
        <v>53</v>
      </c>
      <c r="AN60" s="1"/>
      <c r="AO60" s="1"/>
      <c r="AP60" s="1"/>
      <c r="AQ60" s="1"/>
      <c r="AR60" s="1"/>
      <c r="AS60" s="1"/>
      <c r="AT60" s="1"/>
      <c r="AU60" s="1"/>
      <c r="AV60" s="1"/>
      <c r="AW60" s="3">
        <v>3</v>
      </c>
      <c r="AX60" s="3">
        <v>15</v>
      </c>
    </row>
    <row r="61" spans="1:50" x14ac:dyDescent="0.25">
      <c r="A61" s="2" t="s">
        <v>119</v>
      </c>
      <c r="B61" s="10" t="s">
        <v>55</v>
      </c>
      <c r="C61" s="2" t="s">
        <v>52</v>
      </c>
      <c r="D61" s="3">
        <v>2007</v>
      </c>
      <c r="E61" s="3" t="s">
        <v>182</v>
      </c>
      <c r="F61" s="3" t="s">
        <v>18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4" t="s">
        <v>53</v>
      </c>
      <c r="AP61" s="4" t="s">
        <v>53</v>
      </c>
      <c r="AQ61" s="4" t="s">
        <v>53</v>
      </c>
      <c r="AR61" s="1"/>
      <c r="AS61" s="1"/>
      <c r="AT61" s="1"/>
      <c r="AU61" s="1"/>
      <c r="AV61" s="1"/>
      <c r="AW61" s="3">
        <v>3</v>
      </c>
      <c r="AX61" s="3">
        <v>15</v>
      </c>
    </row>
    <row r="62" spans="1:50" x14ac:dyDescent="0.25">
      <c r="A62" s="2" t="s">
        <v>120</v>
      </c>
      <c r="B62" s="10" t="s">
        <v>51</v>
      </c>
      <c r="C62" s="2" t="s">
        <v>52</v>
      </c>
      <c r="D62" s="3">
        <v>1995</v>
      </c>
      <c r="E62" s="3" t="s">
        <v>181</v>
      </c>
      <c r="F62" s="3" t="s">
        <v>182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3" t="s">
        <v>53</v>
      </c>
      <c r="AL62" s="3" t="s">
        <v>53</v>
      </c>
      <c r="AM62" s="4" t="s">
        <v>53</v>
      </c>
      <c r="AN62" s="1"/>
      <c r="AO62" s="1"/>
      <c r="AP62" s="1"/>
      <c r="AQ62" s="1"/>
      <c r="AR62" s="1"/>
      <c r="AS62" s="1"/>
      <c r="AT62" s="1"/>
      <c r="AU62" s="1"/>
      <c r="AV62" s="1"/>
      <c r="AW62" s="3">
        <v>3</v>
      </c>
      <c r="AX62" s="3">
        <v>15</v>
      </c>
    </row>
    <row r="63" spans="1:50" x14ac:dyDescent="0.25">
      <c r="A63" s="2" t="s">
        <v>121</v>
      </c>
      <c r="B63" s="10" t="s">
        <v>55</v>
      </c>
      <c r="C63" s="2" t="s">
        <v>122</v>
      </c>
      <c r="D63" s="3">
        <v>1885</v>
      </c>
      <c r="E63" s="3" t="s">
        <v>181</v>
      </c>
      <c r="F63" s="3" t="s">
        <v>182</v>
      </c>
      <c r="G63" s="1"/>
      <c r="H63" s="1"/>
      <c r="I63" s="1"/>
      <c r="J63" s="1"/>
      <c r="K63" s="1"/>
      <c r="L63" s="1"/>
      <c r="M63" s="1"/>
      <c r="N63" s="1"/>
      <c r="O63" s="1"/>
      <c r="P63" s="3" t="s">
        <v>53</v>
      </c>
      <c r="Q63" s="3" t="s">
        <v>53</v>
      </c>
      <c r="R63" s="4" t="s">
        <v>53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3">
        <v>3</v>
      </c>
      <c r="AX63" s="3">
        <v>15</v>
      </c>
    </row>
    <row r="64" spans="1:50" x14ac:dyDescent="0.25">
      <c r="A64" s="2" t="s">
        <v>123</v>
      </c>
      <c r="B64" s="10" t="s">
        <v>55</v>
      </c>
      <c r="C64" s="2" t="s">
        <v>84</v>
      </c>
      <c r="D64" s="3">
        <v>1986</v>
      </c>
      <c r="E64" s="3" t="s">
        <v>182</v>
      </c>
      <c r="F64" s="3" t="s">
        <v>182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4" t="s">
        <v>53</v>
      </c>
      <c r="AS64" s="4" t="s">
        <v>53</v>
      </c>
      <c r="AT64" s="4" t="s">
        <v>53</v>
      </c>
      <c r="AU64" s="1"/>
      <c r="AV64" s="1"/>
      <c r="AW64" s="3">
        <v>3</v>
      </c>
      <c r="AX64" s="3">
        <v>15</v>
      </c>
    </row>
    <row r="65" spans="1:50" x14ac:dyDescent="0.25">
      <c r="A65" s="2" t="s">
        <v>124</v>
      </c>
      <c r="B65" s="10" t="s">
        <v>51</v>
      </c>
      <c r="C65" s="2" t="s">
        <v>52</v>
      </c>
      <c r="D65" s="3">
        <v>1988</v>
      </c>
      <c r="E65" s="3" t="s">
        <v>181</v>
      </c>
      <c r="F65" s="3" t="s">
        <v>182</v>
      </c>
      <c r="G65" s="1"/>
      <c r="H65" s="1"/>
      <c r="I65" s="1"/>
      <c r="J65" s="1"/>
      <c r="K65" s="1"/>
      <c r="L65" s="1"/>
      <c r="M65" s="4" t="s">
        <v>53</v>
      </c>
      <c r="N65" s="4" t="s">
        <v>53</v>
      </c>
      <c r="O65" s="4" t="s">
        <v>53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3">
        <v>3</v>
      </c>
      <c r="AX65" s="3">
        <v>15</v>
      </c>
    </row>
    <row r="66" spans="1:50" x14ac:dyDescent="0.25">
      <c r="A66" s="2" t="s">
        <v>125</v>
      </c>
      <c r="B66" s="10" t="s">
        <v>55</v>
      </c>
      <c r="C66" s="2" t="s">
        <v>84</v>
      </c>
      <c r="D66" s="3">
        <v>2001</v>
      </c>
      <c r="E66" s="3" t="s">
        <v>182</v>
      </c>
      <c r="F66" s="3" t="s">
        <v>182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4" t="s">
        <v>53</v>
      </c>
      <c r="AQ66" s="4" t="s">
        <v>53</v>
      </c>
      <c r="AR66" s="4" t="s">
        <v>53</v>
      </c>
      <c r="AS66" s="1"/>
      <c r="AT66" s="1"/>
      <c r="AU66" s="1"/>
      <c r="AV66" s="1"/>
      <c r="AW66" s="3">
        <v>3</v>
      </c>
      <c r="AX66" s="3">
        <v>15</v>
      </c>
    </row>
    <row r="67" spans="1:50" x14ac:dyDescent="0.25">
      <c r="A67" s="2" t="s">
        <v>126</v>
      </c>
      <c r="B67" s="10" t="s">
        <v>51</v>
      </c>
      <c r="C67" s="2" t="s">
        <v>52</v>
      </c>
      <c r="D67" s="3">
        <v>1998</v>
      </c>
      <c r="E67" s="3" t="s">
        <v>181</v>
      </c>
      <c r="F67" s="3" t="s">
        <v>182</v>
      </c>
      <c r="G67" s="4" t="s">
        <v>53</v>
      </c>
      <c r="H67" s="4" t="s">
        <v>53</v>
      </c>
      <c r="I67" s="4" t="s">
        <v>53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3">
        <v>3</v>
      </c>
      <c r="AX67" s="3">
        <v>15</v>
      </c>
    </row>
    <row r="68" spans="1:50" x14ac:dyDescent="0.25">
      <c r="A68" s="2" t="s">
        <v>127</v>
      </c>
      <c r="B68" s="10" t="s">
        <v>51</v>
      </c>
      <c r="C68" s="2" t="s">
        <v>52</v>
      </c>
      <c r="D68" s="3">
        <v>2000</v>
      </c>
      <c r="E68" s="3" t="s">
        <v>181</v>
      </c>
      <c r="F68" s="3" t="s">
        <v>182</v>
      </c>
      <c r="G68" s="1"/>
      <c r="H68" s="1"/>
      <c r="I68" s="1"/>
      <c r="J68" s="1"/>
      <c r="K68" s="1"/>
      <c r="L68" s="1"/>
      <c r="M68" s="4" t="s">
        <v>53</v>
      </c>
      <c r="N68" s="4" t="s">
        <v>53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3" t="s">
        <v>53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3">
        <v>3</v>
      </c>
      <c r="AX68" s="3">
        <v>15</v>
      </c>
    </row>
    <row r="69" spans="1:50" x14ac:dyDescent="0.25">
      <c r="A69" s="2" t="s">
        <v>128</v>
      </c>
      <c r="B69" s="10" t="s">
        <v>51</v>
      </c>
      <c r="C69" s="2" t="s">
        <v>52</v>
      </c>
      <c r="D69" s="3">
        <v>2010</v>
      </c>
      <c r="E69" s="3" t="s">
        <v>181</v>
      </c>
      <c r="F69" s="3" t="s">
        <v>182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3" t="s">
        <v>53</v>
      </c>
      <c r="AI69" s="4" t="s">
        <v>53</v>
      </c>
      <c r="AJ69" s="4" t="s">
        <v>53</v>
      </c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3">
        <v>3</v>
      </c>
      <c r="AX69" s="3">
        <v>15</v>
      </c>
    </row>
    <row r="70" spans="1:50" x14ac:dyDescent="0.25">
      <c r="A70" s="2" t="s">
        <v>129</v>
      </c>
      <c r="B70" s="10" t="s">
        <v>51</v>
      </c>
      <c r="C70" s="2" t="s">
        <v>52</v>
      </c>
      <c r="D70" s="3">
        <v>2008</v>
      </c>
      <c r="E70" s="3" t="s">
        <v>181</v>
      </c>
      <c r="F70" s="3" t="s">
        <v>182</v>
      </c>
      <c r="G70" s="1"/>
      <c r="H70" s="1"/>
      <c r="I70" s="1"/>
      <c r="J70" s="4" t="s">
        <v>53</v>
      </c>
      <c r="K70" s="4" t="s">
        <v>53</v>
      </c>
      <c r="L70" s="4" t="s">
        <v>53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3">
        <v>3</v>
      </c>
      <c r="AX70" s="3">
        <v>15</v>
      </c>
    </row>
    <row r="71" spans="1:50" x14ac:dyDescent="0.25">
      <c r="A71" s="2" t="s">
        <v>130</v>
      </c>
      <c r="B71" s="10" t="s">
        <v>51</v>
      </c>
      <c r="C71" s="2" t="s">
        <v>52</v>
      </c>
      <c r="D71" s="3">
        <v>1965</v>
      </c>
      <c r="E71" s="3" t="s">
        <v>181</v>
      </c>
      <c r="F71" s="3" t="s">
        <v>182</v>
      </c>
      <c r="G71" s="1"/>
      <c r="H71" s="1"/>
      <c r="I71" s="1"/>
      <c r="J71" s="1"/>
      <c r="K71" s="1"/>
      <c r="L71" s="1"/>
      <c r="M71" s="1"/>
      <c r="N71" s="1"/>
      <c r="O71" s="1"/>
      <c r="P71" s="3" t="s">
        <v>53</v>
      </c>
      <c r="Q71" s="3" t="s">
        <v>53</v>
      </c>
      <c r="R71" s="4" t="s">
        <v>53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3">
        <v>3</v>
      </c>
      <c r="AX71" s="3">
        <v>15</v>
      </c>
    </row>
    <row r="72" spans="1:50" x14ac:dyDescent="0.25">
      <c r="A72" s="2" t="s">
        <v>131</v>
      </c>
      <c r="B72" s="10" t="s">
        <v>55</v>
      </c>
      <c r="C72" s="2" t="s">
        <v>185</v>
      </c>
      <c r="D72" s="3">
        <v>1991</v>
      </c>
      <c r="E72" s="3" t="s">
        <v>181</v>
      </c>
      <c r="F72" s="3" t="s">
        <v>182</v>
      </c>
      <c r="G72" s="1"/>
      <c r="H72" s="1"/>
      <c r="I72" s="1"/>
      <c r="J72" s="1"/>
      <c r="K72" s="1"/>
      <c r="L72" s="1"/>
      <c r="M72" s="1"/>
      <c r="N72" s="1"/>
      <c r="O72" s="1"/>
      <c r="P72" s="3" t="s">
        <v>53</v>
      </c>
      <c r="Q72" s="3" t="s">
        <v>53</v>
      </c>
      <c r="R72" s="4" t="s">
        <v>53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3">
        <v>3</v>
      </c>
      <c r="AX72" s="3">
        <v>15</v>
      </c>
    </row>
    <row r="73" spans="1:50" x14ac:dyDescent="0.25">
      <c r="A73" s="2" t="s">
        <v>132</v>
      </c>
      <c r="B73" s="10" t="s">
        <v>51</v>
      </c>
      <c r="C73" s="2" t="s">
        <v>52</v>
      </c>
      <c r="D73" s="3">
        <v>1996</v>
      </c>
      <c r="E73" s="3" t="s">
        <v>181</v>
      </c>
      <c r="F73" s="3" t="s">
        <v>182</v>
      </c>
      <c r="G73" s="1"/>
      <c r="H73" s="1"/>
      <c r="I73" s="1"/>
      <c r="J73" s="1"/>
      <c r="K73" s="1"/>
      <c r="L73" s="1"/>
      <c r="M73" s="4" t="s">
        <v>53</v>
      </c>
      <c r="N73" s="4" t="s">
        <v>53</v>
      </c>
      <c r="O73" s="4" t="s">
        <v>53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3">
        <v>3</v>
      </c>
      <c r="AX73" s="3">
        <v>13</v>
      </c>
    </row>
    <row r="74" spans="1:50" x14ac:dyDescent="0.25">
      <c r="A74" s="2" t="s">
        <v>133</v>
      </c>
      <c r="B74" s="10" t="s">
        <v>51</v>
      </c>
      <c r="C74" s="2" t="s">
        <v>89</v>
      </c>
      <c r="D74" s="3">
        <v>2004</v>
      </c>
      <c r="E74" s="3" t="s">
        <v>181</v>
      </c>
      <c r="F74" s="3" t="s">
        <v>182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4" t="s">
        <v>53</v>
      </c>
      <c r="AP74" s="1"/>
      <c r="AQ74" s="4" t="s">
        <v>53</v>
      </c>
      <c r="AR74" s="4" t="s">
        <v>53</v>
      </c>
      <c r="AS74" s="1"/>
      <c r="AT74" s="1"/>
      <c r="AU74" s="1"/>
      <c r="AV74" s="1"/>
      <c r="AW74" s="3">
        <v>3</v>
      </c>
      <c r="AX74" s="3">
        <v>15</v>
      </c>
    </row>
    <row r="75" spans="1:50" x14ac:dyDescent="0.25">
      <c r="A75" s="2" t="s">
        <v>134</v>
      </c>
      <c r="B75" s="10" t="s">
        <v>51</v>
      </c>
      <c r="C75" s="2" t="s">
        <v>52</v>
      </c>
      <c r="D75" s="3">
        <v>2009</v>
      </c>
      <c r="E75" s="3" t="s">
        <v>181</v>
      </c>
      <c r="F75" s="3" t="s">
        <v>182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4" t="s">
        <v>53</v>
      </c>
      <c r="AC75" s="3" t="s">
        <v>53</v>
      </c>
      <c r="AD75" s="3" t="s">
        <v>53</v>
      </c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3">
        <v>3</v>
      </c>
      <c r="AX75" s="3">
        <v>15</v>
      </c>
    </row>
    <row r="76" spans="1:50" x14ac:dyDescent="0.25">
      <c r="A76" s="2" t="s">
        <v>135</v>
      </c>
      <c r="B76" s="10" t="s">
        <v>51</v>
      </c>
      <c r="C76" s="2" t="s">
        <v>136</v>
      </c>
      <c r="D76" s="3">
        <v>2003</v>
      </c>
      <c r="E76" s="3" t="s">
        <v>181</v>
      </c>
      <c r="F76" s="3" t="s">
        <v>182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3" t="s">
        <v>53</v>
      </c>
      <c r="AF76" s="1"/>
      <c r="AG76" s="1"/>
      <c r="AH76" s="1"/>
      <c r="AI76" s="1"/>
      <c r="AJ76" s="1"/>
      <c r="AK76" s="1"/>
      <c r="AL76" s="1"/>
      <c r="AM76" s="1"/>
      <c r="AN76" s="4" t="s">
        <v>53</v>
      </c>
      <c r="AO76" s="1"/>
      <c r="AP76" s="4" t="s">
        <v>53</v>
      </c>
      <c r="AQ76" s="1"/>
      <c r="AR76" s="1"/>
      <c r="AS76" s="1"/>
      <c r="AT76" s="1"/>
      <c r="AU76" s="1"/>
      <c r="AV76" s="1"/>
      <c r="AW76" s="3">
        <v>3</v>
      </c>
      <c r="AX76" s="3">
        <v>15</v>
      </c>
    </row>
    <row r="77" spans="1:50" x14ac:dyDescent="0.25">
      <c r="A77" s="2" t="s">
        <v>137</v>
      </c>
      <c r="B77" s="10" t="s">
        <v>51</v>
      </c>
      <c r="C77" s="2" t="s">
        <v>93</v>
      </c>
      <c r="D77" s="3">
        <v>1991</v>
      </c>
      <c r="E77" s="3" t="s">
        <v>181</v>
      </c>
      <c r="F77" s="3" t="s">
        <v>182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3" t="s">
        <v>53</v>
      </c>
      <c r="AI77" s="4" t="s">
        <v>53</v>
      </c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3">
        <v>2</v>
      </c>
      <c r="AX77" s="3">
        <v>10</v>
      </c>
    </row>
    <row r="78" spans="1:50" x14ac:dyDescent="0.25">
      <c r="A78" s="2" t="s">
        <v>138</v>
      </c>
      <c r="B78" s="10" t="s">
        <v>55</v>
      </c>
      <c r="C78" s="2" t="s">
        <v>139</v>
      </c>
      <c r="D78" s="3">
        <v>1954</v>
      </c>
      <c r="E78" s="3" t="s">
        <v>181</v>
      </c>
      <c r="F78" s="3" t="s">
        <v>182</v>
      </c>
      <c r="G78" s="1"/>
      <c r="H78" s="1"/>
      <c r="I78" s="1"/>
      <c r="J78" s="4" t="s">
        <v>53</v>
      </c>
      <c r="K78" s="4" t="s">
        <v>53</v>
      </c>
      <c r="L78" s="4" t="s">
        <v>53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3">
        <v>3</v>
      </c>
      <c r="AX78" s="3">
        <v>15</v>
      </c>
    </row>
    <row r="79" spans="1:50" x14ac:dyDescent="0.25">
      <c r="A79" s="2" t="s">
        <v>140</v>
      </c>
      <c r="B79" s="10" t="s">
        <v>51</v>
      </c>
      <c r="C79" s="2" t="s">
        <v>93</v>
      </c>
      <c r="D79" s="3">
        <v>1999</v>
      </c>
      <c r="E79" s="3" t="s">
        <v>181</v>
      </c>
      <c r="F79" s="3" t="s">
        <v>182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3" t="s">
        <v>53</v>
      </c>
      <c r="AI79" s="4" t="s">
        <v>53</v>
      </c>
      <c r="AJ79" s="1"/>
      <c r="AK79" s="1"/>
      <c r="AL79" s="1"/>
      <c r="AM79" s="1"/>
      <c r="AN79" s="1"/>
      <c r="AO79" s="1"/>
      <c r="AP79" s="4" t="s">
        <v>53</v>
      </c>
      <c r="AQ79" s="1"/>
      <c r="AR79" s="1"/>
      <c r="AS79" s="1"/>
      <c r="AT79" s="1"/>
      <c r="AU79" s="1"/>
      <c r="AV79" s="1"/>
      <c r="AW79" s="3">
        <v>3</v>
      </c>
      <c r="AX79" s="3">
        <v>15</v>
      </c>
    </row>
    <row r="80" spans="1:50" x14ac:dyDescent="0.25">
      <c r="A80" s="2" t="s">
        <v>141</v>
      </c>
      <c r="B80" s="10" t="s">
        <v>51</v>
      </c>
      <c r="C80" s="2" t="s">
        <v>52</v>
      </c>
      <c r="D80" s="3">
        <v>1994</v>
      </c>
      <c r="E80" s="3" t="s">
        <v>181</v>
      </c>
      <c r="F80" s="3" t="s">
        <v>182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3" t="s">
        <v>53</v>
      </c>
      <c r="W80" s="4" t="s">
        <v>53</v>
      </c>
      <c r="X80" s="4" t="s">
        <v>53</v>
      </c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3">
        <v>3</v>
      </c>
      <c r="AX80" s="3">
        <v>15</v>
      </c>
    </row>
    <row r="81" spans="1:50" x14ac:dyDescent="0.25">
      <c r="A81" s="2" t="s">
        <v>142</v>
      </c>
      <c r="B81" s="10" t="s">
        <v>51</v>
      </c>
      <c r="C81" s="2" t="s">
        <v>185</v>
      </c>
      <c r="D81" s="3">
        <v>1998</v>
      </c>
      <c r="E81" s="3" t="s">
        <v>181</v>
      </c>
      <c r="F81" s="3" t="s">
        <v>182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3" t="s">
        <v>53</v>
      </c>
      <c r="AI81" s="4" t="s">
        <v>53</v>
      </c>
      <c r="AJ81" s="1"/>
      <c r="AK81" s="1"/>
      <c r="AL81" s="1"/>
      <c r="AM81" s="1"/>
      <c r="AN81" s="1"/>
      <c r="AO81" s="4" t="s">
        <v>53</v>
      </c>
      <c r="AP81" s="1"/>
      <c r="AQ81" s="1"/>
      <c r="AR81" s="1"/>
      <c r="AS81" s="1"/>
      <c r="AT81" s="1"/>
      <c r="AU81" s="1"/>
      <c r="AV81" s="1"/>
      <c r="AW81" s="3">
        <v>3</v>
      </c>
      <c r="AX81" s="3">
        <v>15</v>
      </c>
    </row>
    <row r="82" spans="1:50" x14ac:dyDescent="0.25">
      <c r="A82" s="2" t="s">
        <v>143</v>
      </c>
      <c r="B82" s="10" t="s">
        <v>51</v>
      </c>
      <c r="C82" s="2" t="s">
        <v>66</v>
      </c>
      <c r="D82" s="3">
        <v>2005</v>
      </c>
      <c r="E82" s="3" t="s">
        <v>181</v>
      </c>
      <c r="F82" s="3" t="s">
        <v>182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4" t="s">
        <v>53</v>
      </c>
      <c r="AC82" s="3" t="s">
        <v>53</v>
      </c>
      <c r="AD82" s="3" t="s">
        <v>53</v>
      </c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3">
        <v>3</v>
      </c>
      <c r="AX82" s="3">
        <v>15</v>
      </c>
    </row>
    <row r="83" spans="1:50" x14ac:dyDescent="0.25">
      <c r="A83" s="2" t="s">
        <v>144</v>
      </c>
      <c r="B83" s="10" t="s">
        <v>51</v>
      </c>
      <c r="C83" s="2" t="s">
        <v>52</v>
      </c>
      <c r="D83" s="3">
        <v>1994</v>
      </c>
      <c r="E83" s="3" t="s">
        <v>181</v>
      </c>
      <c r="F83" s="3" t="s">
        <v>182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4" t="s">
        <v>53</v>
      </c>
      <c r="AC83" s="3" t="s">
        <v>53</v>
      </c>
      <c r="AD83" s="3" t="s">
        <v>53</v>
      </c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3">
        <v>3</v>
      </c>
      <c r="AX83" s="3">
        <v>15</v>
      </c>
    </row>
    <row r="84" spans="1:50" x14ac:dyDescent="0.25">
      <c r="A84" s="2" t="s">
        <v>145</v>
      </c>
      <c r="B84" s="10" t="s">
        <v>55</v>
      </c>
      <c r="C84" s="2" t="s">
        <v>146</v>
      </c>
      <c r="D84" s="3">
        <v>1957</v>
      </c>
      <c r="E84" s="3" t="s">
        <v>181</v>
      </c>
      <c r="F84" s="3" t="s">
        <v>182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3" t="s">
        <v>53</v>
      </c>
      <c r="AF84" s="4" t="s">
        <v>53</v>
      </c>
      <c r="AG84" s="4" t="s">
        <v>53</v>
      </c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3">
        <v>3</v>
      </c>
      <c r="AX84" s="3">
        <v>15</v>
      </c>
    </row>
    <row r="85" spans="1:50" x14ac:dyDescent="0.25">
      <c r="A85" s="2" t="s">
        <v>147</v>
      </c>
      <c r="B85" s="10" t="s">
        <v>51</v>
      </c>
      <c r="C85" s="2" t="s">
        <v>185</v>
      </c>
      <c r="D85" s="3">
        <v>2009</v>
      </c>
      <c r="E85" s="3" t="s">
        <v>181</v>
      </c>
      <c r="F85" s="3" t="s">
        <v>182</v>
      </c>
      <c r="G85" s="1"/>
      <c r="H85" s="1"/>
      <c r="I85" s="1"/>
      <c r="J85" s="4" t="s">
        <v>53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3" t="s">
        <v>53</v>
      </c>
      <c r="W85" s="4" t="s">
        <v>53</v>
      </c>
      <c r="X85" s="4" t="s">
        <v>53</v>
      </c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3">
        <v>4</v>
      </c>
      <c r="AX85" s="3">
        <v>19</v>
      </c>
    </row>
    <row r="86" spans="1:50" x14ac:dyDescent="0.25">
      <c r="A86" s="2" t="s">
        <v>148</v>
      </c>
      <c r="B86" s="10" t="s">
        <v>51</v>
      </c>
      <c r="C86" s="2" t="s">
        <v>52</v>
      </c>
      <c r="D86" s="3">
        <v>2003</v>
      </c>
      <c r="E86" s="3" t="s">
        <v>181</v>
      </c>
      <c r="F86" s="3" t="s">
        <v>182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3" t="s">
        <v>53</v>
      </c>
      <c r="AI86" s="4" t="s">
        <v>53</v>
      </c>
      <c r="AJ86" s="4" t="s">
        <v>53</v>
      </c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3">
        <v>3</v>
      </c>
      <c r="AX86" s="3">
        <v>15</v>
      </c>
    </row>
    <row r="87" spans="1:50" x14ac:dyDescent="0.25">
      <c r="A87" s="2" t="s">
        <v>149</v>
      </c>
      <c r="B87" s="10" t="s">
        <v>51</v>
      </c>
      <c r="C87" s="2" t="s">
        <v>52</v>
      </c>
      <c r="D87" s="3">
        <v>2005</v>
      </c>
      <c r="E87" s="3" t="s">
        <v>182</v>
      </c>
      <c r="F87" s="3" t="s">
        <v>182</v>
      </c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4" t="s">
        <v>53</v>
      </c>
      <c r="AQ87" s="1"/>
      <c r="AR87" s="4" t="s">
        <v>53</v>
      </c>
      <c r="AS87" s="4" t="s">
        <v>53</v>
      </c>
      <c r="AT87" s="1"/>
      <c r="AU87" s="1"/>
      <c r="AV87" s="1"/>
      <c r="AW87" s="3">
        <v>3</v>
      </c>
      <c r="AX87" s="3">
        <v>15</v>
      </c>
    </row>
    <row r="88" spans="1:50" x14ac:dyDescent="0.25">
      <c r="A88" s="2" t="s">
        <v>150</v>
      </c>
      <c r="B88" s="10" t="s">
        <v>51</v>
      </c>
      <c r="C88" s="2" t="s">
        <v>52</v>
      </c>
      <c r="D88" s="3">
        <v>2005</v>
      </c>
      <c r="E88" s="3" t="s">
        <v>181</v>
      </c>
      <c r="F88" s="3" t="s">
        <v>181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3" t="s">
        <v>53</v>
      </c>
      <c r="AL88" s="3" t="s">
        <v>53</v>
      </c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3">
        <v>2</v>
      </c>
      <c r="AX88" s="3">
        <v>9</v>
      </c>
    </row>
    <row r="89" spans="1:50" x14ac:dyDescent="0.25">
      <c r="A89" s="2" t="s">
        <v>151</v>
      </c>
      <c r="B89" s="10" t="s">
        <v>51</v>
      </c>
      <c r="C89" s="2" t="s">
        <v>52</v>
      </c>
      <c r="D89" s="3">
        <v>2005</v>
      </c>
      <c r="E89" s="3" t="s">
        <v>181</v>
      </c>
      <c r="F89" s="3" t="s">
        <v>182</v>
      </c>
      <c r="G89" s="4" t="s">
        <v>53</v>
      </c>
      <c r="H89" s="4" t="s">
        <v>53</v>
      </c>
      <c r="I89" s="4" t="s">
        <v>53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3">
        <v>3</v>
      </c>
      <c r="AX89" s="3">
        <v>15</v>
      </c>
    </row>
    <row r="90" spans="1:50" x14ac:dyDescent="0.25">
      <c r="A90" s="2" t="s">
        <v>152</v>
      </c>
      <c r="B90" s="10" t="s">
        <v>51</v>
      </c>
      <c r="C90" s="2" t="s">
        <v>66</v>
      </c>
      <c r="D90" s="3">
        <v>1996</v>
      </c>
      <c r="E90" s="3" t="s">
        <v>182</v>
      </c>
      <c r="F90" s="3" t="s">
        <v>182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3" t="s">
        <v>53</v>
      </c>
      <c r="AO90" s="1"/>
      <c r="AP90" s="4" t="s">
        <v>53</v>
      </c>
      <c r="AQ90" s="4" t="s">
        <v>53</v>
      </c>
      <c r="AR90" s="1"/>
      <c r="AS90" s="1"/>
      <c r="AT90" s="1"/>
      <c r="AU90" s="1"/>
      <c r="AV90" s="1"/>
      <c r="AW90" s="3">
        <v>3</v>
      </c>
      <c r="AX90" s="3">
        <v>15</v>
      </c>
    </row>
    <row r="91" spans="1:50" x14ac:dyDescent="0.25">
      <c r="A91" s="2" t="s">
        <v>153</v>
      </c>
      <c r="B91" s="10" t="s">
        <v>55</v>
      </c>
      <c r="C91" s="2" t="s">
        <v>185</v>
      </c>
      <c r="D91" s="3">
        <v>1997</v>
      </c>
      <c r="E91" s="3" t="s">
        <v>181</v>
      </c>
      <c r="F91" s="3" t="s">
        <v>182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4" t="s">
        <v>53</v>
      </c>
      <c r="AQ91" s="4" t="s">
        <v>53</v>
      </c>
      <c r="AR91" s="4" t="s">
        <v>53</v>
      </c>
      <c r="AS91" s="1"/>
      <c r="AT91" s="1"/>
      <c r="AU91" s="1"/>
      <c r="AV91" s="1"/>
      <c r="AW91" s="3">
        <v>3</v>
      </c>
      <c r="AX91" s="3">
        <v>15</v>
      </c>
    </row>
    <row r="92" spans="1:50" x14ac:dyDescent="0.25">
      <c r="A92" s="2" t="s">
        <v>154</v>
      </c>
      <c r="B92" s="10" t="s">
        <v>51</v>
      </c>
      <c r="C92" s="2" t="s">
        <v>155</v>
      </c>
      <c r="D92" s="3">
        <v>2008</v>
      </c>
      <c r="E92" s="3" t="s">
        <v>181</v>
      </c>
      <c r="F92" s="3" t="s">
        <v>182</v>
      </c>
      <c r="G92" s="1"/>
      <c r="H92" s="1"/>
      <c r="I92" s="1"/>
      <c r="J92" s="1"/>
      <c r="K92" s="1"/>
      <c r="L92" s="1"/>
      <c r="M92" s="1"/>
      <c r="N92" s="1"/>
      <c r="O92" s="1"/>
      <c r="P92" s="3" t="s">
        <v>53</v>
      </c>
      <c r="Q92" s="3" t="s">
        <v>53</v>
      </c>
      <c r="R92" s="4" t="s">
        <v>53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3">
        <v>3</v>
      </c>
      <c r="AX92" s="3">
        <v>15</v>
      </c>
    </row>
    <row r="93" spans="1:50" x14ac:dyDescent="0.25">
      <c r="A93" s="2" t="s">
        <v>156</v>
      </c>
      <c r="B93" s="10" t="s">
        <v>51</v>
      </c>
      <c r="C93" s="2" t="s">
        <v>52</v>
      </c>
      <c r="D93" s="3">
        <v>2009</v>
      </c>
      <c r="E93" s="3" t="s">
        <v>182</v>
      </c>
      <c r="F93" s="3" t="s">
        <v>182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3" t="s">
        <v>53</v>
      </c>
      <c r="AO93" s="1"/>
      <c r="AP93" s="4" t="s">
        <v>53</v>
      </c>
      <c r="AQ93" s="4" t="s">
        <v>53</v>
      </c>
      <c r="AR93" s="1"/>
      <c r="AS93" s="1"/>
      <c r="AT93" s="1"/>
      <c r="AU93" s="1"/>
      <c r="AV93" s="1"/>
      <c r="AW93" s="3">
        <v>3</v>
      </c>
      <c r="AX93" s="3">
        <v>14</v>
      </c>
    </row>
    <row r="94" spans="1:50" x14ac:dyDescent="0.25">
      <c r="A94" s="2" t="s">
        <v>157</v>
      </c>
      <c r="B94" s="10" t="s">
        <v>51</v>
      </c>
      <c r="C94" s="2" t="s">
        <v>158</v>
      </c>
      <c r="D94" s="3">
        <v>1996</v>
      </c>
      <c r="E94" s="3" t="s">
        <v>181</v>
      </c>
      <c r="F94" s="3" t="s">
        <v>182</v>
      </c>
      <c r="G94" s="1"/>
      <c r="H94" s="1"/>
      <c r="I94" s="1"/>
      <c r="J94" s="1"/>
      <c r="K94" s="1"/>
      <c r="L94" s="1"/>
      <c r="M94" s="1"/>
      <c r="N94" s="1"/>
      <c r="O94" s="1"/>
      <c r="P94" s="3" t="s">
        <v>53</v>
      </c>
      <c r="Q94" s="3" t="s">
        <v>53</v>
      </c>
      <c r="R94" s="4" t="s">
        <v>53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3">
        <v>3</v>
      </c>
      <c r="AX94" s="3">
        <v>15</v>
      </c>
    </row>
    <row r="95" spans="1:50" x14ac:dyDescent="0.25">
      <c r="A95" s="2" t="s">
        <v>159</v>
      </c>
      <c r="B95" s="10" t="s">
        <v>51</v>
      </c>
      <c r="C95" s="2" t="s">
        <v>52</v>
      </c>
      <c r="D95" s="3">
        <v>2008</v>
      </c>
      <c r="E95" s="3" t="s">
        <v>181</v>
      </c>
      <c r="F95" s="3" t="s">
        <v>182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3" t="s">
        <v>53</v>
      </c>
      <c r="AI95" s="4" t="s">
        <v>53</v>
      </c>
      <c r="AJ95" s="4" t="s">
        <v>53</v>
      </c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3">
        <v>3</v>
      </c>
      <c r="AX95" s="3">
        <v>15</v>
      </c>
    </row>
    <row r="96" spans="1:50" x14ac:dyDescent="0.25">
      <c r="A96" s="2" t="s">
        <v>160</v>
      </c>
      <c r="B96" s="10" t="s">
        <v>55</v>
      </c>
      <c r="C96" s="2" t="s">
        <v>161</v>
      </c>
      <c r="D96" s="3">
        <v>1950</v>
      </c>
      <c r="E96" s="3" t="s">
        <v>181</v>
      </c>
      <c r="F96" s="3" t="s">
        <v>182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3" t="s">
        <v>53</v>
      </c>
      <c r="Z96" s="3" t="s">
        <v>53</v>
      </c>
      <c r="AA96" s="4" t="s">
        <v>53</v>
      </c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3">
        <v>3</v>
      </c>
      <c r="AX96" s="3">
        <v>15</v>
      </c>
    </row>
    <row r="97" spans="1:50" x14ac:dyDescent="0.25">
      <c r="A97" s="2" t="s">
        <v>162</v>
      </c>
      <c r="B97" s="10" t="s">
        <v>51</v>
      </c>
      <c r="C97" s="2" t="s">
        <v>52</v>
      </c>
      <c r="D97" s="3">
        <v>2003</v>
      </c>
      <c r="E97" s="3" t="s">
        <v>181</v>
      </c>
      <c r="F97" s="3" t="s">
        <v>182</v>
      </c>
      <c r="G97" s="1"/>
      <c r="H97" s="1"/>
      <c r="I97" s="1"/>
      <c r="J97" s="1"/>
      <c r="K97" s="1"/>
      <c r="L97" s="1"/>
      <c r="M97" s="4" t="s">
        <v>53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3" t="s">
        <v>53</v>
      </c>
      <c r="AF97" s="4" t="s">
        <v>53</v>
      </c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3">
        <v>3</v>
      </c>
      <c r="AX97" s="3">
        <v>15</v>
      </c>
    </row>
    <row r="98" spans="1:50" x14ac:dyDescent="0.25">
      <c r="A98" s="2" t="s">
        <v>163</v>
      </c>
      <c r="B98" s="10" t="s">
        <v>51</v>
      </c>
      <c r="C98" s="2" t="s">
        <v>164</v>
      </c>
      <c r="D98" s="3">
        <v>2004</v>
      </c>
      <c r="E98" s="3" t="s">
        <v>181</v>
      </c>
      <c r="F98" s="3" t="s">
        <v>182</v>
      </c>
      <c r="G98" s="4" t="s">
        <v>53</v>
      </c>
      <c r="H98" s="4" t="s">
        <v>53</v>
      </c>
      <c r="I98" s="4" t="s">
        <v>53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3">
        <v>3</v>
      </c>
      <c r="AX98" s="3">
        <v>15</v>
      </c>
    </row>
    <row r="99" spans="1:50" x14ac:dyDescent="0.25">
      <c r="A99" s="2" t="s">
        <v>165</v>
      </c>
      <c r="B99" s="10" t="s">
        <v>51</v>
      </c>
      <c r="C99" s="2" t="s">
        <v>52</v>
      </c>
      <c r="D99" s="3">
        <v>2001</v>
      </c>
      <c r="E99" s="3" t="s">
        <v>181</v>
      </c>
      <c r="F99" s="3" t="s">
        <v>182</v>
      </c>
      <c r="G99" s="1"/>
      <c r="H99" s="1"/>
      <c r="I99" s="1"/>
      <c r="J99" s="4" t="s">
        <v>53</v>
      </c>
      <c r="K99" s="4" t="s">
        <v>53</v>
      </c>
      <c r="L99" s="4" t="s">
        <v>53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3">
        <v>3</v>
      </c>
      <c r="AX99" s="3">
        <v>15</v>
      </c>
    </row>
    <row r="100" spans="1:50" x14ac:dyDescent="0.25">
      <c r="A100" s="2" t="s">
        <v>166</v>
      </c>
      <c r="B100" s="10" t="s">
        <v>51</v>
      </c>
      <c r="C100" s="2" t="s">
        <v>52</v>
      </c>
      <c r="D100" s="3">
        <v>2000</v>
      </c>
      <c r="E100" s="3" t="s">
        <v>181</v>
      </c>
      <c r="F100" s="3" t="s">
        <v>181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3" t="s">
        <v>53</v>
      </c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3" t="s">
        <v>53</v>
      </c>
      <c r="AL100" s="3" t="s">
        <v>53</v>
      </c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3">
        <v>3</v>
      </c>
      <c r="AX100" s="3">
        <v>15</v>
      </c>
    </row>
    <row r="101" spans="1:50" x14ac:dyDescent="0.25">
      <c r="A101" s="2" t="s">
        <v>167</v>
      </c>
      <c r="B101" s="10" t="s">
        <v>51</v>
      </c>
      <c r="C101" s="2" t="s">
        <v>52</v>
      </c>
      <c r="D101" s="3">
        <v>2002</v>
      </c>
      <c r="E101" s="3" t="s">
        <v>181</v>
      </c>
      <c r="F101" s="3" t="s">
        <v>182</v>
      </c>
      <c r="G101" s="1"/>
      <c r="H101" s="1"/>
      <c r="I101" s="1"/>
      <c r="J101" s="1"/>
      <c r="K101" s="1"/>
      <c r="L101" s="1"/>
      <c r="M101" s="1"/>
      <c r="N101" s="1"/>
      <c r="O101" s="1"/>
      <c r="P101" s="3" t="s">
        <v>53</v>
      </c>
      <c r="Q101" s="3" t="s">
        <v>53</v>
      </c>
      <c r="R101" s="4" t="s">
        <v>53</v>
      </c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3">
        <v>3</v>
      </c>
      <c r="AX101" s="3">
        <v>15</v>
      </c>
    </row>
    <row r="102" spans="1:50" x14ac:dyDescent="0.25">
      <c r="A102" s="2" t="s">
        <v>168</v>
      </c>
      <c r="B102" s="10" t="s">
        <v>51</v>
      </c>
      <c r="C102" s="2" t="s">
        <v>169</v>
      </c>
      <c r="D102" s="3">
        <v>2009</v>
      </c>
      <c r="E102" s="3" t="s">
        <v>181</v>
      </c>
      <c r="F102" s="3" t="s">
        <v>182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3" t="s">
        <v>53</v>
      </c>
      <c r="AL102" s="3" t="s">
        <v>53</v>
      </c>
      <c r="AM102" s="4" t="s">
        <v>53</v>
      </c>
      <c r="AN102" s="1"/>
      <c r="AO102" s="1"/>
      <c r="AP102" s="1"/>
      <c r="AQ102" s="1"/>
      <c r="AR102" s="1"/>
      <c r="AS102" s="1"/>
      <c r="AT102" s="1"/>
      <c r="AU102" s="1"/>
      <c r="AV102" s="1"/>
      <c r="AW102" s="3">
        <v>3</v>
      </c>
      <c r="AX102" s="3">
        <v>15</v>
      </c>
    </row>
    <row r="103" spans="1:50" x14ac:dyDescent="0.25">
      <c r="A103" s="2" t="s">
        <v>170</v>
      </c>
      <c r="B103" s="10" t="s">
        <v>51</v>
      </c>
      <c r="C103" s="2" t="s">
        <v>52</v>
      </c>
      <c r="D103" s="3">
        <v>1996</v>
      </c>
      <c r="E103" s="3" t="s">
        <v>181</v>
      </c>
      <c r="F103" s="3" t="s">
        <v>5</v>
      </c>
      <c r="G103" s="3" t="s">
        <v>53</v>
      </c>
      <c r="H103" s="3" t="s">
        <v>53</v>
      </c>
      <c r="I103" s="3" t="s">
        <v>53</v>
      </c>
      <c r="J103" s="3" t="s">
        <v>53</v>
      </c>
      <c r="K103" s="3" t="s">
        <v>53</v>
      </c>
      <c r="L103" s="3" t="s">
        <v>53</v>
      </c>
      <c r="M103" s="3" t="s">
        <v>53</v>
      </c>
      <c r="N103" s="3" t="s">
        <v>53</v>
      </c>
      <c r="O103" s="3" t="s">
        <v>53</v>
      </c>
      <c r="P103" s="1"/>
      <c r="Q103" s="1"/>
      <c r="R103" s="3" t="s">
        <v>53</v>
      </c>
      <c r="S103" s="1"/>
      <c r="T103" s="1"/>
      <c r="U103" s="1"/>
      <c r="V103" s="1"/>
      <c r="W103" s="3" t="s">
        <v>53</v>
      </c>
      <c r="X103" s="3" t="s">
        <v>53</v>
      </c>
      <c r="Y103" s="1"/>
      <c r="Z103" s="1"/>
      <c r="AA103" s="3" t="s">
        <v>53</v>
      </c>
      <c r="AB103" s="3" t="s">
        <v>53</v>
      </c>
      <c r="AC103" s="1"/>
      <c r="AD103" s="1"/>
      <c r="AE103" s="1"/>
      <c r="AF103" s="3" t="s">
        <v>53</v>
      </c>
      <c r="AG103" s="3" t="s">
        <v>53</v>
      </c>
      <c r="AH103" s="1"/>
      <c r="AI103" s="3" t="s">
        <v>53</v>
      </c>
      <c r="AJ103" s="3" t="s">
        <v>53</v>
      </c>
      <c r="AK103" s="1"/>
      <c r="AL103" s="1"/>
      <c r="AM103" s="3" t="s">
        <v>53</v>
      </c>
      <c r="AN103" s="1"/>
      <c r="AO103" s="3" t="s">
        <v>53</v>
      </c>
      <c r="AP103" s="3" t="s">
        <v>53</v>
      </c>
      <c r="AQ103" s="3" t="s">
        <v>53</v>
      </c>
      <c r="AR103" s="3" t="s">
        <v>53</v>
      </c>
      <c r="AS103" s="3" t="s">
        <v>53</v>
      </c>
      <c r="AT103" s="3" t="s">
        <v>53</v>
      </c>
      <c r="AU103" s="3" t="s">
        <v>53</v>
      </c>
      <c r="AV103" s="3" t="s">
        <v>53</v>
      </c>
      <c r="AW103" s="3">
        <v>27</v>
      </c>
      <c r="AX103" s="3">
        <v>134</v>
      </c>
    </row>
    <row r="104" spans="1:50" x14ac:dyDescent="0.25">
      <c r="A104" s="2" t="s">
        <v>171</v>
      </c>
      <c r="B104" s="10" t="s">
        <v>51</v>
      </c>
      <c r="C104" s="2" t="s">
        <v>52</v>
      </c>
      <c r="D104" s="3">
        <v>1990</v>
      </c>
      <c r="E104" s="3" t="s">
        <v>181</v>
      </c>
      <c r="F104" s="3" t="s">
        <v>182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3" t="s">
        <v>53</v>
      </c>
      <c r="W104" s="4" t="s">
        <v>53</v>
      </c>
      <c r="X104" s="4" t="s">
        <v>53</v>
      </c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3">
        <v>3</v>
      </c>
      <c r="AX104" s="3">
        <v>15</v>
      </c>
    </row>
    <row r="105" spans="1:50" x14ac:dyDescent="0.25">
      <c r="A105" s="2" t="s">
        <v>172</v>
      </c>
      <c r="B105" s="10" t="s">
        <v>51</v>
      </c>
      <c r="C105" s="2" t="s">
        <v>173</v>
      </c>
      <c r="D105" s="3">
        <v>1998</v>
      </c>
      <c r="E105" s="3" t="s">
        <v>181</v>
      </c>
      <c r="F105" s="3" t="s">
        <v>182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3" t="s">
        <v>53</v>
      </c>
      <c r="AL105" s="3" t="s">
        <v>53</v>
      </c>
      <c r="AM105" s="1"/>
      <c r="AN105" s="1"/>
      <c r="AO105" s="1"/>
      <c r="AP105" s="1"/>
      <c r="AQ105" s="1"/>
      <c r="AR105" s="1"/>
      <c r="AS105" s="4" t="s">
        <v>53</v>
      </c>
      <c r="AT105" s="1"/>
      <c r="AU105" s="1"/>
      <c r="AV105" s="1"/>
      <c r="AW105" s="3">
        <v>3</v>
      </c>
      <c r="AX105" s="3">
        <v>15</v>
      </c>
    </row>
    <row r="106" spans="1:50" x14ac:dyDescent="0.25">
      <c r="A106" s="2" t="s">
        <v>174</v>
      </c>
      <c r="B106" s="10" t="s">
        <v>51</v>
      </c>
      <c r="C106" s="2" t="s">
        <v>185</v>
      </c>
      <c r="D106" s="3">
        <v>2001</v>
      </c>
      <c r="E106" s="3" t="s">
        <v>181</v>
      </c>
      <c r="F106" s="3" t="s">
        <v>182</v>
      </c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4" t="s">
        <v>53</v>
      </c>
      <c r="AC106" s="1"/>
      <c r="AD106" s="3" t="s">
        <v>53</v>
      </c>
      <c r="AE106" s="1"/>
      <c r="AF106" s="1"/>
      <c r="AG106" s="1"/>
      <c r="AH106" s="1"/>
      <c r="AI106" s="1"/>
      <c r="AJ106" s="1"/>
      <c r="AK106" s="1"/>
      <c r="AL106" s="1"/>
      <c r="AM106" s="1"/>
      <c r="AN106" s="3" t="s">
        <v>53</v>
      </c>
      <c r="AO106" s="1"/>
      <c r="AP106" s="1"/>
      <c r="AQ106" s="1"/>
      <c r="AR106" s="1"/>
      <c r="AS106" s="1"/>
      <c r="AT106" s="1"/>
      <c r="AU106" s="1"/>
      <c r="AV106" s="1"/>
      <c r="AW106" s="3">
        <v>3</v>
      </c>
      <c r="AX106" s="3">
        <v>15</v>
      </c>
    </row>
    <row r="107" spans="1:50" x14ac:dyDescent="0.25">
      <c r="A107" s="2" t="s">
        <v>175</v>
      </c>
      <c r="B107" s="10" t="s">
        <v>51</v>
      </c>
      <c r="C107" s="2" t="s">
        <v>52</v>
      </c>
      <c r="D107" s="3">
        <v>2008</v>
      </c>
      <c r="E107" s="3" t="s">
        <v>181</v>
      </c>
      <c r="F107" s="3" t="s">
        <v>182</v>
      </c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4" t="s">
        <v>53</v>
      </c>
      <c r="AC107" s="3" t="s">
        <v>53</v>
      </c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3">
        <v>2</v>
      </c>
      <c r="AX107" s="3">
        <v>10</v>
      </c>
    </row>
    <row r="108" spans="1:50" x14ac:dyDescent="0.25">
      <c r="A108" s="2" t="s">
        <v>176</v>
      </c>
      <c r="B108" s="10" t="s">
        <v>51</v>
      </c>
      <c r="C108" s="2" t="s">
        <v>52</v>
      </c>
      <c r="D108" s="3">
        <v>2006</v>
      </c>
      <c r="E108" s="3" t="s">
        <v>182</v>
      </c>
      <c r="F108" s="3" t="s">
        <v>182</v>
      </c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3" t="s">
        <v>53</v>
      </c>
      <c r="AO108" s="1"/>
      <c r="AP108" s="1"/>
      <c r="AQ108" s="4" t="s">
        <v>53</v>
      </c>
      <c r="AR108" s="4" t="s">
        <v>53</v>
      </c>
      <c r="AS108" s="1"/>
      <c r="AT108" s="1"/>
      <c r="AU108" s="1"/>
      <c r="AV108" s="1"/>
      <c r="AW108" s="3">
        <v>3</v>
      </c>
      <c r="AX108" s="3">
        <v>15</v>
      </c>
    </row>
    <row r="109" spans="1:50" x14ac:dyDescent="0.25">
      <c r="A109" s="2" t="s">
        <v>177</v>
      </c>
      <c r="B109" s="10" t="s">
        <v>51</v>
      </c>
      <c r="C109" s="2" t="s">
        <v>52</v>
      </c>
      <c r="D109" s="3">
        <v>2013</v>
      </c>
      <c r="E109" s="3" t="s">
        <v>181</v>
      </c>
      <c r="F109" s="3" t="s">
        <v>182</v>
      </c>
      <c r="G109" s="4" t="s">
        <v>53</v>
      </c>
      <c r="H109" s="4" t="s">
        <v>53</v>
      </c>
      <c r="I109" s="4" t="s">
        <v>53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3">
        <v>3</v>
      </c>
      <c r="AX109" s="3">
        <v>15</v>
      </c>
    </row>
    <row r="110" spans="1:50" x14ac:dyDescent="0.25">
      <c r="A110" s="2" t="s">
        <v>178</v>
      </c>
      <c r="B110" s="10" t="s">
        <v>51</v>
      </c>
      <c r="C110" s="2" t="s">
        <v>179</v>
      </c>
      <c r="D110" s="3">
        <v>2001</v>
      </c>
      <c r="E110" s="3" t="s">
        <v>181</v>
      </c>
      <c r="F110" s="3" t="s">
        <v>182</v>
      </c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3" t="s">
        <v>53</v>
      </c>
      <c r="AI110" s="4" t="s">
        <v>53</v>
      </c>
      <c r="AJ110" s="4" t="s">
        <v>53</v>
      </c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3">
        <v>3</v>
      </c>
      <c r="AX110" s="3">
        <v>15</v>
      </c>
    </row>
    <row r="111" spans="1:50" ht="15.75" thickBot="1" x14ac:dyDescent="0.3">
      <c r="A111" s="5" t="s">
        <v>180</v>
      </c>
      <c r="B111" s="138" t="s">
        <v>51</v>
      </c>
      <c r="C111" s="5" t="s">
        <v>93</v>
      </c>
      <c r="D111" s="6">
        <v>2007</v>
      </c>
      <c r="E111" s="6" t="s">
        <v>181</v>
      </c>
      <c r="F111" s="6" t="s">
        <v>182</v>
      </c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6" t="s">
        <v>53</v>
      </c>
      <c r="W111" s="7" t="s">
        <v>53</v>
      </c>
      <c r="X111" s="7" t="s">
        <v>53</v>
      </c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6">
        <v>3</v>
      </c>
      <c r="AX111" s="6">
        <v>15</v>
      </c>
    </row>
    <row r="112" spans="1:50" x14ac:dyDescent="0.25">
      <c r="A112" s="9" t="s">
        <v>183</v>
      </c>
      <c r="C112" s="1"/>
      <c r="D112" s="1"/>
      <c r="E112" s="1"/>
      <c r="F112" s="8">
        <v>7</v>
      </c>
      <c r="G112" s="8">
        <v>7</v>
      </c>
      <c r="H112" s="8">
        <v>7</v>
      </c>
      <c r="I112" s="8">
        <v>8</v>
      </c>
      <c r="J112" s="8">
        <v>7</v>
      </c>
      <c r="K112" s="8">
        <v>7</v>
      </c>
      <c r="L112" s="8">
        <v>10</v>
      </c>
      <c r="M112" s="8">
        <v>9</v>
      </c>
      <c r="N112" s="8">
        <v>7</v>
      </c>
      <c r="O112" s="8">
        <v>7</v>
      </c>
      <c r="P112" s="8">
        <v>7</v>
      </c>
      <c r="Q112" s="8">
        <v>8</v>
      </c>
      <c r="R112" s="8">
        <v>4</v>
      </c>
      <c r="S112" s="8">
        <v>2</v>
      </c>
      <c r="T112" s="8">
        <v>3</v>
      </c>
      <c r="U112" s="8">
        <v>7</v>
      </c>
      <c r="V112" s="8">
        <v>8</v>
      </c>
      <c r="W112" s="8">
        <v>8</v>
      </c>
      <c r="X112" s="8">
        <v>6</v>
      </c>
      <c r="Y112" s="8">
        <v>5</v>
      </c>
      <c r="Z112" s="8">
        <v>6</v>
      </c>
      <c r="AA112" s="8">
        <v>15</v>
      </c>
      <c r="AB112" s="8">
        <v>13</v>
      </c>
      <c r="AC112" s="8">
        <v>13</v>
      </c>
      <c r="AD112" s="8">
        <v>10</v>
      </c>
      <c r="AE112" s="8">
        <v>8</v>
      </c>
      <c r="AF112" s="8">
        <v>7</v>
      </c>
      <c r="AG112" s="8">
        <v>11</v>
      </c>
      <c r="AH112" s="8">
        <v>12</v>
      </c>
      <c r="AI112" s="8">
        <v>8</v>
      </c>
      <c r="AJ112" s="8">
        <v>11</v>
      </c>
      <c r="AK112" s="8">
        <v>10</v>
      </c>
      <c r="AL112" s="8">
        <v>7</v>
      </c>
      <c r="AM112" s="8">
        <v>5</v>
      </c>
      <c r="AN112" s="8">
        <v>11</v>
      </c>
      <c r="AO112" s="8">
        <v>14</v>
      </c>
      <c r="AP112" s="8">
        <v>18</v>
      </c>
      <c r="AQ112" s="8">
        <v>12</v>
      </c>
      <c r="AR112" s="8">
        <v>7</v>
      </c>
      <c r="AS112" s="8">
        <v>4</v>
      </c>
      <c r="AT112" s="8">
        <v>3</v>
      </c>
      <c r="AU112" s="8">
        <v>2</v>
      </c>
      <c r="AV112" s="8">
        <v>2</v>
      </c>
      <c r="AW112" s="1"/>
    </row>
  </sheetData>
  <mergeCells count="6">
    <mergeCell ref="A4:A5"/>
    <mergeCell ref="F4:F5"/>
    <mergeCell ref="E4:E5"/>
    <mergeCell ref="D4:D5"/>
    <mergeCell ref="C4:C5"/>
    <mergeCell ref="B4:B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"/>
  <sheetViews>
    <sheetView workbookViewId="0">
      <selection activeCell="A2" sqref="A2"/>
    </sheetView>
  </sheetViews>
  <sheetFormatPr baseColWidth="10" defaultColWidth="11.5703125" defaultRowHeight="15" x14ac:dyDescent="0.25"/>
  <cols>
    <col min="1" max="1" width="13.28515625" style="29" customWidth="1"/>
    <col min="2" max="2" width="6.140625" style="13" customWidth="1"/>
    <col min="3" max="3" width="3.5703125" style="1" bestFit="1" customWidth="1"/>
    <col min="4" max="4" width="8.85546875" style="1" bestFit="1" customWidth="1"/>
    <col min="5" max="5" width="4" style="1" bestFit="1" customWidth="1"/>
    <col min="6" max="6" width="2" style="1" bestFit="1" customWidth="1"/>
    <col min="7" max="8" width="4" style="1" bestFit="1" customWidth="1"/>
    <col min="9" max="9" width="2" style="1" bestFit="1" customWidth="1"/>
    <col min="10" max="11" width="3" style="1" bestFit="1" customWidth="1"/>
    <col min="12" max="12" width="2" style="1" bestFit="1" customWidth="1"/>
    <col min="13" max="13" width="3" style="1" bestFit="1" customWidth="1"/>
    <col min="14" max="14" width="4" style="1" bestFit="1" customWidth="1"/>
    <col min="15" max="15" width="2" style="1" bestFit="1" customWidth="1"/>
    <col min="16" max="16" width="4" style="1" bestFit="1" customWidth="1"/>
    <col min="17" max="17" width="5.5703125" style="1" bestFit="1" customWidth="1"/>
    <col min="18" max="18" width="2" style="1" bestFit="1" customWidth="1"/>
    <col min="19" max="20" width="5.5703125" style="1" bestFit="1" customWidth="1"/>
    <col min="21" max="21" width="2" style="1" bestFit="1" customWidth="1"/>
    <col min="22" max="23" width="5.5703125" style="1" bestFit="1" customWidth="1"/>
    <col min="24" max="24" width="2" style="1" bestFit="1" customWidth="1"/>
    <col min="25" max="25" width="5.5703125" style="1" bestFit="1" customWidth="1"/>
    <col min="26" max="26" width="11.5703125" style="1"/>
    <col min="27" max="27" width="4" style="1" bestFit="1" customWidth="1"/>
    <col min="28" max="16384" width="11.5703125" style="1"/>
  </cols>
  <sheetData>
    <row r="1" spans="1:27" x14ac:dyDescent="0.25">
      <c r="A1" s="9" t="s">
        <v>660</v>
      </c>
    </row>
    <row r="2" spans="1:27" x14ac:dyDescent="0.25">
      <c r="A2" s="1" t="s">
        <v>667</v>
      </c>
    </row>
    <row r="3" spans="1:27" x14ac:dyDescent="0.25">
      <c r="A3" s="1"/>
    </row>
    <row r="4" spans="1:27" ht="50.45" customHeight="1" x14ac:dyDescent="0.25">
      <c r="A4" s="24" t="s">
        <v>186</v>
      </c>
      <c r="B4" s="25" t="s">
        <v>1</v>
      </c>
      <c r="C4" s="25" t="s">
        <v>187</v>
      </c>
      <c r="D4" s="26" t="s">
        <v>188</v>
      </c>
      <c r="E4" s="145" t="s">
        <v>189</v>
      </c>
      <c r="F4" s="146"/>
      <c r="G4" s="147"/>
      <c r="H4" s="148" t="s">
        <v>190</v>
      </c>
      <c r="I4" s="149"/>
      <c r="J4" s="149"/>
      <c r="K4" s="150" t="s">
        <v>191</v>
      </c>
      <c r="L4" s="150"/>
      <c r="M4" s="150"/>
      <c r="N4" s="149" t="s">
        <v>192</v>
      </c>
      <c r="O4" s="149"/>
      <c r="P4" s="149"/>
      <c r="Q4" s="151" t="s">
        <v>193</v>
      </c>
      <c r="R4" s="149"/>
      <c r="S4" s="149"/>
      <c r="T4" s="151" t="s">
        <v>194</v>
      </c>
      <c r="U4" s="149"/>
      <c r="V4" s="149"/>
      <c r="W4" s="143" t="s">
        <v>195</v>
      </c>
      <c r="X4" s="144"/>
      <c r="Y4" s="144"/>
      <c r="Z4" s="28" t="s">
        <v>196</v>
      </c>
      <c r="AA4" s="27" t="s">
        <v>197</v>
      </c>
    </row>
    <row r="5" spans="1:27" x14ac:dyDescent="0.25">
      <c r="A5" s="29" t="s">
        <v>50</v>
      </c>
      <c r="B5" s="13" t="s">
        <v>51</v>
      </c>
      <c r="C5" s="13">
        <v>6</v>
      </c>
      <c r="D5" s="14">
        <v>6</v>
      </c>
      <c r="E5" s="30">
        <v>250.5</v>
      </c>
      <c r="F5" s="31" t="s">
        <v>198</v>
      </c>
      <c r="G5" s="32">
        <v>88.418323892731607</v>
      </c>
      <c r="H5" s="30">
        <v>41.875</v>
      </c>
      <c r="I5" s="31" t="s">
        <v>198</v>
      </c>
      <c r="J5" s="32">
        <v>21.936936127606</v>
      </c>
      <c r="K5" s="30">
        <v>42.5</v>
      </c>
      <c r="L5" s="31" t="s">
        <v>198</v>
      </c>
      <c r="M5" s="32">
        <v>16.7630546142402</v>
      </c>
      <c r="N5" s="30">
        <v>469.41666666666703</v>
      </c>
      <c r="O5" s="31" t="s">
        <v>198</v>
      </c>
      <c r="P5" s="32">
        <v>127.21258454518799</v>
      </c>
      <c r="Q5" s="33">
        <v>4.9331931704567102E-2</v>
      </c>
      <c r="R5" s="31" t="s">
        <v>198</v>
      </c>
      <c r="S5" s="33">
        <v>1.97435187916505E-2</v>
      </c>
      <c r="T5" s="33">
        <v>5.1109695499571402E-2</v>
      </c>
      <c r="U5" s="31" t="s">
        <v>198</v>
      </c>
      <c r="V5" s="33">
        <v>1.51812603642901E-2</v>
      </c>
      <c r="W5" s="33">
        <v>1.07831971946621</v>
      </c>
      <c r="X5" s="31" t="s">
        <v>198</v>
      </c>
      <c r="Y5" s="33">
        <v>0.19365162996824001</v>
      </c>
      <c r="Z5" s="34">
        <v>9</v>
      </c>
      <c r="AA5" s="35">
        <v>100</v>
      </c>
    </row>
    <row r="6" spans="1:27" ht="30" x14ac:dyDescent="0.25">
      <c r="A6" s="29" t="s">
        <v>54</v>
      </c>
      <c r="B6" s="13" t="s">
        <v>55</v>
      </c>
      <c r="C6" s="13">
        <v>6</v>
      </c>
      <c r="D6" s="14">
        <v>6</v>
      </c>
      <c r="E6" s="30">
        <v>249.416666666667</v>
      </c>
      <c r="F6" s="31" t="s">
        <v>198</v>
      </c>
      <c r="G6" s="32">
        <v>49.035106471452302</v>
      </c>
      <c r="H6" s="30">
        <v>87.4</v>
      </c>
      <c r="I6" s="31" t="s">
        <v>198</v>
      </c>
      <c r="J6" s="32">
        <v>17.271363582531599</v>
      </c>
      <c r="K6" s="30">
        <v>74.3</v>
      </c>
      <c r="L6" s="31" t="s">
        <v>198</v>
      </c>
      <c r="M6" s="32">
        <v>12.1891345057801</v>
      </c>
      <c r="N6" s="30">
        <v>503.91666666666703</v>
      </c>
      <c r="O6" s="31" t="s">
        <v>198</v>
      </c>
      <c r="P6" s="32">
        <v>90.673820183483301</v>
      </c>
      <c r="Q6" s="33">
        <v>9.2250892186835798E-2</v>
      </c>
      <c r="R6" s="31" t="s">
        <v>198</v>
      </c>
      <c r="S6" s="33">
        <v>5.3096816245620099E-3</v>
      </c>
      <c r="T6" s="33">
        <v>8.0006544796717802E-2</v>
      </c>
      <c r="U6" s="31" t="s">
        <v>198</v>
      </c>
      <c r="V6" s="33">
        <v>1.47683386493887E-2</v>
      </c>
      <c r="W6" s="33">
        <v>0.86819667403633605</v>
      </c>
      <c r="X6" s="31" t="s">
        <v>198</v>
      </c>
      <c r="Y6" s="33">
        <v>0.159152284602185</v>
      </c>
      <c r="Z6" s="34">
        <v>8</v>
      </c>
      <c r="AA6" s="35">
        <v>100</v>
      </c>
    </row>
    <row r="7" spans="1:27" x14ac:dyDescent="0.25">
      <c r="A7" s="29" t="s">
        <v>56</v>
      </c>
      <c r="B7" s="13" t="s">
        <v>51</v>
      </c>
      <c r="C7" s="13">
        <v>6</v>
      </c>
      <c r="D7" s="14">
        <v>6</v>
      </c>
      <c r="E7" s="30">
        <v>308.33333333333297</v>
      </c>
      <c r="F7" s="31" t="s">
        <v>198</v>
      </c>
      <c r="G7" s="32">
        <v>39.704743629277701</v>
      </c>
      <c r="H7" s="30">
        <v>61.5</v>
      </c>
      <c r="I7" s="31" t="s">
        <v>198</v>
      </c>
      <c r="J7" s="32">
        <v>29.717419134238401</v>
      </c>
      <c r="K7" s="30">
        <v>66.5</v>
      </c>
      <c r="L7" s="31" t="s">
        <v>198</v>
      </c>
      <c r="M7" s="32">
        <v>17.485708450045699</v>
      </c>
      <c r="N7" s="30">
        <v>437.91666666666703</v>
      </c>
      <c r="O7" s="31" t="s">
        <v>198</v>
      </c>
      <c r="P7" s="32">
        <v>96.398348879359304</v>
      </c>
      <c r="Q7" s="33">
        <v>6.7249397192041302E-2</v>
      </c>
      <c r="R7" s="31" t="s">
        <v>198</v>
      </c>
      <c r="S7" s="33">
        <v>2.3100680960617601E-2</v>
      </c>
      <c r="T7" s="33">
        <v>7.41600091248205E-2</v>
      </c>
      <c r="U7" s="31" t="s">
        <v>198</v>
      </c>
      <c r="V7" s="33">
        <v>1.3889634518679301E-2</v>
      </c>
      <c r="W7" s="33">
        <v>1.1842151363478099</v>
      </c>
      <c r="X7" s="31" t="s">
        <v>198</v>
      </c>
      <c r="Y7" s="33">
        <v>0.36951390878213702</v>
      </c>
      <c r="Z7" s="34">
        <v>4.5</v>
      </c>
      <c r="AA7" s="35">
        <v>100</v>
      </c>
    </row>
    <row r="8" spans="1:27" x14ac:dyDescent="0.25">
      <c r="A8" s="29" t="s">
        <v>57</v>
      </c>
      <c r="B8" s="13" t="s">
        <v>51</v>
      </c>
      <c r="C8" s="13">
        <v>6</v>
      </c>
      <c r="D8" s="14">
        <v>1</v>
      </c>
      <c r="E8" s="30">
        <v>316.33333333333297</v>
      </c>
      <c r="F8" s="31" t="s">
        <v>198</v>
      </c>
      <c r="G8" s="32">
        <v>69.315702886623498</v>
      </c>
      <c r="H8" s="30">
        <v>42.2</v>
      </c>
      <c r="I8" s="31" t="s">
        <v>198</v>
      </c>
      <c r="J8" s="32">
        <v>15.80585334615</v>
      </c>
      <c r="K8" s="30">
        <v>43.6</v>
      </c>
      <c r="L8" s="31" t="s">
        <v>198</v>
      </c>
      <c r="M8" s="32">
        <v>18.184471397321399</v>
      </c>
      <c r="N8" s="30">
        <v>600.66666666666697</v>
      </c>
      <c r="O8" s="31" t="s">
        <v>198</v>
      </c>
      <c r="P8" s="32">
        <v>169.236717844168</v>
      </c>
      <c r="Q8" s="33">
        <v>4.0524013284379101E-2</v>
      </c>
      <c r="R8" s="31" t="s">
        <v>198</v>
      </c>
      <c r="S8" s="33">
        <v>9.0365139222609407E-3</v>
      </c>
      <c r="T8" s="33">
        <v>4.2413513966847803E-2</v>
      </c>
      <c r="U8" s="31" t="s">
        <v>198</v>
      </c>
      <c r="V8" s="33">
        <v>1.38071657013931E-2</v>
      </c>
      <c r="W8" s="33">
        <v>1.03980988585451</v>
      </c>
      <c r="X8" s="31" t="s">
        <v>198</v>
      </c>
      <c r="Y8" s="33">
        <v>0.17876213375202399</v>
      </c>
      <c r="Z8" s="34">
        <v>0.33333333333333298</v>
      </c>
      <c r="AA8" s="35">
        <v>16.6666666666667</v>
      </c>
    </row>
    <row r="9" spans="1:27" x14ac:dyDescent="0.25">
      <c r="A9" s="29" t="s">
        <v>58</v>
      </c>
      <c r="B9" s="13" t="s">
        <v>51</v>
      </c>
      <c r="C9" s="13">
        <v>6</v>
      </c>
      <c r="D9" s="14">
        <v>6</v>
      </c>
      <c r="E9" s="30">
        <v>221</v>
      </c>
      <c r="F9" s="31" t="s">
        <v>198</v>
      </c>
      <c r="G9" s="32">
        <v>65.773854988133394</v>
      </c>
      <c r="H9" s="30">
        <v>75.75</v>
      </c>
      <c r="I9" s="31" t="s">
        <v>198</v>
      </c>
      <c r="J9" s="32">
        <v>18.004860454888298</v>
      </c>
      <c r="K9" s="30">
        <v>63.3333333333333</v>
      </c>
      <c r="L9" s="31" t="s">
        <v>198</v>
      </c>
      <c r="M9" s="32">
        <v>6.9689788826388801</v>
      </c>
      <c r="N9" s="30">
        <v>570.58333333333303</v>
      </c>
      <c r="O9" s="31" t="s">
        <v>198</v>
      </c>
      <c r="P9" s="32">
        <v>74.213487094103499</v>
      </c>
      <c r="Q9" s="33">
        <v>8.1104657868869195E-2</v>
      </c>
      <c r="R9" s="31" t="s">
        <v>198</v>
      </c>
      <c r="S9" s="33">
        <v>1.5983251663379501E-2</v>
      </c>
      <c r="T9" s="33">
        <v>6.8328917429972796E-2</v>
      </c>
      <c r="U9" s="31" t="s">
        <v>198</v>
      </c>
      <c r="V9" s="33">
        <v>6.6083240237963196E-3</v>
      </c>
      <c r="W9" s="33">
        <v>0.87152427095037999</v>
      </c>
      <c r="X9" s="31" t="s">
        <v>198</v>
      </c>
      <c r="Y9" s="33">
        <v>0.191836906382784</v>
      </c>
      <c r="Z9" s="34">
        <v>3.3333333333333299</v>
      </c>
      <c r="AA9" s="35">
        <v>100</v>
      </c>
    </row>
    <row r="10" spans="1:27" x14ac:dyDescent="0.25">
      <c r="A10" s="29" t="s">
        <v>59</v>
      </c>
      <c r="B10" s="13" t="s">
        <v>51</v>
      </c>
      <c r="C10" s="13">
        <v>6</v>
      </c>
      <c r="D10" s="14">
        <v>5</v>
      </c>
      <c r="E10" s="30">
        <v>291.66666666666703</v>
      </c>
      <c r="F10" s="31" t="s">
        <v>198</v>
      </c>
      <c r="G10" s="32">
        <v>110.136127890292</v>
      </c>
      <c r="H10" s="30">
        <v>59.3333333333333</v>
      </c>
      <c r="I10" s="31" t="s">
        <v>198</v>
      </c>
      <c r="J10" s="32">
        <v>20.222924285737399</v>
      </c>
      <c r="K10" s="30">
        <v>59.3333333333333</v>
      </c>
      <c r="L10" s="31" t="s">
        <v>198</v>
      </c>
      <c r="M10" s="32">
        <v>19.765289440498101</v>
      </c>
      <c r="N10" s="30">
        <v>716.91666666666697</v>
      </c>
      <c r="O10" s="31" t="s">
        <v>198</v>
      </c>
      <c r="P10" s="32">
        <v>105.23612339243</v>
      </c>
      <c r="Q10" s="33">
        <v>5.2672291060962897E-2</v>
      </c>
      <c r="R10" s="31" t="s">
        <v>198</v>
      </c>
      <c r="S10" s="33">
        <v>1.47548196364806E-2</v>
      </c>
      <c r="T10" s="33">
        <v>5.3652805719023998E-2</v>
      </c>
      <c r="U10" s="31" t="s">
        <v>198</v>
      </c>
      <c r="V10" s="33">
        <v>1.9844088001814999E-2</v>
      </c>
      <c r="W10" s="33">
        <v>1.0230568626402201</v>
      </c>
      <c r="X10" s="31" t="s">
        <v>198</v>
      </c>
      <c r="Y10" s="33">
        <v>0.24417535423108899</v>
      </c>
      <c r="Z10" s="34">
        <v>2.8333333333333299</v>
      </c>
      <c r="AA10" s="35">
        <v>83.3333333333333</v>
      </c>
    </row>
    <row r="11" spans="1:27" x14ac:dyDescent="0.25">
      <c r="A11" s="29" t="s">
        <v>61</v>
      </c>
      <c r="B11" s="13" t="s">
        <v>51</v>
      </c>
      <c r="C11" s="13">
        <v>6</v>
      </c>
      <c r="D11" s="14">
        <v>6</v>
      </c>
      <c r="E11" s="30">
        <v>228.666666666667</v>
      </c>
      <c r="F11" s="31" t="s">
        <v>198</v>
      </c>
      <c r="G11" s="32">
        <v>58.3289522164308</v>
      </c>
      <c r="H11" s="30">
        <v>75</v>
      </c>
      <c r="I11" s="31" t="s">
        <v>198</v>
      </c>
      <c r="J11" s="32">
        <v>19.224983745116699</v>
      </c>
      <c r="K11" s="30">
        <v>69.6666666666667</v>
      </c>
      <c r="L11" s="31" t="s">
        <v>198</v>
      </c>
      <c r="M11" s="32">
        <v>20.091457554559501</v>
      </c>
      <c r="N11" s="30">
        <v>603.66666666666697</v>
      </c>
      <c r="O11" s="31" t="s">
        <v>198</v>
      </c>
      <c r="P11" s="32">
        <v>107.12360461946101</v>
      </c>
      <c r="Q11" s="33">
        <v>7.7418097874949604E-2</v>
      </c>
      <c r="R11" s="31" t="s">
        <v>198</v>
      </c>
      <c r="S11" s="33">
        <v>2.0554805312450401E-2</v>
      </c>
      <c r="T11" s="33">
        <v>7.1711351556595804E-2</v>
      </c>
      <c r="U11" s="31" t="s">
        <v>198</v>
      </c>
      <c r="V11" s="33">
        <v>2.0820216854027001E-2</v>
      </c>
      <c r="W11" s="33">
        <v>0.93087720448325095</v>
      </c>
      <c r="X11" s="31" t="s">
        <v>198</v>
      </c>
      <c r="Y11" s="33">
        <v>0.13816928955143301</v>
      </c>
      <c r="Z11" s="34">
        <v>7.5</v>
      </c>
      <c r="AA11" s="35">
        <v>100</v>
      </c>
    </row>
    <row r="12" spans="1:27" x14ac:dyDescent="0.25">
      <c r="A12" s="29" t="s">
        <v>62</v>
      </c>
      <c r="B12" s="13" t="s">
        <v>51</v>
      </c>
      <c r="C12" s="13">
        <v>5</v>
      </c>
      <c r="D12" s="14">
        <v>3</v>
      </c>
      <c r="E12" s="30">
        <v>225.3</v>
      </c>
      <c r="F12" s="31" t="s">
        <v>198</v>
      </c>
      <c r="G12" s="32">
        <v>58.937042681152597</v>
      </c>
      <c r="H12" s="30">
        <v>25.9</v>
      </c>
      <c r="I12" s="31" t="s">
        <v>198</v>
      </c>
      <c r="J12" s="32">
        <v>7.2059003601215599</v>
      </c>
      <c r="K12" s="30">
        <v>37.799999999999997</v>
      </c>
      <c r="L12" s="31" t="s">
        <v>198</v>
      </c>
      <c r="M12" s="32">
        <v>9.2236110065418497</v>
      </c>
      <c r="N12" s="30">
        <v>396.3</v>
      </c>
      <c r="O12" s="31" t="s">
        <v>198</v>
      </c>
      <c r="P12" s="32">
        <v>93.265481288631094</v>
      </c>
      <c r="Q12" s="33">
        <v>3.7727538043365802E-2</v>
      </c>
      <c r="R12" s="31" t="s">
        <v>198</v>
      </c>
      <c r="S12" s="33">
        <v>7.2815277457625397E-3</v>
      </c>
      <c r="T12" s="33">
        <v>5.5133369119380798E-2</v>
      </c>
      <c r="U12" s="31" t="s">
        <v>198</v>
      </c>
      <c r="V12" s="33">
        <v>7.6949697856872603E-3</v>
      </c>
      <c r="W12" s="33">
        <v>1.5497150115106799</v>
      </c>
      <c r="X12" s="31" t="s">
        <v>198</v>
      </c>
      <c r="Y12" s="33">
        <v>0.58344567179563001</v>
      </c>
      <c r="Z12" s="34">
        <v>1.6</v>
      </c>
      <c r="AA12" s="35">
        <v>60</v>
      </c>
    </row>
    <row r="13" spans="1:27" x14ac:dyDescent="0.25">
      <c r="A13" s="29" t="s">
        <v>63</v>
      </c>
      <c r="B13" s="13" t="s">
        <v>51</v>
      </c>
      <c r="C13" s="13">
        <v>6</v>
      </c>
      <c r="D13" s="14">
        <v>6</v>
      </c>
      <c r="E13" s="30">
        <v>267.75</v>
      </c>
      <c r="F13" s="31" t="s">
        <v>198</v>
      </c>
      <c r="G13" s="32">
        <v>99.214288285508601</v>
      </c>
      <c r="H13" s="30">
        <v>75.5833333333333</v>
      </c>
      <c r="I13" s="31" t="s">
        <v>198</v>
      </c>
      <c r="J13" s="32">
        <v>26.066101869413998</v>
      </c>
      <c r="K13" s="30">
        <v>72.6666666666667</v>
      </c>
      <c r="L13" s="31" t="s">
        <v>198</v>
      </c>
      <c r="M13" s="32">
        <v>24.001388848703499</v>
      </c>
      <c r="N13" s="30">
        <v>686.33333333333303</v>
      </c>
      <c r="O13" s="31" t="s">
        <v>198</v>
      </c>
      <c r="P13" s="32">
        <v>202.041744861468</v>
      </c>
      <c r="Q13" s="33">
        <v>6.8001803714581796E-2</v>
      </c>
      <c r="R13" s="31" t="s">
        <v>198</v>
      </c>
      <c r="S13" s="33">
        <v>1.31959358414706E-2</v>
      </c>
      <c r="T13" s="33">
        <v>6.5971492739106297E-2</v>
      </c>
      <c r="U13" s="31" t="s">
        <v>198</v>
      </c>
      <c r="V13" s="33">
        <v>1.43771028032027E-2</v>
      </c>
      <c r="W13" s="33">
        <v>0.97466302193850696</v>
      </c>
      <c r="X13" s="31" t="s">
        <v>198</v>
      </c>
      <c r="Y13" s="33">
        <v>0.165411220880326</v>
      </c>
      <c r="Z13" s="34">
        <v>5.6666666666666696</v>
      </c>
      <c r="AA13" s="35">
        <v>100</v>
      </c>
    </row>
    <row r="14" spans="1:27" x14ac:dyDescent="0.25">
      <c r="A14" s="29" t="s">
        <v>64</v>
      </c>
      <c r="B14" s="13" t="s">
        <v>55</v>
      </c>
      <c r="C14" s="13">
        <v>6</v>
      </c>
      <c r="D14" s="14">
        <v>6</v>
      </c>
      <c r="E14" s="30">
        <v>226.666666666667</v>
      </c>
      <c r="F14" s="31" t="s">
        <v>198</v>
      </c>
      <c r="G14" s="32">
        <v>75.543144405476397</v>
      </c>
      <c r="H14" s="30">
        <v>65.9166666666667</v>
      </c>
      <c r="I14" s="31" t="s">
        <v>198</v>
      </c>
      <c r="J14" s="32">
        <v>13.384381445052499</v>
      </c>
      <c r="K14" s="30">
        <v>69.3333333333333</v>
      </c>
      <c r="L14" s="31" t="s">
        <v>198</v>
      </c>
      <c r="M14" s="32">
        <v>4.6439925351648297</v>
      </c>
      <c r="N14" s="30">
        <v>686.16666666666697</v>
      </c>
      <c r="O14" s="31" t="s">
        <v>198</v>
      </c>
      <c r="P14" s="32">
        <v>172.574235234193</v>
      </c>
      <c r="Q14" s="33">
        <v>6.43804324313655E-2</v>
      </c>
      <c r="R14" s="31" t="s">
        <v>198</v>
      </c>
      <c r="S14" s="33">
        <v>1.4408414296204399E-2</v>
      </c>
      <c r="T14" s="33">
        <v>6.9197167240052204E-2</v>
      </c>
      <c r="U14" s="31" t="s">
        <v>198</v>
      </c>
      <c r="V14" s="33">
        <v>1.8190874242333802E-2</v>
      </c>
      <c r="W14" s="33">
        <v>1.08658768981775</v>
      </c>
      <c r="X14" s="31" t="s">
        <v>198</v>
      </c>
      <c r="Y14" s="33">
        <v>0.21381352738644999</v>
      </c>
      <c r="Z14" s="34">
        <v>2.6666666666666701</v>
      </c>
      <c r="AA14" s="35">
        <v>100</v>
      </c>
    </row>
    <row r="15" spans="1:27" x14ac:dyDescent="0.25">
      <c r="A15" s="29" t="s">
        <v>65</v>
      </c>
      <c r="B15" s="13" t="s">
        <v>55</v>
      </c>
      <c r="C15" s="13">
        <v>6</v>
      </c>
      <c r="D15" s="14">
        <v>4</v>
      </c>
      <c r="E15" s="30">
        <v>245.083333333333</v>
      </c>
      <c r="F15" s="31" t="s">
        <v>198</v>
      </c>
      <c r="G15" s="32">
        <v>46.496684469612099</v>
      </c>
      <c r="H15" s="30">
        <v>54.5833333333333</v>
      </c>
      <c r="I15" s="31" t="s">
        <v>198</v>
      </c>
      <c r="J15" s="32">
        <v>18.853160654560501</v>
      </c>
      <c r="K15" s="30">
        <v>64.0833333333333</v>
      </c>
      <c r="L15" s="31" t="s">
        <v>198</v>
      </c>
      <c r="M15" s="32">
        <v>12.997756216619299</v>
      </c>
      <c r="N15" s="30">
        <v>500.83333333333297</v>
      </c>
      <c r="O15" s="31" t="s">
        <v>198</v>
      </c>
      <c r="P15" s="32">
        <v>127.609821983524</v>
      </c>
      <c r="Q15" s="33">
        <v>6.3014542893734607E-2</v>
      </c>
      <c r="R15" s="31" t="s">
        <v>198</v>
      </c>
      <c r="S15" s="33">
        <v>1.8667249524296499E-2</v>
      </c>
      <c r="T15" s="33">
        <v>7.5395305256573605E-2</v>
      </c>
      <c r="U15" s="31" t="s">
        <v>198</v>
      </c>
      <c r="V15" s="33">
        <v>1.76500530667714E-2</v>
      </c>
      <c r="W15" s="33">
        <v>1.2403513510567901</v>
      </c>
      <c r="X15" s="31" t="s">
        <v>198</v>
      </c>
      <c r="Y15" s="33">
        <v>0.248904558018049</v>
      </c>
      <c r="Z15" s="34">
        <v>1.8333333333333299</v>
      </c>
      <c r="AA15" s="35">
        <v>66.6666666666667</v>
      </c>
    </row>
    <row r="16" spans="1:27" x14ac:dyDescent="0.25">
      <c r="A16" s="29" t="s">
        <v>67</v>
      </c>
      <c r="B16" s="13" t="s">
        <v>51</v>
      </c>
      <c r="C16" s="13">
        <v>6</v>
      </c>
      <c r="D16" s="14">
        <v>4</v>
      </c>
      <c r="E16" s="30">
        <v>215.666666666667</v>
      </c>
      <c r="F16" s="31" t="s">
        <v>198</v>
      </c>
      <c r="G16" s="32">
        <v>65.354163346084306</v>
      </c>
      <c r="H16" s="30">
        <v>69.8333333333333</v>
      </c>
      <c r="I16" s="31" t="s">
        <v>198</v>
      </c>
      <c r="J16" s="32">
        <v>20.556426407979199</v>
      </c>
      <c r="K16" s="30">
        <v>66.1666666666667</v>
      </c>
      <c r="L16" s="31" t="s">
        <v>198</v>
      </c>
      <c r="M16" s="32">
        <v>23.342379198930601</v>
      </c>
      <c r="N16" s="30">
        <v>768.66666666666697</v>
      </c>
      <c r="O16" s="31" t="s">
        <v>198</v>
      </c>
      <c r="P16" s="32">
        <v>94.483155465229203</v>
      </c>
      <c r="Q16" s="33">
        <v>6.1464760899365103E-2</v>
      </c>
      <c r="R16" s="31" t="s">
        <v>198</v>
      </c>
      <c r="S16" s="33">
        <v>9.8410393880114001E-3</v>
      </c>
      <c r="T16" s="33">
        <v>5.7800526328941899E-2</v>
      </c>
      <c r="U16" s="31" t="s">
        <v>198</v>
      </c>
      <c r="V16" s="33">
        <v>1.2674892761065801E-2</v>
      </c>
      <c r="W16" s="33">
        <v>0.93932424332555198</v>
      </c>
      <c r="X16" s="31" t="s">
        <v>198</v>
      </c>
      <c r="Y16" s="33">
        <v>0.13049348320200799</v>
      </c>
      <c r="Z16" s="34">
        <v>2.5</v>
      </c>
      <c r="AA16" s="35">
        <v>66.6666666666667</v>
      </c>
    </row>
    <row r="17" spans="1:27" x14ac:dyDescent="0.25">
      <c r="A17" s="29" t="s">
        <v>68</v>
      </c>
      <c r="B17" s="13" t="s">
        <v>51</v>
      </c>
      <c r="C17" s="13">
        <v>6</v>
      </c>
      <c r="D17" s="14">
        <v>5</v>
      </c>
      <c r="E17" s="30">
        <v>236.333333333333</v>
      </c>
      <c r="F17" s="31" t="s">
        <v>198</v>
      </c>
      <c r="G17" s="32">
        <v>75.989911611125507</v>
      </c>
      <c r="H17" s="30">
        <v>66.3333333333333</v>
      </c>
      <c r="I17" s="31" t="s">
        <v>198</v>
      </c>
      <c r="J17" s="32">
        <v>17.2848681414313</v>
      </c>
      <c r="K17" s="30">
        <v>71.0833333333333</v>
      </c>
      <c r="L17" s="31" t="s">
        <v>198</v>
      </c>
      <c r="M17" s="32">
        <v>17.098001832572901</v>
      </c>
      <c r="N17" s="30">
        <v>570.25</v>
      </c>
      <c r="O17" s="31" t="s">
        <v>198</v>
      </c>
      <c r="P17" s="32">
        <v>103.150739212087</v>
      </c>
      <c r="Q17" s="33">
        <v>6.9874495124253699E-2</v>
      </c>
      <c r="R17" s="31" t="s">
        <v>198</v>
      </c>
      <c r="S17" s="33">
        <v>1.4684847126449E-2</v>
      </c>
      <c r="T17" s="33">
        <v>7.4943003085039206E-2</v>
      </c>
      <c r="U17" s="31" t="s">
        <v>198</v>
      </c>
      <c r="V17" s="33">
        <v>1.42509157146085E-2</v>
      </c>
      <c r="W17" s="33">
        <v>1.0783080606283799</v>
      </c>
      <c r="X17" s="31" t="s">
        <v>198</v>
      </c>
      <c r="Y17" s="33">
        <v>5.9246566418909401E-2</v>
      </c>
      <c r="Z17" s="34">
        <v>3.6666666666666701</v>
      </c>
      <c r="AA17" s="35">
        <v>83.3333333333333</v>
      </c>
    </row>
    <row r="18" spans="1:27" x14ac:dyDescent="0.25">
      <c r="A18" s="29" t="s">
        <v>69</v>
      </c>
      <c r="B18" s="13" t="s">
        <v>51</v>
      </c>
      <c r="C18" s="13">
        <v>6</v>
      </c>
      <c r="D18" s="14">
        <v>6</v>
      </c>
      <c r="E18" s="30">
        <v>246</v>
      </c>
      <c r="F18" s="31" t="s">
        <v>198</v>
      </c>
      <c r="G18" s="32">
        <v>70.659040469001596</v>
      </c>
      <c r="H18" s="30">
        <v>63.3333333333333</v>
      </c>
      <c r="I18" s="31" t="s">
        <v>198</v>
      </c>
      <c r="J18" s="32">
        <v>14.5246916203638</v>
      </c>
      <c r="K18" s="30">
        <v>58.3333333333333</v>
      </c>
      <c r="L18" s="31" t="s">
        <v>198</v>
      </c>
      <c r="M18" s="32">
        <v>8.3466560170326094</v>
      </c>
      <c r="N18" s="30">
        <v>473.58333333333297</v>
      </c>
      <c r="O18" s="31" t="s">
        <v>198</v>
      </c>
      <c r="P18" s="32">
        <v>81.493813671141098</v>
      </c>
      <c r="Q18" s="33">
        <v>7.5212598116774401E-2</v>
      </c>
      <c r="R18" s="31" t="s">
        <v>198</v>
      </c>
      <c r="S18" s="33">
        <v>1.4004684084492999E-2</v>
      </c>
      <c r="T18" s="33">
        <v>6.9593453388291607E-2</v>
      </c>
      <c r="U18" s="31" t="s">
        <v>198</v>
      </c>
      <c r="V18" s="33">
        <v>7.8198817001346906E-3</v>
      </c>
      <c r="W18" s="33">
        <v>0.94531467668181701</v>
      </c>
      <c r="X18" s="31" t="s">
        <v>198</v>
      </c>
      <c r="Y18" s="33">
        <v>0.16279840779792701</v>
      </c>
      <c r="Z18" s="34">
        <v>5.3333333333333304</v>
      </c>
      <c r="AA18" s="35">
        <v>100</v>
      </c>
    </row>
    <row r="19" spans="1:27" x14ac:dyDescent="0.25">
      <c r="A19" s="29" t="s">
        <v>70</v>
      </c>
      <c r="B19" s="13" t="s">
        <v>51</v>
      </c>
      <c r="C19" s="13">
        <v>9</v>
      </c>
      <c r="D19" s="14">
        <v>8</v>
      </c>
      <c r="E19" s="30">
        <v>294.555555555556</v>
      </c>
      <c r="F19" s="31" t="s">
        <v>198</v>
      </c>
      <c r="G19" s="32">
        <v>73.595365192230503</v>
      </c>
      <c r="H19" s="30">
        <v>66.125</v>
      </c>
      <c r="I19" s="31" t="s">
        <v>198</v>
      </c>
      <c r="J19" s="32">
        <v>18.329815679846401</v>
      </c>
      <c r="K19" s="30">
        <v>75.3125</v>
      </c>
      <c r="L19" s="31" t="s">
        <v>198</v>
      </c>
      <c r="M19" s="32">
        <v>24.294234324805799</v>
      </c>
      <c r="N19" s="30">
        <v>490.222222222222</v>
      </c>
      <c r="O19" s="31" t="s">
        <v>198</v>
      </c>
      <c r="P19" s="32">
        <v>69.696714014682499</v>
      </c>
      <c r="Q19" s="33">
        <v>7.0987859090629296E-2</v>
      </c>
      <c r="R19" s="31" t="s">
        <v>198</v>
      </c>
      <c r="S19" s="33">
        <v>1.5672999909994899E-2</v>
      </c>
      <c r="T19" s="33">
        <v>8.0015002084845896E-2</v>
      </c>
      <c r="U19" s="31" t="s">
        <v>198</v>
      </c>
      <c r="V19" s="33">
        <v>1.8836279084311298E-2</v>
      </c>
      <c r="W19" s="33">
        <v>1.1625507102845101</v>
      </c>
      <c r="X19" s="31" t="s">
        <v>198</v>
      </c>
      <c r="Y19" s="33">
        <v>0.30938395389698697</v>
      </c>
      <c r="Z19" s="34">
        <v>2.6666666666666701</v>
      </c>
      <c r="AA19" s="35">
        <v>88.8888888888889</v>
      </c>
    </row>
    <row r="20" spans="1:27" ht="30" x14ac:dyDescent="0.25">
      <c r="A20" s="29" t="s">
        <v>71</v>
      </c>
      <c r="B20" s="13" t="s">
        <v>51</v>
      </c>
      <c r="C20" s="13">
        <v>6</v>
      </c>
      <c r="D20" s="14">
        <v>3</v>
      </c>
      <c r="E20" s="30">
        <v>254.75</v>
      </c>
      <c r="F20" s="31" t="s">
        <v>198</v>
      </c>
      <c r="G20" s="32">
        <v>42.187379629457901</v>
      </c>
      <c r="H20" s="30">
        <v>49.5</v>
      </c>
      <c r="I20" s="31" t="s">
        <v>198</v>
      </c>
      <c r="J20" s="32">
        <v>19.45828872229</v>
      </c>
      <c r="K20" s="30">
        <v>51.6</v>
      </c>
      <c r="L20" s="31" t="s">
        <v>198</v>
      </c>
      <c r="M20" s="32">
        <v>17.462101820800399</v>
      </c>
      <c r="N20" s="30">
        <v>550.58333333333303</v>
      </c>
      <c r="O20" s="31" t="s">
        <v>198</v>
      </c>
      <c r="P20" s="32">
        <v>81.8647767154267</v>
      </c>
      <c r="Q20" s="33">
        <v>5.4614151818156903E-2</v>
      </c>
      <c r="R20" s="31" t="s">
        <v>198</v>
      </c>
      <c r="S20" s="33">
        <v>2.3304422315695301E-2</v>
      </c>
      <c r="T20" s="33">
        <v>5.68573096894716E-2</v>
      </c>
      <c r="U20" s="31" t="s">
        <v>198</v>
      </c>
      <c r="V20" s="33">
        <v>2.02551609977848E-2</v>
      </c>
      <c r="W20" s="33">
        <v>1.1195779097310801</v>
      </c>
      <c r="X20" s="31" t="s">
        <v>198</v>
      </c>
      <c r="Y20" s="33">
        <v>0.45343713337522401</v>
      </c>
      <c r="Z20" s="34">
        <v>2.6666666666666701</v>
      </c>
      <c r="AA20" s="35">
        <v>50</v>
      </c>
    </row>
    <row r="21" spans="1:27" x14ac:dyDescent="0.25">
      <c r="A21" s="29" t="s">
        <v>72</v>
      </c>
      <c r="B21" s="13" t="s">
        <v>55</v>
      </c>
      <c r="C21" s="13">
        <v>6</v>
      </c>
      <c r="D21" s="14">
        <v>6</v>
      </c>
      <c r="E21" s="30">
        <v>280.41666666666703</v>
      </c>
      <c r="F21" s="31" t="s">
        <v>198</v>
      </c>
      <c r="G21" s="32">
        <v>75.313622052498999</v>
      </c>
      <c r="H21" s="30">
        <v>49.0833333333333</v>
      </c>
      <c r="I21" s="31" t="s">
        <v>198</v>
      </c>
      <c r="J21" s="32">
        <v>12.220542813912401</v>
      </c>
      <c r="K21" s="30">
        <v>50.75</v>
      </c>
      <c r="L21" s="31" t="s">
        <v>198</v>
      </c>
      <c r="M21" s="32">
        <v>7.7120036307045403</v>
      </c>
      <c r="N21" s="30">
        <v>480.33333333333297</v>
      </c>
      <c r="O21" s="31" t="s">
        <v>198</v>
      </c>
      <c r="P21" s="32">
        <v>54.977874337470197</v>
      </c>
      <c r="Q21" s="33">
        <v>5.7650586347304501E-2</v>
      </c>
      <c r="R21" s="31" t="s">
        <v>198</v>
      </c>
      <c r="S21" s="33">
        <v>1.3420529762575699E-2</v>
      </c>
      <c r="T21" s="33">
        <v>5.9734267893417403E-2</v>
      </c>
      <c r="U21" s="31" t="s">
        <v>198</v>
      </c>
      <c r="V21" s="33">
        <v>1.06945341811799E-2</v>
      </c>
      <c r="W21" s="33">
        <v>1.0878400732059299</v>
      </c>
      <c r="X21" s="31" t="s">
        <v>198</v>
      </c>
      <c r="Y21" s="33">
        <v>0.31528075961022101</v>
      </c>
      <c r="Z21" s="34">
        <v>6.5</v>
      </c>
      <c r="AA21" s="35">
        <v>100</v>
      </c>
    </row>
    <row r="22" spans="1:27" ht="30" x14ac:dyDescent="0.25">
      <c r="A22" s="29" t="s">
        <v>73</v>
      </c>
      <c r="B22" s="13" t="s">
        <v>55</v>
      </c>
      <c r="C22" s="13">
        <v>5</v>
      </c>
      <c r="D22" s="14">
        <v>5</v>
      </c>
      <c r="E22" s="30">
        <v>544.6</v>
      </c>
      <c r="F22" s="31" t="s">
        <v>198</v>
      </c>
      <c r="G22" s="32">
        <v>126.13455117452899</v>
      </c>
      <c r="H22" s="30">
        <v>115.8</v>
      </c>
      <c r="I22" s="31" t="s">
        <v>198</v>
      </c>
      <c r="J22" s="32">
        <v>17.6231381995376</v>
      </c>
      <c r="K22" s="30">
        <v>69.400000000000006</v>
      </c>
      <c r="L22" s="31" t="s">
        <v>198</v>
      </c>
      <c r="M22" s="32">
        <v>8.0653580205716793</v>
      </c>
      <c r="N22" s="30">
        <v>316.89999999999998</v>
      </c>
      <c r="O22" s="31" t="s">
        <v>198</v>
      </c>
      <c r="P22" s="32">
        <v>22.752472393126901</v>
      </c>
      <c r="Q22" s="33">
        <v>0.111011684938118</v>
      </c>
      <c r="R22" s="31" t="s">
        <v>198</v>
      </c>
      <c r="S22" s="33">
        <v>1.5894317057390601E-2</v>
      </c>
      <c r="T22" s="33">
        <v>6.6716263465227299E-2</v>
      </c>
      <c r="U22" s="31" t="s">
        <v>198</v>
      </c>
      <c r="V22" s="33">
        <v>8.59678255341822E-3</v>
      </c>
      <c r="W22" s="33">
        <v>0.60276203902000103</v>
      </c>
      <c r="X22" s="31" t="s">
        <v>198</v>
      </c>
      <c r="Y22" s="33">
        <v>3.5206346935044701E-2</v>
      </c>
      <c r="Z22" s="34">
        <v>6.2</v>
      </c>
      <c r="AA22" s="35">
        <v>100</v>
      </c>
    </row>
    <row r="23" spans="1:27" x14ac:dyDescent="0.25">
      <c r="A23" s="29" t="s">
        <v>75</v>
      </c>
      <c r="B23" s="13" t="s">
        <v>55</v>
      </c>
      <c r="C23" s="13">
        <v>6</v>
      </c>
      <c r="D23" s="14">
        <v>6</v>
      </c>
      <c r="E23" s="30">
        <v>235.166666666667</v>
      </c>
      <c r="F23" s="31" t="s">
        <v>198</v>
      </c>
      <c r="G23" s="32">
        <v>50.292809293841103</v>
      </c>
      <c r="H23" s="30">
        <v>65.6666666666667</v>
      </c>
      <c r="I23" s="31" t="s">
        <v>198</v>
      </c>
      <c r="J23" s="32">
        <v>3.05505046330389</v>
      </c>
      <c r="K23" s="30">
        <v>58.8333333333333</v>
      </c>
      <c r="L23" s="31" t="s">
        <v>198</v>
      </c>
      <c r="M23" s="32">
        <v>10.103629710818501</v>
      </c>
      <c r="N23" s="30">
        <v>489.58333333333297</v>
      </c>
      <c r="O23" s="31" t="s">
        <v>198</v>
      </c>
      <c r="P23" s="32">
        <v>78.751137557921496</v>
      </c>
      <c r="Q23" s="33">
        <v>7.2868020941261297E-2</v>
      </c>
      <c r="R23" s="31" t="s">
        <v>198</v>
      </c>
      <c r="S23" s="33">
        <v>5.7445511274951703E-3</v>
      </c>
      <c r="T23" s="33">
        <v>6.4666476961354705E-2</v>
      </c>
      <c r="U23" s="31" t="s">
        <v>198</v>
      </c>
      <c r="V23" s="33">
        <v>5.1503090767287697E-3</v>
      </c>
      <c r="W23" s="33">
        <v>0.89495673408716903</v>
      </c>
      <c r="X23" s="31" t="s">
        <v>198</v>
      </c>
      <c r="Y23" s="33">
        <v>0.14299062923903599</v>
      </c>
      <c r="Z23" s="34">
        <v>13.1666666666667</v>
      </c>
      <c r="AA23" s="35">
        <v>100</v>
      </c>
    </row>
    <row r="24" spans="1:27" ht="30" x14ac:dyDescent="0.25">
      <c r="A24" s="29" t="s">
        <v>77</v>
      </c>
      <c r="B24" s="13" t="s">
        <v>51</v>
      </c>
      <c r="C24" s="13">
        <v>6</v>
      </c>
      <c r="D24" s="14">
        <v>4</v>
      </c>
      <c r="E24" s="30">
        <v>200.5</v>
      </c>
      <c r="F24" s="31" t="s">
        <v>198</v>
      </c>
      <c r="G24" s="32">
        <v>16.379865689315</v>
      </c>
      <c r="H24" s="30">
        <v>64</v>
      </c>
      <c r="I24" s="31" t="s">
        <v>198</v>
      </c>
      <c r="J24" s="32">
        <v>12.9884564132925</v>
      </c>
      <c r="K24" s="30">
        <v>58.3333333333333</v>
      </c>
      <c r="L24" s="31" t="s">
        <v>198</v>
      </c>
      <c r="M24" s="32">
        <v>10.694235207188299</v>
      </c>
      <c r="N24" s="30">
        <v>507.83333333333297</v>
      </c>
      <c r="O24" s="31" t="s">
        <v>198</v>
      </c>
      <c r="P24" s="32">
        <v>75.792259939037706</v>
      </c>
      <c r="Q24" s="33">
        <v>7.6725898617167193E-2</v>
      </c>
      <c r="R24" s="31" t="s">
        <v>198</v>
      </c>
      <c r="S24" s="33">
        <v>1.08430288987151E-2</v>
      </c>
      <c r="T24" s="33">
        <v>7.1205812492320303E-2</v>
      </c>
      <c r="U24" s="31" t="s">
        <v>198</v>
      </c>
      <c r="V24" s="33">
        <v>1.7116780369780302E-2</v>
      </c>
      <c r="W24" s="33">
        <v>0.93949495275154005</v>
      </c>
      <c r="X24" s="31" t="s">
        <v>198</v>
      </c>
      <c r="Y24" s="33">
        <v>0.23079241938286299</v>
      </c>
      <c r="Z24" s="34">
        <v>3.1666666666666701</v>
      </c>
      <c r="AA24" s="35">
        <v>66.6666666666667</v>
      </c>
    </row>
    <row r="25" spans="1:27" ht="30" x14ac:dyDescent="0.25">
      <c r="A25" s="29" t="s">
        <v>78</v>
      </c>
      <c r="B25" s="13" t="s">
        <v>51</v>
      </c>
      <c r="C25" s="13">
        <v>5</v>
      </c>
      <c r="D25" s="14">
        <v>3</v>
      </c>
      <c r="E25" s="30">
        <v>373.9</v>
      </c>
      <c r="F25" s="31" t="s">
        <v>198</v>
      </c>
      <c r="G25" s="32">
        <v>71.485488037782901</v>
      </c>
      <c r="H25" s="30">
        <v>64.5</v>
      </c>
      <c r="I25" s="31" t="s">
        <v>198</v>
      </c>
      <c r="J25" s="32">
        <v>28.284271247461898</v>
      </c>
      <c r="K25" s="30">
        <v>60.25</v>
      </c>
      <c r="L25" s="31" t="s">
        <v>198</v>
      </c>
      <c r="M25" s="32">
        <v>22.980970388562799</v>
      </c>
      <c r="N25" s="30">
        <v>439.1</v>
      </c>
      <c r="O25" s="31" t="s">
        <v>198</v>
      </c>
      <c r="P25" s="32">
        <v>127.766094876536</v>
      </c>
      <c r="Q25" s="33">
        <v>7.0446019042898794E-2</v>
      </c>
      <c r="R25" s="31" t="s">
        <v>198</v>
      </c>
      <c r="S25" s="33">
        <v>2.0415516016897201E-2</v>
      </c>
      <c r="T25" s="33">
        <v>6.6113274366493099E-2</v>
      </c>
      <c r="U25" s="31" t="s">
        <v>198</v>
      </c>
      <c r="V25" s="33">
        <v>1.5178091975120701E-2</v>
      </c>
      <c r="W25" s="33">
        <v>0.94704474436540098</v>
      </c>
      <c r="X25" s="31" t="s">
        <v>198</v>
      </c>
      <c r="Y25" s="33">
        <v>5.9000000690719798E-2</v>
      </c>
      <c r="Z25" s="34">
        <v>3.2</v>
      </c>
      <c r="AA25" s="35">
        <v>60</v>
      </c>
    </row>
    <row r="26" spans="1:27" x14ac:dyDescent="0.25">
      <c r="A26" s="29" t="s">
        <v>79</v>
      </c>
      <c r="B26" s="13" t="s">
        <v>51</v>
      </c>
      <c r="C26" s="13">
        <v>6</v>
      </c>
      <c r="D26" s="14">
        <v>6</v>
      </c>
      <c r="E26" s="30">
        <v>287.66666666666703</v>
      </c>
      <c r="F26" s="31" t="s">
        <v>198</v>
      </c>
      <c r="G26" s="32">
        <v>111.575385577047</v>
      </c>
      <c r="H26" s="30">
        <v>74.4166666666667</v>
      </c>
      <c r="I26" s="31" t="s">
        <v>198</v>
      </c>
      <c r="J26" s="32">
        <v>21.039050992539199</v>
      </c>
      <c r="K26" s="30">
        <v>53.1666666666667</v>
      </c>
      <c r="L26" s="31" t="s">
        <v>198</v>
      </c>
      <c r="M26" s="32">
        <v>12.722683155162899</v>
      </c>
      <c r="N26" s="30">
        <v>657.91666666666697</v>
      </c>
      <c r="O26" s="31" t="s">
        <v>198</v>
      </c>
      <c r="P26" s="32">
        <v>78.878651526675199</v>
      </c>
      <c r="Q26" s="33">
        <v>6.9685661673566393E-2</v>
      </c>
      <c r="R26" s="31" t="s">
        <v>198</v>
      </c>
      <c r="S26" s="33">
        <v>2.09255348009822E-2</v>
      </c>
      <c r="T26" s="33">
        <v>4.98670377490672E-2</v>
      </c>
      <c r="U26" s="31" t="s">
        <v>198</v>
      </c>
      <c r="V26" s="33">
        <v>1.30550685297392E-2</v>
      </c>
      <c r="W26" s="33">
        <v>0.72446430724575095</v>
      </c>
      <c r="X26" s="31" t="s">
        <v>198</v>
      </c>
      <c r="Y26" s="33">
        <v>8.5092031859239095E-2</v>
      </c>
      <c r="Z26" s="34">
        <v>9.5</v>
      </c>
      <c r="AA26" s="35">
        <v>100</v>
      </c>
    </row>
    <row r="27" spans="1:27" x14ac:dyDescent="0.25">
      <c r="A27" s="29" t="s">
        <v>80</v>
      </c>
      <c r="B27" s="13" t="s">
        <v>51</v>
      </c>
      <c r="C27" s="13">
        <v>6</v>
      </c>
      <c r="D27" s="14">
        <v>5</v>
      </c>
      <c r="E27" s="30">
        <v>248.583333333333</v>
      </c>
      <c r="F27" s="31" t="s">
        <v>198</v>
      </c>
      <c r="G27" s="32">
        <v>61.8485381126075</v>
      </c>
      <c r="H27" s="30">
        <v>72.25</v>
      </c>
      <c r="I27" s="31" t="s">
        <v>198</v>
      </c>
      <c r="J27" s="32">
        <v>22.646743695286499</v>
      </c>
      <c r="K27" s="30">
        <v>68.5833333333333</v>
      </c>
      <c r="L27" s="31" t="s">
        <v>198</v>
      </c>
      <c r="M27" s="32">
        <v>18.712072751746799</v>
      </c>
      <c r="N27" s="30">
        <v>591.25</v>
      </c>
      <c r="O27" s="31" t="s">
        <v>198</v>
      </c>
      <c r="P27" s="32">
        <v>118.316841573801</v>
      </c>
      <c r="Q27" s="33">
        <v>7.3935652148591199E-2</v>
      </c>
      <c r="R27" s="31" t="s">
        <v>198</v>
      </c>
      <c r="S27" s="33">
        <v>2.4225507160396401E-2</v>
      </c>
      <c r="T27" s="33">
        <v>7.0492725252864694E-2</v>
      </c>
      <c r="U27" s="31" t="s">
        <v>198</v>
      </c>
      <c r="V27" s="33">
        <v>2.1231174203339601E-2</v>
      </c>
      <c r="W27" s="33">
        <v>0.97330487275752897</v>
      </c>
      <c r="X27" s="31" t="s">
        <v>198</v>
      </c>
      <c r="Y27" s="33">
        <v>0.16840595965722099</v>
      </c>
      <c r="Z27" s="34">
        <v>2</v>
      </c>
      <c r="AA27" s="35">
        <v>83.3333333333333</v>
      </c>
    </row>
    <row r="28" spans="1:27" x14ac:dyDescent="0.25">
      <c r="A28" s="29" t="s">
        <v>81</v>
      </c>
      <c r="B28" s="13" t="s">
        <v>51</v>
      </c>
      <c r="C28" s="13">
        <v>6</v>
      </c>
      <c r="D28" s="14">
        <v>0</v>
      </c>
      <c r="E28" s="30">
        <v>205</v>
      </c>
      <c r="F28" s="31" t="s">
        <v>198</v>
      </c>
      <c r="G28" s="32">
        <v>46.224452403462799</v>
      </c>
      <c r="H28" s="30">
        <v>47.5833333333333</v>
      </c>
      <c r="I28" s="31" t="s">
        <v>198</v>
      </c>
      <c r="J28" s="32">
        <v>12.379081818401</v>
      </c>
      <c r="K28" s="30">
        <v>49.8333333333333</v>
      </c>
      <c r="L28" s="31" t="s">
        <v>198</v>
      </c>
      <c r="M28" s="32">
        <v>12.213380640374201</v>
      </c>
      <c r="N28" s="30">
        <v>453.58333333333297</v>
      </c>
      <c r="O28" s="31" t="s">
        <v>198</v>
      </c>
      <c r="P28" s="32">
        <v>53.666951345000598</v>
      </c>
      <c r="Q28" s="33">
        <v>6.2454432307276202E-2</v>
      </c>
      <c r="R28" s="31" t="s">
        <v>198</v>
      </c>
      <c r="S28" s="33">
        <v>9.7227712158139794E-3</v>
      </c>
      <c r="T28" s="33">
        <v>6.5990042834128307E-2</v>
      </c>
      <c r="U28" s="31" t="s">
        <v>198</v>
      </c>
      <c r="V28" s="33">
        <v>1.42912902413666E-2</v>
      </c>
      <c r="W28" s="33">
        <v>1.0518720390771701</v>
      </c>
      <c r="X28" s="31" t="s">
        <v>198</v>
      </c>
      <c r="Y28" s="33">
        <v>0.140105275685763</v>
      </c>
      <c r="Z28" s="34">
        <v>0</v>
      </c>
      <c r="AA28" s="35">
        <v>0</v>
      </c>
    </row>
    <row r="29" spans="1:27" x14ac:dyDescent="0.25">
      <c r="A29" s="29" t="s">
        <v>82</v>
      </c>
      <c r="B29" s="13" t="s">
        <v>51</v>
      </c>
      <c r="C29" s="13">
        <v>6</v>
      </c>
      <c r="D29" s="14">
        <v>1</v>
      </c>
      <c r="E29" s="30">
        <v>258.33333333333297</v>
      </c>
      <c r="F29" s="31" t="s">
        <v>198</v>
      </c>
      <c r="G29" s="32">
        <v>68.638667430732298</v>
      </c>
      <c r="H29" s="30">
        <v>31.8</v>
      </c>
      <c r="I29" s="31" t="s">
        <v>198</v>
      </c>
      <c r="J29" s="32">
        <v>6.0889243713483596</v>
      </c>
      <c r="K29" s="30">
        <v>44.5</v>
      </c>
      <c r="L29" s="31" t="s">
        <v>198</v>
      </c>
      <c r="M29" s="32">
        <v>10.5297198443263</v>
      </c>
      <c r="N29" s="30">
        <v>348.16666666666703</v>
      </c>
      <c r="O29" s="31" t="s">
        <v>198</v>
      </c>
      <c r="P29" s="32">
        <v>116.328271141054</v>
      </c>
      <c r="Q29" s="33">
        <v>4.98232880289688E-2</v>
      </c>
      <c r="R29" s="31" t="s">
        <v>198</v>
      </c>
      <c r="S29" s="33">
        <v>1.6037571464994502E-2</v>
      </c>
      <c r="T29" s="33">
        <v>6.7703436312823204E-2</v>
      </c>
      <c r="U29" s="31" t="s">
        <v>198</v>
      </c>
      <c r="V29" s="33">
        <v>1.9191861767819E-2</v>
      </c>
      <c r="W29" s="33">
        <v>1.45269904768874</v>
      </c>
      <c r="X29" s="31" t="s">
        <v>198</v>
      </c>
      <c r="Y29" s="33">
        <v>0.49129020467463802</v>
      </c>
      <c r="Z29" s="34">
        <v>0.66666666666666696</v>
      </c>
      <c r="AA29" s="35">
        <v>16.6666666666667</v>
      </c>
    </row>
    <row r="30" spans="1:27" ht="30" x14ac:dyDescent="0.25">
      <c r="A30" s="29" t="s">
        <v>83</v>
      </c>
      <c r="B30" s="13" t="s">
        <v>55</v>
      </c>
      <c r="C30" s="13">
        <v>6</v>
      </c>
      <c r="D30" s="14">
        <v>4</v>
      </c>
      <c r="E30" s="30">
        <v>181.083333333333</v>
      </c>
      <c r="F30" s="31" t="s">
        <v>198</v>
      </c>
      <c r="G30" s="32">
        <v>21.761012537716802</v>
      </c>
      <c r="H30" s="30">
        <v>60.5</v>
      </c>
      <c r="I30" s="31" t="s">
        <v>198</v>
      </c>
      <c r="J30" s="32">
        <v>10.7796103825695</v>
      </c>
      <c r="K30" s="30">
        <v>55.25</v>
      </c>
      <c r="L30" s="31" t="s">
        <v>198</v>
      </c>
      <c r="M30" s="32">
        <v>7.1326713088435501</v>
      </c>
      <c r="N30" s="30">
        <v>487.08333333333297</v>
      </c>
      <c r="O30" s="31" t="s">
        <v>198</v>
      </c>
      <c r="P30" s="32">
        <v>114.563701348493</v>
      </c>
      <c r="Q30" s="33">
        <v>7.8734369420426595E-2</v>
      </c>
      <c r="R30" s="31" t="s">
        <v>198</v>
      </c>
      <c r="S30" s="33">
        <v>1.9209075772331798E-2</v>
      </c>
      <c r="T30" s="33">
        <v>7.1176398902525001E-2</v>
      </c>
      <c r="U30" s="31" t="s">
        <v>198</v>
      </c>
      <c r="V30" s="33">
        <v>1.0317167726314001E-2</v>
      </c>
      <c r="W30" s="33">
        <v>0.925313553712794</v>
      </c>
      <c r="X30" s="31" t="s">
        <v>198</v>
      </c>
      <c r="Y30" s="33">
        <v>0.121382000522668</v>
      </c>
      <c r="Z30" s="34">
        <v>3.3333333333333299</v>
      </c>
      <c r="AA30" s="35">
        <v>66.6666666666667</v>
      </c>
    </row>
    <row r="31" spans="1:27" x14ac:dyDescent="0.25">
      <c r="A31" s="29" t="s">
        <v>85</v>
      </c>
      <c r="B31" s="13" t="s">
        <v>51</v>
      </c>
      <c r="C31" s="13">
        <v>6</v>
      </c>
      <c r="D31" s="14">
        <v>5</v>
      </c>
      <c r="E31" s="30">
        <v>197.666666666667</v>
      </c>
      <c r="F31" s="31" t="s">
        <v>198</v>
      </c>
      <c r="G31" s="32">
        <v>31.2404652120718</v>
      </c>
      <c r="H31" s="30">
        <v>56.3333333333333</v>
      </c>
      <c r="I31" s="31" t="s">
        <v>198</v>
      </c>
      <c r="J31" s="32">
        <v>24.602167926153701</v>
      </c>
      <c r="K31" s="30">
        <v>49.3333333333333</v>
      </c>
      <c r="L31" s="31" t="s">
        <v>198</v>
      </c>
      <c r="M31" s="32">
        <v>25.427675211600999</v>
      </c>
      <c r="N31" s="30">
        <v>483.75</v>
      </c>
      <c r="O31" s="31" t="s">
        <v>198</v>
      </c>
      <c r="P31" s="32">
        <v>82.052879291344794</v>
      </c>
      <c r="Q31" s="33">
        <v>6.9269386023506394E-2</v>
      </c>
      <c r="R31" s="31" t="s">
        <v>198</v>
      </c>
      <c r="S31" s="33">
        <v>2.3662403573700998E-2</v>
      </c>
      <c r="T31" s="33">
        <v>5.98747006462505E-2</v>
      </c>
      <c r="U31" s="31" t="s">
        <v>198</v>
      </c>
      <c r="V31" s="33">
        <v>2.4005067793664101E-2</v>
      </c>
      <c r="W31" s="33">
        <v>0.86402240598869895</v>
      </c>
      <c r="X31" s="31" t="s">
        <v>198</v>
      </c>
      <c r="Y31" s="33">
        <v>0.16015730534497299</v>
      </c>
      <c r="Z31" s="34">
        <v>3.3333333333333299</v>
      </c>
      <c r="AA31" s="35">
        <v>83.3333333333333</v>
      </c>
    </row>
    <row r="32" spans="1:27" x14ac:dyDescent="0.25">
      <c r="A32" s="29" t="s">
        <v>86</v>
      </c>
      <c r="B32" s="13" t="s">
        <v>51</v>
      </c>
      <c r="C32" s="13">
        <v>6</v>
      </c>
      <c r="D32" s="14">
        <v>5</v>
      </c>
      <c r="E32" s="30">
        <v>331.5</v>
      </c>
      <c r="F32" s="31" t="s">
        <v>198</v>
      </c>
      <c r="G32" s="32">
        <v>63.406624259615</v>
      </c>
      <c r="H32" s="30">
        <v>77.25</v>
      </c>
      <c r="I32" s="31" t="s">
        <v>198</v>
      </c>
      <c r="J32" s="32">
        <v>19.640519341402399</v>
      </c>
      <c r="K32" s="30">
        <v>73</v>
      </c>
      <c r="L32" s="31" t="s">
        <v>198</v>
      </c>
      <c r="M32" s="32">
        <v>31.6833289496753</v>
      </c>
      <c r="N32" s="30">
        <v>657.66666666666697</v>
      </c>
      <c r="O32" s="31" t="s">
        <v>198</v>
      </c>
      <c r="P32" s="32">
        <v>132.846026160614</v>
      </c>
      <c r="Q32" s="33">
        <v>6.8331217991984702E-2</v>
      </c>
      <c r="R32" s="31" t="s">
        <v>198</v>
      </c>
      <c r="S32" s="33">
        <v>1.41073790573565E-2</v>
      </c>
      <c r="T32" s="33">
        <v>6.2697900918077407E-2</v>
      </c>
      <c r="U32" s="31" t="s">
        <v>198</v>
      </c>
      <c r="V32" s="33">
        <v>1.37876416294894E-2</v>
      </c>
      <c r="W32" s="33">
        <v>0.96622611201467401</v>
      </c>
      <c r="X32" s="31" t="s">
        <v>198</v>
      </c>
      <c r="Y32" s="33">
        <v>0.36336701398371402</v>
      </c>
      <c r="Z32" s="34">
        <v>3.1666666666666701</v>
      </c>
      <c r="AA32" s="35">
        <v>83.3333333333333</v>
      </c>
    </row>
    <row r="33" spans="1:27" x14ac:dyDescent="0.25">
      <c r="A33" s="29" t="s">
        <v>87</v>
      </c>
      <c r="B33" s="13" t="s">
        <v>55</v>
      </c>
      <c r="C33" s="13">
        <v>6</v>
      </c>
      <c r="D33" s="14">
        <v>5</v>
      </c>
      <c r="E33" s="30">
        <v>257.58333333333297</v>
      </c>
      <c r="F33" s="31" t="s">
        <v>198</v>
      </c>
      <c r="G33" s="32">
        <v>62.033391545736599</v>
      </c>
      <c r="H33" s="30">
        <v>65.75</v>
      </c>
      <c r="I33" s="31" t="s">
        <v>198</v>
      </c>
      <c r="J33" s="32">
        <v>10.783088611339499</v>
      </c>
      <c r="K33" s="30">
        <v>70.9166666666667</v>
      </c>
      <c r="L33" s="31" t="s">
        <v>198</v>
      </c>
      <c r="M33" s="32">
        <v>10.283076712087</v>
      </c>
      <c r="N33" s="30">
        <v>629.75</v>
      </c>
      <c r="O33" s="31" t="s">
        <v>198</v>
      </c>
      <c r="P33" s="32">
        <v>103.98160895081401</v>
      </c>
      <c r="Q33" s="33">
        <v>6.5953182319880399E-2</v>
      </c>
      <c r="R33" s="31" t="s">
        <v>198</v>
      </c>
      <c r="S33" s="33">
        <v>1.67992963776026E-2</v>
      </c>
      <c r="T33" s="33">
        <v>6.9918204887743196E-2</v>
      </c>
      <c r="U33" s="31" t="s">
        <v>198</v>
      </c>
      <c r="V33" s="33">
        <v>1.1533739066657601E-2</v>
      </c>
      <c r="W33" s="33">
        <v>1.10546735760924</v>
      </c>
      <c r="X33" s="31" t="s">
        <v>198</v>
      </c>
      <c r="Y33" s="33">
        <v>0.25671902661039397</v>
      </c>
      <c r="Z33" s="34">
        <v>2.1666666666666701</v>
      </c>
      <c r="AA33" s="35">
        <v>83.3333333333333</v>
      </c>
    </row>
    <row r="34" spans="1:27" x14ac:dyDescent="0.25">
      <c r="A34" s="29" t="s">
        <v>88</v>
      </c>
      <c r="B34" s="13" t="s">
        <v>55</v>
      </c>
      <c r="C34" s="13">
        <v>6</v>
      </c>
      <c r="D34" s="14">
        <v>6</v>
      </c>
      <c r="E34" s="30">
        <v>345</v>
      </c>
      <c r="F34" s="31" t="s">
        <v>198</v>
      </c>
      <c r="G34" s="32">
        <v>132.67290605093399</v>
      </c>
      <c r="H34" s="30">
        <v>82.9</v>
      </c>
      <c r="I34" s="31" t="s">
        <v>198</v>
      </c>
      <c r="J34" s="32">
        <v>34.932792616680402</v>
      </c>
      <c r="K34" s="30">
        <v>92.7</v>
      </c>
      <c r="L34" s="31" t="s">
        <v>198</v>
      </c>
      <c r="M34" s="32">
        <v>47.511314441930601</v>
      </c>
      <c r="N34" s="30">
        <v>506.91666666666703</v>
      </c>
      <c r="O34" s="31" t="s">
        <v>198</v>
      </c>
      <c r="P34" s="32">
        <v>118.249489075711</v>
      </c>
      <c r="Q34" s="33">
        <v>7.6097935429664795E-2</v>
      </c>
      <c r="R34" s="31" t="s">
        <v>198</v>
      </c>
      <c r="S34" s="33">
        <v>2.7071043910288001E-2</v>
      </c>
      <c r="T34" s="33">
        <v>8.6380538879596999E-2</v>
      </c>
      <c r="U34" s="31" t="s">
        <v>198</v>
      </c>
      <c r="V34" s="33">
        <v>4.3111939032348799E-2</v>
      </c>
      <c r="W34" s="33">
        <v>1.1585358099487999</v>
      </c>
      <c r="X34" s="31" t="s">
        <v>198</v>
      </c>
      <c r="Y34" s="33">
        <v>0.42320275681720798</v>
      </c>
      <c r="Z34" s="34">
        <v>2.6666666666666701</v>
      </c>
      <c r="AA34" s="35">
        <v>100</v>
      </c>
    </row>
    <row r="35" spans="1:27" x14ac:dyDescent="0.25">
      <c r="A35" s="29" t="s">
        <v>90</v>
      </c>
      <c r="B35" s="13" t="s">
        <v>51</v>
      </c>
      <c r="C35" s="13">
        <v>6</v>
      </c>
      <c r="D35" s="14">
        <v>4</v>
      </c>
      <c r="E35" s="30">
        <v>256.5</v>
      </c>
      <c r="F35" s="31" t="s">
        <v>198</v>
      </c>
      <c r="G35" s="32">
        <v>49.305172142484203</v>
      </c>
      <c r="H35" s="30">
        <v>59.75</v>
      </c>
      <c r="I35" s="31" t="s">
        <v>198</v>
      </c>
      <c r="J35" s="32">
        <v>24.510711943964399</v>
      </c>
      <c r="K35" s="30">
        <v>55.4166666666667</v>
      </c>
      <c r="L35" s="31" t="s">
        <v>198</v>
      </c>
      <c r="M35" s="32">
        <v>11.761873433542201</v>
      </c>
      <c r="N35" s="30">
        <v>603.41666666666697</v>
      </c>
      <c r="O35" s="31" t="s">
        <v>198</v>
      </c>
      <c r="P35" s="32">
        <v>105.290748248204</v>
      </c>
      <c r="Q35" s="33">
        <v>6.21010959409928E-2</v>
      </c>
      <c r="R35" s="31" t="s">
        <v>198</v>
      </c>
      <c r="S35" s="33">
        <v>2.8763720996157299E-2</v>
      </c>
      <c r="T35" s="33">
        <v>5.6877497338877502E-2</v>
      </c>
      <c r="U35" s="31" t="s">
        <v>198</v>
      </c>
      <c r="V35" s="33">
        <v>1.00428617712695E-2</v>
      </c>
      <c r="W35" s="33">
        <v>1.0095737440284001</v>
      </c>
      <c r="X35" s="31" t="s">
        <v>198</v>
      </c>
      <c r="Y35" s="33">
        <v>0.291263498030219</v>
      </c>
      <c r="Z35" s="34">
        <v>1.8333333333333299</v>
      </c>
      <c r="AA35" s="35">
        <v>66.6666666666667</v>
      </c>
    </row>
    <row r="36" spans="1:27" x14ac:dyDescent="0.25">
      <c r="A36" s="29" t="s">
        <v>91</v>
      </c>
      <c r="B36" s="13" t="s">
        <v>51</v>
      </c>
      <c r="C36" s="13">
        <v>6</v>
      </c>
      <c r="D36" s="14">
        <v>4</v>
      </c>
      <c r="E36" s="30">
        <v>282.16666666666703</v>
      </c>
      <c r="F36" s="31" t="s">
        <v>198</v>
      </c>
      <c r="G36" s="32">
        <v>76.463498917239406</v>
      </c>
      <c r="H36" s="30">
        <v>64.3333333333333</v>
      </c>
      <c r="I36" s="31" t="s">
        <v>198</v>
      </c>
      <c r="J36" s="32">
        <v>13.3479087001173</v>
      </c>
      <c r="K36" s="30">
        <v>65.5</v>
      </c>
      <c r="L36" s="31" t="s">
        <v>198</v>
      </c>
      <c r="M36" s="32">
        <v>30.232432915661899</v>
      </c>
      <c r="N36" s="30">
        <v>604.58333333333303</v>
      </c>
      <c r="O36" s="31" t="s">
        <v>198</v>
      </c>
      <c r="P36" s="32">
        <v>122.114461333073</v>
      </c>
      <c r="Q36" s="33">
        <v>6.4393489427561498E-2</v>
      </c>
      <c r="R36" s="31" t="s">
        <v>198</v>
      </c>
      <c r="S36" s="33">
        <v>1.0677370643781801E-2</v>
      </c>
      <c r="T36" s="33">
        <v>6.1956506726728998E-2</v>
      </c>
      <c r="U36" s="31" t="s">
        <v>198</v>
      </c>
      <c r="V36" s="33">
        <v>1.6185686349314599E-2</v>
      </c>
      <c r="W36" s="33">
        <v>1.00852199753962</v>
      </c>
      <c r="X36" s="31" t="s">
        <v>198</v>
      </c>
      <c r="Y36" s="33">
        <v>0.41447418526371499</v>
      </c>
      <c r="Z36" s="34">
        <v>4.3333333333333304</v>
      </c>
      <c r="AA36" s="35">
        <v>66.6666666666667</v>
      </c>
    </row>
    <row r="37" spans="1:27" x14ac:dyDescent="0.25">
      <c r="A37" s="29" t="s">
        <v>92</v>
      </c>
      <c r="B37" s="13" t="s">
        <v>51</v>
      </c>
      <c r="C37" s="13">
        <v>6</v>
      </c>
      <c r="D37" s="14">
        <v>6</v>
      </c>
      <c r="E37" s="30">
        <v>242.916666666667</v>
      </c>
      <c r="F37" s="31" t="s">
        <v>198</v>
      </c>
      <c r="G37" s="32">
        <v>68.697464776122999</v>
      </c>
      <c r="H37" s="30">
        <v>67.4166666666667</v>
      </c>
      <c r="I37" s="31" t="s">
        <v>198</v>
      </c>
      <c r="J37" s="32">
        <v>20.286489757142999</v>
      </c>
      <c r="K37" s="30">
        <v>68.75</v>
      </c>
      <c r="L37" s="31" t="s">
        <v>198</v>
      </c>
      <c r="M37" s="32">
        <v>32.4079465563618</v>
      </c>
      <c r="N37" s="30">
        <v>605.83333333333303</v>
      </c>
      <c r="O37" s="31" t="s">
        <v>198</v>
      </c>
      <c r="P37" s="32">
        <v>85.655511595382293</v>
      </c>
      <c r="Q37" s="33">
        <v>6.7690752040684296E-2</v>
      </c>
      <c r="R37" s="31" t="s">
        <v>198</v>
      </c>
      <c r="S37" s="33">
        <v>1.20478773857955E-2</v>
      </c>
      <c r="T37" s="33">
        <v>6.8202895911202405E-2</v>
      </c>
      <c r="U37" s="31" t="s">
        <v>198</v>
      </c>
      <c r="V37" s="33">
        <v>2.68445519795616E-2</v>
      </c>
      <c r="W37" s="33">
        <v>0.98023939728253096</v>
      </c>
      <c r="X37" s="31" t="s">
        <v>198</v>
      </c>
      <c r="Y37" s="33">
        <v>0.241961825322033</v>
      </c>
      <c r="Z37" s="34">
        <v>3.1666666666666701</v>
      </c>
      <c r="AA37" s="35">
        <v>100</v>
      </c>
    </row>
    <row r="38" spans="1:27" ht="30" x14ac:dyDescent="0.25">
      <c r="A38" s="29" t="s">
        <v>94</v>
      </c>
      <c r="B38" s="13" t="s">
        <v>55</v>
      </c>
      <c r="C38" s="13">
        <v>6</v>
      </c>
      <c r="D38" s="14">
        <v>4</v>
      </c>
      <c r="E38" s="30">
        <v>240.5</v>
      </c>
      <c r="F38" s="31" t="s">
        <v>198</v>
      </c>
      <c r="G38" s="32">
        <v>21.290843102141402</v>
      </c>
      <c r="H38" s="30">
        <v>38.25</v>
      </c>
      <c r="I38" s="31" t="s">
        <v>198</v>
      </c>
      <c r="J38" s="32">
        <v>12.624381172952599</v>
      </c>
      <c r="K38" s="30">
        <v>59</v>
      </c>
      <c r="L38" s="31" t="s">
        <v>198</v>
      </c>
      <c r="M38" s="32">
        <v>16.637307474468301</v>
      </c>
      <c r="N38" s="30">
        <v>501.91666666666703</v>
      </c>
      <c r="O38" s="31" t="s">
        <v>198</v>
      </c>
      <c r="P38" s="32">
        <v>80.292849411804198</v>
      </c>
      <c r="Q38" s="33">
        <v>4.5387185090178001E-2</v>
      </c>
      <c r="R38" s="31" t="s">
        <v>198</v>
      </c>
      <c r="S38" s="33">
        <v>1.3097537407364499E-2</v>
      </c>
      <c r="T38" s="33">
        <v>6.9495515614803993E-2</v>
      </c>
      <c r="U38" s="31" t="s">
        <v>198</v>
      </c>
      <c r="V38" s="33">
        <v>1.4129298563683701E-2</v>
      </c>
      <c r="W38" s="33">
        <v>1.58266188622684</v>
      </c>
      <c r="X38" s="31" t="s">
        <v>198</v>
      </c>
      <c r="Y38" s="33">
        <v>0.32777125436508198</v>
      </c>
      <c r="Z38" s="34">
        <v>1.8333333333333299</v>
      </c>
      <c r="AA38" s="35">
        <v>66.6666666666667</v>
      </c>
    </row>
    <row r="39" spans="1:27" x14ac:dyDescent="0.25">
      <c r="A39" s="29" t="s">
        <v>95</v>
      </c>
      <c r="B39" s="13" t="s">
        <v>51</v>
      </c>
      <c r="C39" s="13">
        <v>6</v>
      </c>
      <c r="D39" s="14">
        <v>6</v>
      </c>
      <c r="E39" s="30">
        <v>253.833333333333</v>
      </c>
      <c r="F39" s="31" t="s">
        <v>198</v>
      </c>
      <c r="G39" s="32">
        <v>76.798220465494296</v>
      </c>
      <c r="H39" s="30">
        <v>46.75</v>
      </c>
      <c r="I39" s="31" t="s">
        <v>198</v>
      </c>
      <c r="J39" s="32">
        <v>9.8017855516227304</v>
      </c>
      <c r="K39" s="30">
        <v>50.3333333333333</v>
      </c>
      <c r="L39" s="31" t="s">
        <v>198</v>
      </c>
      <c r="M39" s="32">
        <v>15.184421841699001</v>
      </c>
      <c r="N39" s="30">
        <v>534.58333333333303</v>
      </c>
      <c r="O39" s="31" t="s">
        <v>198</v>
      </c>
      <c r="P39" s="32">
        <v>104.79237408641301</v>
      </c>
      <c r="Q39" s="33">
        <v>5.3244472725376503E-2</v>
      </c>
      <c r="R39" s="31" t="s">
        <v>198</v>
      </c>
      <c r="S39" s="33">
        <v>9.3117849974763897E-3</v>
      </c>
      <c r="T39" s="33">
        <v>5.6857819190173603E-2</v>
      </c>
      <c r="U39" s="31" t="s">
        <v>198</v>
      </c>
      <c r="V39" s="33">
        <v>1.52985666264755E-2</v>
      </c>
      <c r="W39" s="33">
        <v>1.06306044369747</v>
      </c>
      <c r="X39" s="31" t="s">
        <v>198</v>
      </c>
      <c r="Y39" s="33">
        <v>0.178394850102359</v>
      </c>
      <c r="Z39" s="34">
        <v>4</v>
      </c>
      <c r="AA39" s="35">
        <v>100</v>
      </c>
    </row>
    <row r="40" spans="1:27" x14ac:dyDescent="0.25">
      <c r="A40" s="29" t="s">
        <v>96</v>
      </c>
      <c r="B40" s="13" t="s">
        <v>51</v>
      </c>
      <c r="C40" s="13">
        <v>6</v>
      </c>
      <c r="D40" s="14">
        <v>6</v>
      </c>
      <c r="E40" s="30">
        <v>231.083333333333</v>
      </c>
      <c r="F40" s="31" t="s">
        <v>198</v>
      </c>
      <c r="G40" s="32">
        <v>54.539358876564201</v>
      </c>
      <c r="H40" s="30">
        <v>51.1</v>
      </c>
      <c r="I40" s="31" t="s">
        <v>198</v>
      </c>
      <c r="J40" s="32">
        <v>13.571109018794299</v>
      </c>
      <c r="K40" s="30">
        <v>61.1</v>
      </c>
      <c r="L40" s="31" t="s">
        <v>198</v>
      </c>
      <c r="M40" s="32">
        <v>9.1815031449104207</v>
      </c>
      <c r="N40" s="30">
        <v>738.75</v>
      </c>
      <c r="O40" s="31" t="s">
        <v>198</v>
      </c>
      <c r="P40" s="32">
        <v>52.842927625179897</v>
      </c>
      <c r="Q40" s="33">
        <v>4.6179456250878298E-2</v>
      </c>
      <c r="R40" s="31" t="s">
        <v>198</v>
      </c>
      <c r="S40" s="33">
        <v>8.8093069848302792E-3</v>
      </c>
      <c r="T40" s="33">
        <v>5.56194646981336E-2</v>
      </c>
      <c r="U40" s="31" t="s">
        <v>198</v>
      </c>
      <c r="V40" s="33">
        <v>4.1919888268822404E-3</v>
      </c>
      <c r="W40" s="33">
        <v>1.23785809526978</v>
      </c>
      <c r="X40" s="31" t="s">
        <v>198</v>
      </c>
      <c r="Y40" s="33">
        <v>0.23387641103305801</v>
      </c>
      <c r="Z40" s="34">
        <v>3</v>
      </c>
      <c r="AA40" s="35">
        <v>100</v>
      </c>
    </row>
    <row r="41" spans="1:27" x14ac:dyDescent="0.25">
      <c r="A41" s="29" t="s">
        <v>98</v>
      </c>
      <c r="B41" s="13" t="s">
        <v>55</v>
      </c>
      <c r="C41" s="13">
        <v>6</v>
      </c>
      <c r="D41" s="14">
        <v>6</v>
      </c>
      <c r="E41" s="30">
        <v>248.583333333333</v>
      </c>
      <c r="F41" s="31" t="s">
        <v>198</v>
      </c>
      <c r="G41" s="32">
        <v>41.657432310053203</v>
      </c>
      <c r="H41" s="30">
        <v>55.5</v>
      </c>
      <c r="I41" s="31" t="s">
        <v>198</v>
      </c>
      <c r="J41" s="32">
        <v>5.4405882034941797</v>
      </c>
      <c r="K41" s="30">
        <v>69.5</v>
      </c>
      <c r="L41" s="31" t="s">
        <v>198</v>
      </c>
      <c r="M41" s="32">
        <v>8.7863530545955193</v>
      </c>
      <c r="N41" s="30">
        <v>479.16666666666703</v>
      </c>
      <c r="O41" s="31" t="s">
        <v>198</v>
      </c>
      <c r="P41" s="32">
        <v>69.487888632960093</v>
      </c>
      <c r="Q41" s="33">
        <v>6.5082137731721196E-2</v>
      </c>
      <c r="R41" s="31" t="s">
        <v>198</v>
      </c>
      <c r="S41" s="33">
        <v>4.2348446421759302E-3</v>
      </c>
      <c r="T41" s="33">
        <v>8.1910173388952706E-2</v>
      </c>
      <c r="U41" s="31" t="s">
        <v>198</v>
      </c>
      <c r="V41" s="33">
        <v>1.2369266414338401E-2</v>
      </c>
      <c r="W41" s="33">
        <v>1.2662918443448501</v>
      </c>
      <c r="X41" s="31" t="s">
        <v>198</v>
      </c>
      <c r="Y41" s="33">
        <v>0.23050323097835401</v>
      </c>
      <c r="Z41" s="34">
        <v>11.1666666666667</v>
      </c>
      <c r="AA41" s="35">
        <v>100</v>
      </c>
    </row>
    <row r="42" spans="1:27" x14ac:dyDescent="0.25">
      <c r="A42" s="29" t="s">
        <v>99</v>
      </c>
      <c r="B42" s="13" t="s">
        <v>51</v>
      </c>
      <c r="C42" s="13">
        <v>6</v>
      </c>
      <c r="D42" s="14">
        <v>6</v>
      </c>
      <c r="E42" s="30">
        <v>228.166666666667</v>
      </c>
      <c r="F42" s="31" t="s">
        <v>198</v>
      </c>
      <c r="G42" s="32">
        <v>35.455135970218301</v>
      </c>
      <c r="H42" s="30">
        <v>96.1666666666667</v>
      </c>
      <c r="I42" s="31" t="s">
        <v>198</v>
      </c>
      <c r="J42" s="32">
        <v>26.350838063838999</v>
      </c>
      <c r="K42" s="30">
        <v>77.0833333333333</v>
      </c>
      <c r="L42" s="31" t="s">
        <v>198</v>
      </c>
      <c r="M42" s="32">
        <v>14.2070991643849</v>
      </c>
      <c r="N42" s="30">
        <v>649.75</v>
      </c>
      <c r="O42" s="31" t="s">
        <v>198</v>
      </c>
      <c r="P42" s="32">
        <v>85.345035004972601</v>
      </c>
      <c r="Q42" s="33">
        <v>9.0780688953156996E-2</v>
      </c>
      <c r="R42" s="31" t="s">
        <v>198</v>
      </c>
      <c r="S42" s="33">
        <v>1.7679632046349401E-2</v>
      </c>
      <c r="T42" s="33">
        <v>7.3022744432012093E-2</v>
      </c>
      <c r="U42" s="31" t="s">
        <v>198</v>
      </c>
      <c r="V42" s="33">
        <v>6.5590558637980603E-3</v>
      </c>
      <c r="W42" s="33">
        <v>0.83354473181494304</v>
      </c>
      <c r="X42" s="31" t="s">
        <v>198</v>
      </c>
      <c r="Y42" s="33">
        <v>0.20083091329678701</v>
      </c>
      <c r="Z42" s="34">
        <v>6.1666666666666696</v>
      </c>
      <c r="AA42" s="35">
        <v>100</v>
      </c>
    </row>
    <row r="43" spans="1:27" x14ac:dyDescent="0.25">
      <c r="A43" s="29" t="s">
        <v>100</v>
      </c>
      <c r="B43" s="13" t="s">
        <v>51</v>
      </c>
      <c r="C43" s="13">
        <v>6</v>
      </c>
      <c r="D43" s="14">
        <v>6</v>
      </c>
      <c r="E43" s="30">
        <v>265.16666666666703</v>
      </c>
      <c r="F43" s="31" t="s">
        <v>198</v>
      </c>
      <c r="G43" s="32">
        <v>36.431671203317997</v>
      </c>
      <c r="H43" s="30">
        <v>84.5</v>
      </c>
      <c r="I43" s="31" t="s">
        <v>198</v>
      </c>
      <c r="J43" s="32">
        <v>14.872793954062599</v>
      </c>
      <c r="K43" s="30">
        <v>62.8333333333333</v>
      </c>
      <c r="L43" s="31" t="s">
        <v>198</v>
      </c>
      <c r="M43" s="32">
        <v>12.2379192131124</v>
      </c>
      <c r="N43" s="30">
        <v>676.16666666666697</v>
      </c>
      <c r="O43" s="31" t="s">
        <v>198</v>
      </c>
      <c r="P43" s="32">
        <v>60.157847922500203</v>
      </c>
      <c r="Q43" s="33">
        <v>7.7929096528984096E-2</v>
      </c>
      <c r="R43" s="31" t="s">
        <v>198</v>
      </c>
      <c r="S43" s="33">
        <v>1.5654581743912599E-2</v>
      </c>
      <c r="T43" s="33">
        <v>5.7745888525955101E-2</v>
      </c>
      <c r="U43" s="31" t="s">
        <v>198</v>
      </c>
      <c r="V43" s="33">
        <v>1.08704148331363E-2</v>
      </c>
      <c r="W43" s="33">
        <v>0.74860771879299204</v>
      </c>
      <c r="X43" s="31" t="s">
        <v>198</v>
      </c>
      <c r="Y43" s="33">
        <v>0.115085027078818</v>
      </c>
      <c r="Z43" s="34">
        <v>3.3333333333333299</v>
      </c>
      <c r="AA43" s="35">
        <v>100</v>
      </c>
    </row>
    <row r="44" spans="1:27" x14ac:dyDescent="0.25">
      <c r="A44" s="29" t="s">
        <v>102</v>
      </c>
      <c r="B44" s="13" t="s">
        <v>51</v>
      </c>
      <c r="C44" s="13">
        <v>6</v>
      </c>
      <c r="D44" s="14">
        <v>6</v>
      </c>
      <c r="E44" s="30">
        <v>182.166666666667</v>
      </c>
      <c r="F44" s="31" t="s">
        <v>198</v>
      </c>
      <c r="G44" s="32">
        <v>40.828503115674799</v>
      </c>
      <c r="H44" s="30">
        <v>73.0833333333333</v>
      </c>
      <c r="I44" s="31" t="s">
        <v>198</v>
      </c>
      <c r="J44" s="32">
        <v>23.839917505450099</v>
      </c>
      <c r="K44" s="30">
        <v>69.1666666666667</v>
      </c>
      <c r="L44" s="31" t="s">
        <v>198</v>
      </c>
      <c r="M44" s="32">
        <v>36.343729399535597</v>
      </c>
      <c r="N44" s="30">
        <v>571.58333333333303</v>
      </c>
      <c r="O44" s="31" t="s">
        <v>198</v>
      </c>
      <c r="P44" s="32">
        <v>85.502875195321195</v>
      </c>
      <c r="Q44" s="33">
        <v>8.0585460212260707E-2</v>
      </c>
      <c r="R44" s="31" t="s">
        <v>198</v>
      </c>
      <c r="S44" s="33">
        <v>2.1144190698579899E-2</v>
      </c>
      <c r="T44" s="33">
        <v>7.5647522558631303E-2</v>
      </c>
      <c r="U44" s="31" t="s">
        <v>198</v>
      </c>
      <c r="V44" s="33">
        <v>3.7572139846516403E-2</v>
      </c>
      <c r="W44" s="33">
        <v>0.90952672464982898</v>
      </c>
      <c r="X44" s="31" t="s">
        <v>198</v>
      </c>
      <c r="Y44" s="33">
        <v>0.25977381737211902</v>
      </c>
      <c r="Z44" s="34">
        <v>7.3333333333333304</v>
      </c>
      <c r="AA44" s="35">
        <v>100</v>
      </c>
    </row>
    <row r="45" spans="1:27" x14ac:dyDescent="0.25">
      <c r="A45" s="29" t="s">
        <v>103</v>
      </c>
      <c r="B45" s="13" t="s">
        <v>51</v>
      </c>
      <c r="C45" s="13">
        <v>6</v>
      </c>
      <c r="D45" s="14">
        <v>4</v>
      </c>
      <c r="E45" s="30">
        <v>258.08333333333297</v>
      </c>
      <c r="F45" s="31" t="s">
        <v>198</v>
      </c>
      <c r="G45" s="32">
        <v>95.873571262713796</v>
      </c>
      <c r="H45" s="30">
        <v>67.5833333333333</v>
      </c>
      <c r="I45" s="31" t="s">
        <v>198</v>
      </c>
      <c r="J45" s="32">
        <v>16.832755765669098</v>
      </c>
      <c r="K45" s="30">
        <v>46.5</v>
      </c>
      <c r="L45" s="31" t="s">
        <v>198</v>
      </c>
      <c r="M45" s="32">
        <v>10.373041983912</v>
      </c>
      <c r="N45" s="30">
        <v>569.58333333333303</v>
      </c>
      <c r="O45" s="31" t="s">
        <v>198</v>
      </c>
      <c r="P45" s="32">
        <v>149.65708024235499</v>
      </c>
      <c r="Q45" s="33">
        <v>7.4081008361524897E-2</v>
      </c>
      <c r="R45" s="31" t="s">
        <v>198</v>
      </c>
      <c r="S45" s="33">
        <v>2.3677237360714899E-2</v>
      </c>
      <c r="T45" s="33">
        <v>5.0229771252964003E-2</v>
      </c>
      <c r="U45" s="31" t="s">
        <v>198</v>
      </c>
      <c r="V45" s="33">
        <v>1.0282027858379599E-2</v>
      </c>
      <c r="W45" s="33">
        <v>0.69569108630160303</v>
      </c>
      <c r="X45" s="31" t="s">
        <v>198</v>
      </c>
      <c r="Y45" s="33">
        <v>9.0511609125091194E-2</v>
      </c>
      <c r="Z45" s="34">
        <v>2.8333333333333299</v>
      </c>
      <c r="AA45" s="35">
        <v>66.6666666666667</v>
      </c>
    </row>
    <row r="46" spans="1:27" x14ac:dyDescent="0.25">
      <c r="A46" s="29" t="s">
        <v>104</v>
      </c>
      <c r="B46" s="13" t="s">
        <v>51</v>
      </c>
      <c r="C46" s="13">
        <v>6</v>
      </c>
      <c r="D46" s="14">
        <v>5</v>
      </c>
      <c r="E46" s="30">
        <v>292.91666666666703</v>
      </c>
      <c r="F46" s="31" t="s">
        <v>198</v>
      </c>
      <c r="G46" s="32">
        <v>36.303466317511202</v>
      </c>
      <c r="H46" s="30">
        <v>62.1666666666667</v>
      </c>
      <c r="I46" s="31" t="s">
        <v>198</v>
      </c>
      <c r="J46" s="32">
        <v>7.8972569077285701</v>
      </c>
      <c r="K46" s="30">
        <v>75.6666666666667</v>
      </c>
      <c r="L46" s="31" t="s">
        <v>198</v>
      </c>
      <c r="M46" s="32">
        <v>15.6226331540706</v>
      </c>
      <c r="N46" s="30">
        <v>597.66666666666697</v>
      </c>
      <c r="O46" s="31" t="s">
        <v>198</v>
      </c>
      <c r="P46" s="32">
        <v>121.033741851876</v>
      </c>
      <c r="Q46" s="33">
        <v>6.0740248668612697E-2</v>
      </c>
      <c r="R46" s="31" t="s">
        <v>198</v>
      </c>
      <c r="S46" s="33">
        <v>6.5350026358688999E-3</v>
      </c>
      <c r="T46" s="33">
        <v>7.4114559845436898E-2</v>
      </c>
      <c r="U46" s="31" t="s">
        <v>198</v>
      </c>
      <c r="V46" s="33">
        <v>1.51635505643573E-2</v>
      </c>
      <c r="W46" s="33">
        <v>1.2186666726865301</v>
      </c>
      <c r="X46" s="31" t="s">
        <v>198</v>
      </c>
      <c r="Y46" s="33">
        <v>0.211841077010751</v>
      </c>
      <c r="Z46" s="34">
        <v>7.6666666666666696</v>
      </c>
      <c r="AA46" s="35">
        <v>83.3333333333333</v>
      </c>
    </row>
    <row r="47" spans="1:27" x14ac:dyDescent="0.25">
      <c r="A47" s="29" t="s">
        <v>105</v>
      </c>
      <c r="B47" s="13" t="s">
        <v>55</v>
      </c>
      <c r="C47" s="13">
        <v>6</v>
      </c>
      <c r="D47" s="14">
        <v>5</v>
      </c>
      <c r="E47" s="30">
        <v>231.916666666667</v>
      </c>
      <c r="F47" s="31" t="s">
        <v>198</v>
      </c>
      <c r="G47" s="32">
        <v>53.977232854849703</v>
      </c>
      <c r="H47" s="30">
        <v>53.4166666666667</v>
      </c>
      <c r="I47" s="31" t="s">
        <v>198</v>
      </c>
      <c r="J47" s="32">
        <v>15.347366766539</v>
      </c>
      <c r="K47" s="30">
        <v>62.8333333333333</v>
      </c>
      <c r="L47" s="31" t="s">
        <v>198</v>
      </c>
      <c r="M47" s="32">
        <v>18.211717839530301</v>
      </c>
      <c r="N47" s="30">
        <v>402</v>
      </c>
      <c r="O47" s="31" t="s">
        <v>198</v>
      </c>
      <c r="P47" s="32">
        <v>51.527662473665501</v>
      </c>
      <c r="Q47" s="33">
        <v>7.1093032595093697E-2</v>
      </c>
      <c r="R47" s="31" t="s">
        <v>198</v>
      </c>
      <c r="S47" s="33">
        <v>1.50396262515515E-2</v>
      </c>
      <c r="T47" s="33">
        <v>8.2689231077837599E-2</v>
      </c>
      <c r="U47" s="31" t="s">
        <v>198</v>
      </c>
      <c r="V47" s="33">
        <v>1.2438549696034499E-2</v>
      </c>
      <c r="W47" s="33">
        <v>1.1931983296011599</v>
      </c>
      <c r="X47" s="31" t="s">
        <v>198</v>
      </c>
      <c r="Y47" s="33">
        <v>0.21475180969671301</v>
      </c>
      <c r="Z47" s="34">
        <v>5</v>
      </c>
      <c r="AA47" s="35">
        <v>83.3333333333333</v>
      </c>
    </row>
    <row r="48" spans="1:27" ht="30" x14ac:dyDescent="0.25">
      <c r="A48" s="29" t="s">
        <v>106</v>
      </c>
      <c r="B48" s="13" t="s">
        <v>51</v>
      </c>
      <c r="C48" s="13">
        <v>6</v>
      </c>
      <c r="D48" s="14">
        <v>5</v>
      </c>
      <c r="E48" s="30">
        <v>227.25</v>
      </c>
      <c r="F48" s="31" t="s">
        <v>198</v>
      </c>
      <c r="G48" s="32">
        <v>85.976014096956106</v>
      </c>
      <c r="H48" s="30">
        <v>54.0833333333333</v>
      </c>
      <c r="I48" s="31" t="s">
        <v>198</v>
      </c>
      <c r="J48" s="32">
        <v>8.1266024060899298</v>
      </c>
      <c r="K48" s="30">
        <v>71.4166666666667</v>
      </c>
      <c r="L48" s="31" t="s">
        <v>198</v>
      </c>
      <c r="M48" s="32">
        <v>10.037014828457</v>
      </c>
      <c r="N48" s="30">
        <v>706.08333333333303</v>
      </c>
      <c r="O48" s="31" t="s">
        <v>198</v>
      </c>
      <c r="P48" s="32">
        <v>77.369513806580599</v>
      </c>
      <c r="Q48" s="33">
        <v>5.1308773187062798E-2</v>
      </c>
      <c r="R48" s="31" t="s">
        <v>198</v>
      </c>
      <c r="S48" s="33">
        <v>8.1002520241768902E-3</v>
      </c>
      <c r="T48" s="33">
        <v>6.7682857182923897E-2</v>
      </c>
      <c r="U48" s="31" t="s">
        <v>198</v>
      </c>
      <c r="V48" s="33">
        <v>9.7598925930811996E-3</v>
      </c>
      <c r="W48" s="33">
        <v>1.3512484272542999</v>
      </c>
      <c r="X48" s="31" t="s">
        <v>198</v>
      </c>
      <c r="Y48" s="33">
        <v>0.308423785499083</v>
      </c>
      <c r="Z48" s="34">
        <v>3.1666666666666701</v>
      </c>
      <c r="AA48" s="35">
        <v>83.3333333333333</v>
      </c>
    </row>
    <row r="49" spans="1:27" ht="30" x14ac:dyDescent="0.25">
      <c r="A49" s="29" t="s">
        <v>107</v>
      </c>
      <c r="B49" s="13" t="s">
        <v>55</v>
      </c>
      <c r="C49" s="13">
        <v>6</v>
      </c>
      <c r="D49" s="14">
        <v>6</v>
      </c>
      <c r="E49" s="30">
        <v>222.333333333333</v>
      </c>
      <c r="F49" s="31" t="s">
        <v>198</v>
      </c>
      <c r="G49" s="32">
        <v>51.5234574409236</v>
      </c>
      <c r="H49" s="30">
        <v>51.8333333333333</v>
      </c>
      <c r="I49" s="31" t="s">
        <v>198</v>
      </c>
      <c r="J49" s="32">
        <v>12.388166396471499</v>
      </c>
      <c r="K49" s="30">
        <v>56.9166666666667</v>
      </c>
      <c r="L49" s="31" t="s">
        <v>198</v>
      </c>
      <c r="M49" s="32">
        <v>11.191142330730401</v>
      </c>
      <c r="N49" s="30">
        <v>531.66666666666697</v>
      </c>
      <c r="O49" s="31" t="s">
        <v>198</v>
      </c>
      <c r="P49" s="32">
        <v>80.944219476542401</v>
      </c>
      <c r="Q49" s="33">
        <v>6.00578181034239E-2</v>
      </c>
      <c r="R49" s="31" t="s">
        <v>198</v>
      </c>
      <c r="S49" s="33">
        <v>1.3228236129934999E-2</v>
      </c>
      <c r="T49" s="33">
        <v>6.5926177647020107E-2</v>
      </c>
      <c r="U49" s="31" t="s">
        <v>198</v>
      </c>
      <c r="V49" s="33">
        <v>1.13217915551158E-2</v>
      </c>
      <c r="W49" s="33">
        <v>1.1413772645243301</v>
      </c>
      <c r="X49" s="31" t="s">
        <v>198</v>
      </c>
      <c r="Y49" s="33">
        <v>0.34339225818547298</v>
      </c>
      <c r="Z49" s="34">
        <v>10.6666666666667</v>
      </c>
      <c r="AA49" s="35">
        <v>100</v>
      </c>
    </row>
    <row r="50" spans="1:27" x14ac:dyDescent="0.25">
      <c r="A50" s="29" t="s">
        <v>108</v>
      </c>
      <c r="B50" s="13" t="s">
        <v>51</v>
      </c>
      <c r="C50" s="13">
        <v>6</v>
      </c>
      <c r="D50" s="14">
        <v>6</v>
      </c>
      <c r="E50" s="30">
        <v>280.66666666666703</v>
      </c>
      <c r="F50" s="31" t="s">
        <v>198</v>
      </c>
      <c r="G50" s="32">
        <v>83.881265290091207</v>
      </c>
      <c r="H50" s="30">
        <v>67.599999999999994</v>
      </c>
      <c r="I50" s="31" t="s">
        <v>198</v>
      </c>
      <c r="J50" s="32">
        <v>8.1731266966810203</v>
      </c>
      <c r="K50" s="30">
        <v>77.3</v>
      </c>
      <c r="L50" s="31" t="s">
        <v>198</v>
      </c>
      <c r="M50" s="32">
        <v>15.2831606678723</v>
      </c>
      <c r="N50" s="30">
        <v>476.5</v>
      </c>
      <c r="O50" s="31" t="s">
        <v>198</v>
      </c>
      <c r="P50" s="32">
        <v>135.64586245072101</v>
      </c>
      <c r="Q50" s="33">
        <v>7.9715203327801396E-2</v>
      </c>
      <c r="R50" s="31" t="s">
        <v>198</v>
      </c>
      <c r="S50" s="33">
        <v>2.0806574763822899E-2</v>
      </c>
      <c r="T50" s="33">
        <v>9.0463446381541995E-2</v>
      </c>
      <c r="U50" s="31" t="s">
        <v>198</v>
      </c>
      <c r="V50" s="33">
        <v>2.5568130947017501E-2</v>
      </c>
      <c r="W50" s="33">
        <v>1.14105644876684</v>
      </c>
      <c r="X50" s="31" t="s">
        <v>198</v>
      </c>
      <c r="Y50" s="33">
        <v>0.15526438427</v>
      </c>
      <c r="Z50" s="34">
        <v>5.1666666666666696</v>
      </c>
      <c r="AA50" s="35">
        <v>100</v>
      </c>
    </row>
    <row r="51" spans="1:27" x14ac:dyDescent="0.25">
      <c r="A51" s="29" t="s">
        <v>110</v>
      </c>
      <c r="B51" s="13" t="s">
        <v>51</v>
      </c>
      <c r="C51" s="13">
        <v>6</v>
      </c>
      <c r="D51" s="14">
        <v>5</v>
      </c>
      <c r="E51" s="30">
        <v>230.166666666667</v>
      </c>
      <c r="F51" s="31" t="s">
        <v>198</v>
      </c>
      <c r="G51" s="32">
        <v>37.751379665737602</v>
      </c>
      <c r="H51" s="30">
        <v>55.5</v>
      </c>
      <c r="I51" s="31" t="s">
        <v>198</v>
      </c>
      <c r="J51" s="32">
        <v>12.5459156700498</v>
      </c>
      <c r="K51" s="30">
        <v>61</v>
      </c>
      <c r="L51" s="31" t="s">
        <v>198</v>
      </c>
      <c r="M51" s="32">
        <v>15.760710643876401</v>
      </c>
      <c r="N51" s="30">
        <v>717.16666666666697</v>
      </c>
      <c r="O51" s="31" t="s">
        <v>198</v>
      </c>
      <c r="P51" s="32">
        <v>88.654197118166195</v>
      </c>
      <c r="Q51" s="33">
        <v>5.2670002759781703E-2</v>
      </c>
      <c r="R51" s="31" t="s">
        <v>198</v>
      </c>
      <c r="S51" s="33">
        <v>1.3557739507905699E-2</v>
      </c>
      <c r="T51" s="33">
        <v>5.7553027265355897E-2</v>
      </c>
      <c r="U51" s="31" t="s">
        <v>198</v>
      </c>
      <c r="V51" s="33">
        <v>1.50179889422283E-2</v>
      </c>
      <c r="W51" s="33">
        <v>1.1055736538111001</v>
      </c>
      <c r="X51" s="31" t="s">
        <v>198</v>
      </c>
      <c r="Y51" s="33">
        <v>0.231135688062543</v>
      </c>
      <c r="Z51" s="34">
        <v>2.3333333333333299</v>
      </c>
      <c r="AA51" s="35">
        <v>83.3333333333333</v>
      </c>
    </row>
    <row r="52" spans="1:27" ht="30" x14ac:dyDescent="0.25">
      <c r="A52" s="29" t="s">
        <v>111</v>
      </c>
      <c r="B52" s="13" t="s">
        <v>55</v>
      </c>
      <c r="C52" s="13">
        <v>5</v>
      </c>
      <c r="D52" s="14">
        <v>5</v>
      </c>
      <c r="E52" s="30">
        <v>245.5</v>
      </c>
      <c r="F52" s="31" t="s">
        <v>198</v>
      </c>
      <c r="G52" s="32">
        <v>109.782170683586</v>
      </c>
      <c r="H52" s="30">
        <v>42.8</v>
      </c>
      <c r="I52" s="31" t="s">
        <v>198</v>
      </c>
      <c r="J52" s="32">
        <v>5.1185935568278902</v>
      </c>
      <c r="K52" s="30">
        <v>57.2</v>
      </c>
      <c r="L52" s="31" t="s">
        <v>198</v>
      </c>
      <c r="M52" s="32">
        <v>9.8526646142046292</v>
      </c>
      <c r="N52" s="30">
        <v>491.6</v>
      </c>
      <c r="O52" s="31" t="s">
        <v>198</v>
      </c>
      <c r="P52" s="32">
        <v>92.768798634023497</v>
      </c>
      <c r="Q52" s="33">
        <v>5.2062919851954201E-2</v>
      </c>
      <c r="R52" s="31" t="s">
        <v>198</v>
      </c>
      <c r="S52" s="33">
        <v>9.9579098937232595E-3</v>
      </c>
      <c r="T52" s="33">
        <v>6.8850006075810405E-2</v>
      </c>
      <c r="U52" s="31" t="s">
        <v>198</v>
      </c>
      <c r="V52" s="33">
        <v>1.09005661682625E-2</v>
      </c>
      <c r="W52" s="33">
        <v>1.3491367576474</v>
      </c>
      <c r="X52" s="31" t="s">
        <v>198</v>
      </c>
      <c r="Y52" s="33">
        <v>0.28586726813274099</v>
      </c>
      <c r="Z52" s="34">
        <v>6.4</v>
      </c>
      <c r="AA52" s="35">
        <v>100</v>
      </c>
    </row>
    <row r="53" spans="1:27" x14ac:dyDescent="0.25">
      <c r="A53" s="29" t="s">
        <v>112</v>
      </c>
      <c r="B53" s="13" t="s">
        <v>51</v>
      </c>
      <c r="C53" s="13">
        <v>6</v>
      </c>
      <c r="D53" s="14">
        <v>6</v>
      </c>
      <c r="E53" s="30">
        <v>277.91666666666703</v>
      </c>
      <c r="F53" s="31" t="s">
        <v>198</v>
      </c>
      <c r="G53" s="32">
        <v>30.567002906184101</v>
      </c>
      <c r="H53" s="30">
        <v>68.25</v>
      </c>
      <c r="I53" s="31" t="s">
        <v>198</v>
      </c>
      <c r="J53" s="32">
        <v>9.7966831121558702</v>
      </c>
      <c r="K53" s="30">
        <v>60.3333333333333</v>
      </c>
      <c r="L53" s="31" t="s">
        <v>198</v>
      </c>
      <c r="M53" s="32">
        <v>6.6005050311825899</v>
      </c>
      <c r="N53" s="30">
        <v>651.16666666666697</v>
      </c>
      <c r="O53" s="31" t="s">
        <v>198</v>
      </c>
      <c r="P53" s="32">
        <v>33.883132480139203</v>
      </c>
      <c r="Q53" s="33">
        <v>6.4806661810406493E-2</v>
      </c>
      <c r="R53" s="31" t="s">
        <v>198</v>
      </c>
      <c r="S53" s="33">
        <v>1.0937952329442399E-2</v>
      </c>
      <c r="T53" s="33">
        <v>5.6982560124626699E-2</v>
      </c>
      <c r="U53" s="31" t="s">
        <v>198</v>
      </c>
      <c r="V53" s="33">
        <v>4.8415157753235799E-3</v>
      </c>
      <c r="W53" s="33">
        <v>0.89892336924740701</v>
      </c>
      <c r="X53" s="31" t="s">
        <v>198</v>
      </c>
      <c r="Y53" s="33">
        <v>0.15800766574661901</v>
      </c>
      <c r="Z53" s="34">
        <v>10.1666666666667</v>
      </c>
      <c r="AA53" s="35">
        <v>100</v>
      </c>
    </row>
    <row r="54" spans="1:27" x14ac:dyDescent="0.25">
      <c r="A54" s="29" t="s">
        <v>113</v>
      </c>
      <c r="B54" s="13" t="s">
        <v>51</v>
      </c>
      <c r="C54" s="13">
        <v>6</v>
      </c>
      <c r="D54" s="14">
        <v>4</v>
      </c>
      <c r="E54" s="30">
        <v>258.41666666666703</v>
      </c>
      <c r="F54" s="31" t="s">
        <v>198</v>
      </c>
      <c r="G54" s="32">
        <v>40.110368568073099</v>
      </c>
      <c r="H54" s="30">
        <v>72.5</v>
      </c>
      <c r="I54" s="31" t="s">
        <v>198</v>
      </c>
      <c r="J54" s="32">
        <v>20.452383724153002</v>
      </c>
      <c r="K54" s="30">
        <v>66.5</v>
      </c>
      <c r="L54" s="31" t="s">
        <v>198</v>
      </c>
      <c r="M54" s="32">
        <v>16.053037095827101</v>
      </c>
      <c r="N54" s="30">
        <v>619</v>
      </c>
      <c r="O54" s="31" t="s">
        <v>198</v>
      </c>
      <c r="P54" s="32">
        <v>100.62156826446299</v>
      </c>
      <c r="Q54" s="33">
        <v>7.17781350263169E-2</v>
      </c>
      <c r="R54" s="31" t="s">
        <v>198</v>
      </c>
      <c r="S54" s="33">
        <v>2.1175960293547399E-2</v>
      </c>
      <c r="T54" s="33">
        <v>6.5485103706595396E-2</v>
      </c>
      <c r="U54" s="31" t="s">
        <v>198</v>
      </c>
      <c r="V54" s="33">
        <v>1.4816718916895601E-2</v>
      </c>
      <c r="W54" s="33">
        <v>0.95730371295662398</v>
      </c>
      <c r="X54" s="31" t="s">
        <v>198</v>
      </c>
      <c r="Y54" s="33">
        <v>0.26471143794396301</v>
      </c>
      <c r="Z54" s="34">
        <v>2.5</v>
      </c>
      <c r="AA54" s="35">
        <v>66.6666666666667</v>
      </c>
    </row>
    <row r="55" spans="1:27" ht="30" x14ac:dyDescent="0.25">
      <c r="A55" s="29" t="s">
        <v>114</v>
      </c>
      <c r="B55" s="13" t="s">
        <v>55</v>
      </c>
      <c r="C55" s="13">
        <v>6</v>
      </c>
      <c r="D55" s="14">
        <v>6</v>
      </c>
      <c r="E55" s="30">
        <v>241.166666666667</v>
      </c>
      <c r="F55" s="31" t="s">
        <v>198</v>
      </c>
      <c r="G55" s="32">
        <v>27.549349659595698</v>
      </c>
      <c r="H55" s="30">
        <v>64.8333333333333</v>
      </c>
      <c r="I55" s="31" t="s">
        <v>198</v>
      </c>
      <c r="J55" s="32">
        <v>11.690451944500101</v>
      </c>
      <c r="K55" s="30">
        <v>71.0833333333333</v>
      </c>
      <c r="L55" s="31" t="s">
        <v>198</v>
      </c>
      <c r="M55" s="32">
        <v>9.5886217292511198</v>
      </c>
      <c r="N55" s="30">
        <v>587.16666666666697</v>
      </c>
      <c r="O55" s="31" t="s">
        <v>198</v>
      </c>
      <c r="P55" s="32">
        <v>32.8080274729626</v>
      </c>
      <c r="Q55" s="33">
        <v>6.7112723954798906E-2</v>
      </c>
      <c r="R55" s="31" t="s">
        <v>198</v>
      </c>
      <c r="S55" s="33">
        <v>1.09625369774653E-2</v>
      </c>
      <c r="T55" s="33">
        <v>7.3872023207537996E-2</v>
      </c>
      <c r="U55" s="31" t="s">
        <v>198</v>
      </c>
      <c r="V55" s="33">
        <v>1.1005749447516601E-2</v>
      </c>
      <c r="W55" s="33">
        <v>1.12722670519949</v>
      </c>
      <c r="X55" s="31" t="s">
        <v>198</v>
      </c>
      <c r="Y55" s="33">
        <v>0.25802264838336297</v>
      </c>
      <c r="Z55" s="34">
        <v>6.3333333333333304</v>
      </c>
      <c r="AA55" s="35">
        <v>100</v>
      </c>
    </row>
    <row r="56" spans="1:27" x14ac:dyDescent="0.25">
      <c r="A56" s="29" t="s">
        <v>115</v>
      </c>
      <c r="B56" s="13" t="s">
        <v>51</v>
      </c>
      <c r="C56" s="13">
        <v>6</v>
      </c>
      <c r="D56" s="14">
        <v>3</v>
      </c>
      <c r="E56" s="30">
        <v>291.25</v>
      </c>
      <c r="F56" s="31" t="s">
        <v>198</v>
      </c>
      <c r="G56" s="32">
        <v>65.137354874142702</v>
      </c>
      <c r="H56" s="30">
        <v>59.7</v>
      </c>
      <c r="I56" s="31" t="s">
        <v>198</v>
      </c>
      <c r="J56" s="32">
        <v>2.7064737205448699</v>
      </c>
      <c r="K56" s="30">
        <v>76.400000000000006</v>
      </c>
      <c r="L56" s="31" t="s">
        <v>198</v>
      </c>
      <c r="M56" s="32">
        <v>16.543125460444301</v>
      </c>
      <c r="N56" s="30">
        <v>591.41666666666697</v>
      </c>
      <c r="O56" s="31" t="s">
        <v>198</v>
      </c>
      <c r="P56" s="32">
        <v>162.1380327581</v>
      </c>
      <c r="Q56" s="33">
        <v>6.14602264641489E-2</v>
      </c>
      <c r="R56" s="31" t="s">
        <v>198</v>
      </c>
      <c r="S56" s="33">
        <v>1.7022352071240698E-2</v>
      </c>
      <c r="T56" s="33">
        <v>7.5413189512694601E-2</v>
      </c>
      <c r="U56" s="31" t="s">
        <v>198</v>
      </c>
      <c r="V56" s="33">
        <v>9.0140687302081995E-3</v>
      </c>
      <c r="W56" s="33">
        <v>1.2810550550777999</v>
      </c>
      <c r="X56" s="31" t="s">
        <v>198</v>
      </c>
      <c r="Y56" s="33">
        <v>0.27408016499164101</v>
      </c>
      <c r="Z56" s="34">
        <v>3.6666666666666701</v>
      </c>
      <c r="AA56" s="35">
        <v>50</v>
      </c>
    </row>
    <row r="57" spans="1:27" x14ac:dyDescent="0.25">
      <c r="A57" s="29" t="s">
        <v>116</v>
      </c>
      <c r="B57" s="13" t="s">
        <v>55</v>
      </c>
      <c r="C57" s="13">
        <v>6</v>
      </c>
      <c r="D57" s="14">
        <v>5</v>
      </c>
      <c r="E57" s="30">
        <v>234.666666666667</v>
      </c>
      <c r="F57" s="31" t="s">
        <v>198</v>
      </c>
      <c r="G57" s="32">
        <v>59.863734152378697</v>
      </c>
      <c r="H57" s="30">
        <v>49.9166666666667</v>
      </c>
      <c r="I57" s="31" t="s">
        <v>198</v>
      </c>
      <c r="J57" s="32">
        <v>8.1327527115157405</v>
      </c>
      <c r="K57" s="30">
        <v>47.5833333333333</v>
      </c>
      <c r="L57" s="31" t="s">
        <v>198</v>
      </c>
      <c r="M57" s="32">
        <v>20.301272538111199</v>
      </c>
      <c r="N57" s="30">
        <v>533.58333333333303</v>
      </c>
      <c r="O57" s="31" t="s">
        <v>198</v>
      </c>
      <c r="P57" s="32">
        <v>110.632914029536</v>
      </c>
      <c r="Q57" s="33">
        <v>5.79667976029156E-2</v>
      </c>
      <c r="R57" s="31" t="s">
        <v>198</v>
      </c>
      <c r="S57" s="33">
        <v>1.1046643646266599E-2</v>
      </c>
      <c r="T57" s="33">
        <v>5.5255177774202698E-2</v>
      </c>
      <c r="U57" s="31" t="s">
        <v>198</v>
      </c>
      <c r="V57" s="33">
        <v>2.4489674169382698E-2</v>
      </c>
      <c r="W57" s="33">
        <v>0.93179405851722397</v>
      </c>
      <c r="X57" s="31" t="s">
        <v>198</v>
      </c>
      <c r="Y57" s="33">
        <v>0.28855941928445</v>
      </c>
      <c r="Z57" s="34">
        <v>3.1666666666666701</v>
      </c>
      <c r="AA57" s="35">
        <v>83.3333333333333</v>
      </c>
    </row>
    <row r="58" spans="1:27" x14ac:dyDescent="0.25">
      <c r="A58" s="29" t="s">
        <v>117</v>
      </c>
      <c r="B58" s="13" t="s">
        <v>51</v>
      </c>
      <c r="C58" s="13">
        <v>12</v>
      </c>
      <c r="D58" s="14">
        <v>3</v>
      </c>
      <c r="E58" s="30">
        <v>262.33333333333297</v>
      </c>
      <c r="F58" s="31" t="s">
        <v>198</v>
      </c>
      <c r="G58" s="32">
        <v>73.877765548399196</v>
      </c>
      <c r="H58" s="30">
        <v>55.681818181818201</v>
      </c>
      <c r="I58" s="31" t="s">
        <v>198</v>
      </c>
      <c r="J58" s="32">
        <v>18.974025307341499</v>
      </c>
      <c r="K58" s="30">
        <v>43.545454545454497</v>
      </c>
      <c r="L58" s="31" t="s">
        <v>198</v>
      </c>
      <c r="M58" s="32">
        <v>14.095131332227</v>
      </c>
      <c r="N58" s="30">
        <v>621.70833333333303</v>
      </c>
      <c r="O58" s="31" t="s">
        <v>198</v>
      </c>
      <c r="P58" s="32">
        <v>113.695058326555</v>
      </c>
      <c r="Q58" s="33">
        <v>5.8146664505708698E-2</v>
      </c>
      <c r="R58" s="31" t="s">
        <v>198</v>
      </c>
      <c r="S58" s="33">
        <v>1.7131915917631801E-2</v>
      </c>
      <c r="T58" s="33">
        <v>4.5586082761338097E-2</v>
      </c>
      <c r="U58" s="31" t="s">
        <v>198</v>
      </c>
      <c r="V58" s="33">
        <v>1.31914988291187E-2</v>
      </c>
      <c r="W58" s="33">
        <v>0.79699035491872705</v>
      </c>
      <c r="X58" s="31" t="s">
        <v>198</v>
      </c>
      <c r="Y58" s="33">
        <v>0.15239951168729901</v>
      </c>
      <c r="Z58" s="34">
        <v>0.83333333333333304</v>
      </c>
      <c r="AA58" s="35">
        <v>25</v>
      </c>
    </row>
    <row r="59" spans="1:27" ht="30" x14ac:dyDescent="0.25">
      <c r="A59" s="29" t="s">
        <v>118</v>
      </c>
      <c r="B59" s="13" t="s">
        <v>51</v>
      </c>
      <c r="C59" s="13">
        <v>6</v>
      </c>
      <c r="D59" s="14">
        <v>6</v>
      </c>
      <c r="E59" s="30">
        <v>207.916666666667</v>
      </c>
      <c r="F59" s="31" t="s">
        <v>198</v>
      </c>
      <c r="G59" s="32">
        <v>34.579497779271797</v>
      </c>
      <c r="H59" s="30">
        <v>66</v>
      </c>
      <c r="I59" s="31" t="s">
        <v>198</v>
      </c>
      <c r="J59" s="32">
        <v>12.2556109598828</v>
      </c>
      <c r="K59" s="30">
        <v>60.4166666666667</v>
      </c>
      <c r="L59" s="31" t="s">
        <v>198</v>
      </c>
      <c r="M59" s="32">
        <v>12.943788729219399</v>
      </c>
      <c r="N59" s="30">
        <v>587.41666666666697</v>
      </c>
      <c r="O59" s="31" t="s">
        <v>198</v>
      </c>
      <c r="P59" s="32">
        <v>155.830811031281</v>
      </c>
      <c r="Q59" s="33">
        <v>7.2264277966166704E-2</v>
      </c>
      <c r="R59" s="31" t="s">
        <v>198</v>
      </c>
      <c r="S59" s="33">
        <v>7.1879163069374996E-3</v>
      </c>
      <c r="T59" s="33">
        <v>6.6583439058641794E-2</v>
      </c>
      <c r="U59" s="31" t="s">
        <v>198</v>
      </c>
      <c r="V59" s="33">
        <v>1.18221568907906E-2</v>
      </c>
      <c r="W59" s="33">
        <v>0.92742950193010598</v>
      </c>
      <c r="X59" s="31" t="s">
        <v>198</v>
      </c>
      <c r="Y59" s="33">
        <v>0.17137617949256501</v>
      </c>
      <c r="Z59" s="34">
        <v>13.1666666666667</v>
      </c>
      <c r="AA59" s="35">
        <v>100</v>
      </c>
    </row>
    <row r="60" spans="1:27" x14ac:dyDescent="0.25">
      <c r="A60" s="29" t="s">
        <v>119</v>
      </c>
      <c r="B60" s="13" t="s">
        <v>55</v>
      </c>
      <c r="C60" s="13">
        <v>6</v>
      </c>
      <c r="D60" s="14">
        <v>5</v>
      </c>
      <c r="E60" s="30">
        <v>243</v>
      </c>
      <c r="F60" s="31" t="s">
        <v>198</v>
      </c>
      <c r="G60" s="32">
        <v>41.7959328164835</v>
      </c>
      <c r="H60" s="30">
        <v>47.9166666666667</v>
      </c>
      <c r="I60" s="31" t="s">
        <v>198</v>
      </c>
      <c r="J60" s="32">
        <v>6.9743577960029199</v>
      </c>
      <c r="K60" s="30">
        <v>52.25</v>
      </c>
      <c r="L60" s="31" t="s">
        <v>198</v>
      </c>
      <c r="M60" s="32">
        <v>9.9032822841722492</v>
      </c>
      <c r="N60" s="30">
        <v>427.91666666666703</v>
      </c>
      <c r="O60" s="31" t="s">
        <v>198</v>
      </c>
      <c r="P60" s="32">
        <v>57.806069462182499</v>
      </c>
      <c r="Q60" s="33">
        <v>6.2604501288715197E-2</v>
      </c>
      <c r="R60" s="31" t="s">
        <v>198</v>
      </c>
      <c r="S60" s="33">
        <v>1.06535659460428E-2</v>
      </c>
      <c r="T60" s="33">
        <v>6.8227880616078193E-2</v>
      </c>
      <c r="U60" s="31" t="s">
        <v>198</v>
      </c>
      <c r="V60" s="33">
        <v>1.40952401640664E-2</v>
      </c>
      <c r="W60" s="33">
        <v>1.0879790932345501</v>
      </c>
      <c r="X60" s="31" t="s">
        <v>198</v>
      </c>
      <c r="Y60" s="33">
        <v>0.11152175323113001</v>
      </c>
      <c r="Z60" s="34">
        <v>4.5</v>
      </c>
      <c r="AA60" s="35">
        <v>83.3333333333333</v>
      </c>
    </row>
    <row r="61" spans="1:27" x14ac:dyDescent="0.25">
      <c r="A61" s="29" t="s">
        <v>120</v>
      </c>
      <c r="B61" s="13" t="s">
        <v>51</v>
      </c>
      <c r="C61" s="13">
        <v>6</v>
      </c>
      <c r="D61" s="14">
        <v>5</v>
      </c>
      <c r="E61" s="30">
        <v>244.166666666667</v>
      </c>
      <c r="F61" s="31" t="s">
        <v>198</v>
      </c>
      <c r="G61" s="32">
        <v>66.098915775273198</v>
      </c>
      <c r="H61" s="30">
        <v>83.5</v>
      </c>
      <c r="I61" s="31" t="s">
        <v>198</v>
      </c>
      <c r="J61" s="32">
        <v>20.3076340325504</v>
      </c>
      <c r="K61" s="30">
        <v>71.9166666666667</v>
      </c>
      <c r="L61" s="31" t="s">
        <v>198</v>
      </c>
      <c r="M61" s="32">
        <v>11.960002787067699</v>
      </c>
      <c r="N61" s="30">
        <v>594.75</v>
      </c>
      <c r="O61" s="31" t="s">
        <v>198</v>
      </c>
      <c r="P61" s="32">
        <v>148.143764634223</v>
      </c>
      <c r="Q61" s="33">
        <v>8.3916806055441107E-2</v>
      </c>
      <c r="R61" s="31" t="s">
        <v>198</v>
      </c>
      <c r="S61" s="33">
        <v>1.68894659845568E-2</v>
      </c>
      <c r="T61" s="33">
        <v>7.3239705324207205E-2</v>
      </c>
      <c r="U61" s="31" t="s">
        <v>198</v>
      </c>
      <c r="V61" s="33">
        <v>1.35955660452169E-2</v>
      </c>
      <c r="W61" s="33">
        <v>0.88427469231887701</v>
      </c>
      <c r="X61" s="31" t="s">
        <v>198</v>
      </c>
      <c r="Y61" s="33">
        <v>0.148024086391672</v>
      </c>
      <c r="Z61" s="34">
        <v>7.8333333333333304</v>
      </c>
      <c r="AA61" s="35">
        <v>83.3333333333333</v>
      </c>
    </row>
    <row r="62" spans="1:27" ht="30" x14ac:dyDescent="0.25">
      <c r="A62" s="29" t="s">
        <v>121</v>
      </c>
      <c r="B62" s="13" t="s">
        <v>55</v>
      </c>
      <c r="C62" s="13">
        <v>6</v>
      </c>
      <c r="D62" s="14">
        <v>6</v>
      </c>
      <c r="E62" s="30">
        <v>270.75</v>
      </c>
      <c r="F62" s="31" t="s">
        <v>198</v>
      </c>
      <c r="G62" s="32">
        <v>67.000559699154707</v>
      </c>
      <c r="H62" s="30">
        <v>47.9166666666667</v>
      </c>
      <c r="I62" s="31" t="s">
        <v>198</v>
      </c>
      <c r="J62" s="32">
        <v>9.2596796200876508</v>
      </c>
      <c r="K62" s="30">
        <v>43.5</v>
      </c>
      <c r="L62" s="31" t="s">
        <v>198</v>
      </c>
      <c r="M62" s="32">
        <v>7.36885337077622</v>
      </c>
      <c r="N62" s="30">
        <v>379.25</v>
      </c>
      <c r="O62" s="31" t="s">
        <v>198</v>
      </c>
      <c r="P62" s="32">
        <v>69.229148485302105</v>
      </c>
      <c r="Q62" s="33">
        <v>6.5491498593684999E-2</v>
      </c>
      <c r="R62" s="31" t="s">
        <v>198</v>
      </c>
      <c r="S62" s="33">
        <v>1.3770831795098399E-2</v>
      </c>
      <c r="T62" s="33">
        <v>5.88661125778141E-2</v>
      </c>
      <c r="U62" s="31" t="s">
        <v>198</v>
      </c>
      <c r="V62" s="33">
        <v>5.1908284963499297E-3</v>
      </c>
      <c r="W62" s="33">
        <v>0.93167083226301906</v>
      </c>
      <c r="X62" s="31" t="s">
        <v>198</v>
      </c>
      <c r="Y62" s="33">
        <v>0.204572968472676</v>
      </c>
      <c r="Z62" s="34">
        <v>3.3333333333333299</v>
      </c>
      <c r="AA62" s="35">
        <v>100</v>
      </c>
    </row>
    <row r="63" spans="1:27" x14ac:dyDescent="0.25">
      <c r="A63" s="29" t="s">
        <v>123</v>
      </c>
      <c r="B63" s="13" t="s">
        <v>55</v>
      </c>
      <c r="C63" s="13">
        <v>6</v>
      </c>
      <c r="D63" s="14">
        <v>6</v>
      </c>
      <c r="E63" s="30">
        <v>275.66666666666703</v>
      </c>
      <c r="F63" s="31" t="s">
        <v>198</v>
      </c>
      <c r="G63" s="32">
        <v>70.536279081524199</v>
      </c>
      <c r="H63" s="30">
        <v>77.25</v>
      </c>
      <c r="I63" s="31" t="s">
        <v>198</v>
      </c>
      <c r="J63" s="32">
        <v>17.954804370975499</v>
      </c>
      <c r="K63" s="30">
        <v>85.4166666666667</v>
      </c>
      <c r="L63" s="31" t="s">
        <v>198</v>
      </c>
      <c r="M63" s="32">
        <v>14.735727558103999</v>
      </c>
      <c r="N63" s="30">
        <v>648.5</v>
      </c>
      <c r="O63" s="31" t="s">
        <v>198</v>
      </c>
      <c r="P63" s="32">
        <v>127.692208062982</v>
      </c>
      <c r="Q63" s="33">
        <v>7.1481207299621499E-2</v>
      </c>
      <c r="R63" s="31" t="s">
        <v>198</v>
      </c>
      <c r="S63" s="33">
        <v>1.34825080569427E-2</v>
      </c>
      <c r="T63" s="33">
        <v>7.9922541570001102E-2</v>
      </c>
      <c r="U63" s="31" t="s">
        <v>198</v>
      </c>
      <c r="V63" s="33">
        <v>1.6460498308701499E-2</v>
      </c>
      <c r="W63" s="33">
        <v>1.1503280305350501</v>
      </c>
      <c r="X63" s="31" t="s">
        <v>198</v>
      </c>
      <c r="Y63" s="33">
        <v>0.280352072137177</v>
      </c>
      <c r="Z63" s="34">
        <v>6</v>
      </c>
      <c r="AA63" s="35">
        <v>100</v>
      </c>
    </row>
    <row r="64" spans="1:27" x14ac:dyDescent="0.25">
      <c r="A64" s="29" t="s">
        <v>124</v>
      </c>
      <c r="B64" s="13" t="s">
        <v>51</v>
      </c>
      <c r="C64" s="13">
        <v>6</v>
      </c>
      <c r="D64" s="14">
        <v>5</v>
      </c>
      <c r="E64" s="30">
        <v>284</v>
      </c>
      <c r="F64" s="31" t="s">
        <v>198</v>
      </c>
      <c r="G64" s="32">
        <v>47.820497697117297</v>
      </c>
      <c r="H64" s="30">
        <v>62.8</v>
      </c>
      <c r="I64" s="31" t="s">
        <v>198</v>
      </c>
      <c r="J64" s="32">
        <v>17.3298874779959</v>
      </c>
      <c r="K64" s="30">
        <v>70.8</v>
      </c>
      <c r="L64" s="31" t="s">
        <v>198</v>
      </c>
      <c r="M64" s="32">
        <v>16.2811240398199</v>
      </c>
      <c r="N64" s="30">
        <v>654.75</v>
      </c>
      <c r="O64" s="31" t="s">
        <v>198</v>
      </c>
      <c r="P64" s="32">
        <v>165.99570777583401</v>
      </c>
      <c r="Q64" s="33">
        <v>5.6859633840138597E-2</v>
      </c>
      <c r="R64" s="31" t="s">
        <v>198</v>
      </c>
      <c r="S64" s="33">
        <v>1.5510300784726001E-2</v>
      </c>
      <c r="T64" s="33">
        <v>6.4011267951998796E-2</v>
      </c>
      <c r="U64" s="31" t="s">
        <v>198</v>
      </c>
      <c r="V64" s="33">
        <v>1.4900192717742801E-2</v>
      </c>
      <c r="W64" s="33">
        <v>1.1431200315299901</v>
      </c>
      <c r="X64" s="31" t="s">
        <v>198</v>
      </c>
      <c r="Y64" s="33">
        <v>0.12292722046004401</v>
      </c>
      <c r="Z64" s="34">
        <v>5.8333333333333304</v>
      </c>
      <c r="AA64" s="35">
        <v>83.3333333333333</v>
      </c>
    </row>
    <row r="65" spans="1:27" x14ac:dyDescent="0.25">
      <c r="A65" s="29" t="s">
        <v>125</v>
      </c>
      <c r="B65" s="13" t="s">
        <v>55</v>
      </c>
      <c r="C65" s="13">
        <v>6</v>
      </c>
      <c r="D65" s="14">
        <v>5</v>
      </c>
      <c r="E65" s="30">
        <v>335.75</v>
      </c>
      <c r="F65" s="31" t="s">
        <v>198</v>
      </c>
      <c r="G65" s="32">
        <v>50.948748757943001</v>
      </c>
      <c r="H65" s="30">
        <v>59.4166666666667</v>
      </c>
      <c r="I65" s="31" t="s">
        <v>198</v>
      </c>
      <c r="J65" s="32">
        <v>22.116547349590199</v>
      </c>
      <c r="K65" s="30">
        <v>58.25</v>
      </c>
      <c r="L65" s="31" t="s">
        <v>198</v>
      </c>
      <c r="M65" s="32">
        <v>14.295978455495799</v>
      </c>
      <c r="N65" s="30">
        <v>185.083333333333</v>
      </c>
      <c r="O65" s="31" t="s">
        <v>198</v>
      </c>
      <c r="P65" s="32">
        <v>46.429965180545501</v>
      </c>
      <c r="Q65" s="33">
        <v>9.24292992271422E-2</v>
      </c>
      <c r="R65" s="31" t="s">
        <v>198</v>
      </c>
      <c r="S65" s="33">
        <v>2.4613284870599401E-2</v>
      </c>
      <c r="T65" s="33">
        <v>9.1820260665858799E-2</v>
      </c>
      <c r="U65" s="31" t="s">
        <v>198</v>
      </c>
      <c r="V65" s="33">
        <v>2.2875096744662E-2</v>
      </c>
      <c r="W65" s="33">
        <v>1.07157846666044</v>
      </c>
      <c r="X65" s="31" t="s">
        <v>198</v>
      </c>
      <c r="Y65" s="33">
        <v>0.45168043047649198</v>
      </c>
      <c r="Z65" s="34">
        <v>2</v>
      </c>
      <c r="AA65" s="35">
        <v>83.3333333333333</v>
      </c>
    </row>
    <row r="66" spans="1:27" x14ac:dyDescent="0.25">
      <c r="A66" s="29" t="s">
        <v>126</v>
      </c>
      <c r="B66" s="13" t="s">
        <v>51</v>
      </c>
      <c r="C66" s="13">
        <v>6</v>
      </c>
      <c r="D66" s="14">
        <v>5</v>
      </c>
      <c r="E66" s="30">
        <v>236.333333333333</v>
      </c>
      <c r="F66" s="31" t="s">
        <v>198</v>
      </c>
      <c r="G66" s="32">
        <v>46.337529785980898</v>
      </c>
      <c r="H66" s="30">
        <v>44.5833333333333</v>
      </c>
      <c r="I66" s="31" t="s">
        <v>198</v>
      </c>
      <c r="J66" s="32">
        <v>9.3563703788737804</v>
      </c>
      <c r="K66" s="30">
        <v>47.3333333333333</v>
      </c>
      <c r="L66" s="31" t="s">
        <v>198</v>
      </c>
      <c r="M66" s="32">
        <v>9.1851329150245107</v>
      </c>
      <c r="N66" s="30">
        <v>630.16666666666697</v>
      </c>
      <c r="O66" s="31" t="s">
        <v>198</v>
      </c>
      <c r="P66" s="32">
        <v>118.868274432948</v>
      </c>
      <c r="Q66" s="33">
        <v>4.6898130418860901E-2</v>
      </c>
      <c r="R66" s="31" t="s">
        <v>198</v>
      </c>
      <c r="S66" s="33">
        <v>9.8369672670966298E-3</v>
      </c>
      <c r="T66" s="33">
        <v>5.07503905605029E-2</v>
      </c>
      <c r="U66" s="31" t="s">
        <v>198</v>
      </c>
      <c r="V66" s="33">
        <v>1.45279140213787E-2</v>
      </c>
      <c r="W66" s="33">
        <v>1.1185415291527001</v>
      </c>
      <c r="X66" s="31" t="s">
        <v>198</v>
      </c>
      <c r="Y66" s="33">
        <v>0.41986141293211698</v>
      </c>
      <c r="Z66" s="34">
        <v>3.1666666666666701</v>
      </c>
      <c r="AA66" s="35">
        <v>83.3333333333333</v>
      </c>
    </row>
    <row r="67" spans="1:27" ht="30" x14ac:dyDescent="0.25">
      <c r="A67" s="29" t="s">
        <v>127</v>
      </c>
      <c r="B67" s="13" t="s">
        <v>51</v>
      </c>
      <c r="C67" s="13">
        <v>9</v>
      </c>
      <c r="D67" s="14">
        <v>6</v>
      </c>
      <c r="E67" s="30">
        <v>238.055555555556</v>
      </c>
      <c r="F67" s="31" t="s">
        <v>198</v>
      </c>
      <c r="G67" s="32">
        <v>73.181471546954995</v>
      </c>
      <c r="H67" s="30">
        <v>61.7777777777778</v>
      </c>
      <c r="I67" s="31" t="s">
        <v>198</v>
      </c>
      <c r="J67" s="32">
        <v>15.500224012718199</v>
      </c>
      <c r="K67" s="30">
        <v>56.1666666666667</v>
      </c>
      <c r="L67" s="31" t="s">
        <v>198</v>
      </c>
      <c r="M67" s="32">
        <v>21.361472327533999</v>
      </c>
      <c r="N67" s="30">
        <v>632</v>
      </c>
      <c r="O67" s="31" t="s">
        <v>198</v>
      </c>
      <c r="P67" s="32">
        <v>118.56169280168</v>
      </c>
      <c r="Q67" s="33">
        <v>6.3121518849398803E-2</v>
      </c>
      <c r="R67" s="31" t="s">
        <v>198</v>
      </c>
      <c r="S67" s="33">
        <v>1.73185938580778E-2</v>
      </c>
      <c r="T67" s="33">
        <v>5.7086517694742898E-2</v>
      </c>
      <c r="U67" s="31" t="s">
        <v>198</v>
      </c>
      <c r="V67" s="33">
        <v>2.1585202524373501E-2</v>
      </c>
      <c r="W67" s="33">
        <v>0.90122143684050804</v>
      </c>
      <c r="X67" s="31" t="s">
        <v>198</v>
      </c>
      <c r="Y67" s="33">
        <v>0.16058459526846799</v>
      </c>
      <c r="Z67" s="34">
        <v>2</v>
      </c>
      <c r="AA67" s="35">
        <v>66.6666666666667</v>
      </c>
    </row>
    <row r="68" spans="1:27" x14ac:dyDescent="0.25">
      <c r="A68" s="29" t="s">
        <v>128</v>
      </c>
      <c r="B68" s="13" t="s">
        <v>51</v>
      </c>
      <c r="C68" s="13">
        <v>6</v>
      </c>
      <c r="D68" s="14">
        <v>6</v>
      </c>
      <c r="E68" s="30">
        <v>225.416666666667</v>
      </c>
      <c r="F68" s="31" t="s">
        <v>198</v>
      </c>
      <c r="G68" s="32">
        <v>36.043607847532002</v>
      </c>
      <c r="H68" s="30">
        <v>62.6666666666667</v>
      </c>
      <c r="I68" s="31" t="s">
        <v>198</v>
      </c>
      <c r="J68" s="32">
        <v>19.436220483073999</v>
      </c>
      <c r="K68" s="30">
        <v>62.1666666666667</v>
      </c>
      <c r="L68" s="31" t="s">
        <v>198</v>
      </c>
      <c r="M68" s="32">
        <v>9.8471654127808108</v>
      </c>
      <c r="N68" s="30">
        <v>638.58333333333303</v>
      </c>
      <c r="O68" s="31" t="s">
        <v>198</v>
      </c>
      <c r="P68" s="32">
        <v>60.331929081264001</v>
      </c>
      <c r="Q68" s="33">
        <v>6.3474015742087303E-2</v>
      </c>
      <c r="R68" s="31" t="s">
        <v>198</v>
      </c>
      <c r="S68" s="33">
        <v>1.8689573545874302E-2</v>
      </c>
      <c r="T68" s="33">
        <v>6.3066762239898599E-2</v>
      </c>
      <c r="U68" s="31" t="s">
        <v>198</v>
      </c>
      <c r="V68" s="33">
        <v>9.9574841348716199E-3</v>
      </c>
      <c r="W68" s="33">
        <v>1.03242728957056</v>
      </c>
      <c r="X68" s="31" t="s">
        <v>198</v>
      </c>
      <c r="Y68" s="33">
        <v>0.16504208798759701</v>
      </c>
      <c r="Z68" s="34">
        <v>4.3333333333333304</v>
      </c>
      <c r="AA68" s="35">
        <v>100</v>
      </c>
    </row>
    <row r="69" spans="1:27" x14ac:dyDescent="0.25">
      <c r="A69" s="29" t="s">
        <v>129</v>
      </c>
      <c r="B69" s="13" t="s">
        <v>51</v>
      </c>
      <c r="C69" s="13">
        <v>6</v>
      </c>
      <c r="D69" s="14">
        <v>5</v>
      </c>
      <c r="E69" s="30">
        <v>218.583333333333</v>
      </c>
      <c r="F69" s="31" t="s">
        <v>198</v>
      </c>
      <c r="G69" s="32">
        <v>37.433162659153801</v>
      </c>
      <c r="H69" s="30">
        <v>74.2</v>
      </c>
      <c r="I69" s="31" t="s">
        <v>198</v>
      </c>
      <c r="J69" s="32">
        <v>20.9182934294363</v>
      </c>
      <c r="K69" s="30">
        <v>73.8</v>
      </c>
      <c r="L69" s="31" t="s">
        <v>198</v>
      </c>
      <c r="M69" s="32">
        <v>20.293471856732602</v>
      </c>
      <c r="N69" s="30">
        <v>506.33333333333297</v>
      </c>
      <c r="O69" s="31" t="s">
        <v>198</v>
      </c>
      <c r="P69" s="32">
        <v>175.04589874277701</v>
      </c>
      <c r="Q69" s="33">
        <v>8.6873330235055599E-2</v>
      </c>
      <c r="R69" s="31" t="s">
        <v>198</v>
      </c>
      <c r="S69" s="33">
        <v>8.1043484339566908E-3</v>
      </c>
      <c r="T69" s="33">
        <v>8.6547326941920202E-2</v>
      </c>
      <c r="U69" s="31" t="s">
        <v>198</v>
      </c>
      <c r="V69" s="33">
        <v>1.2497491605896E-2</v>
      </c>
      <c r="W69" s="33">
        <v>1.0082032894013799</v>
      </c>
      <c r="X69" s="31" t="s">
        <v>198</v>
      </c>
      <c r="Y69" s="33">
        <v>0.20434747883044799</v>
      </c>
      <c r="Z69" s="34">
        <v>5</v>
      </c>
      <c r="AA69" s="35">
        <v>83.3333333333333</v>
      </c>
    </row>
    <row r="70" spans="1:27" ht="30" x14ac:dyDescent="0.25">
      <c r="A70" s="29" t="s">
        <v>130</v>
      </c>
      <c r="B70" s="13" t="s">
        <v>51</v>
      </c>
      <c r="C70" s="13">
        <v>6</v>
      </c>
      <c r="D70" s="14">
        <v>4</v>
      </c>
      <c r="E70" s="30">
        <v>193.583333333333</v>
      </c>
      <c r="F70" s="31" t="s">
        <v>198</v>
      </c>
      <c r="G70" s="32">
        <v>45.357928377150003</v>
      </c>
      <c r="H70" s="30">
        <v>51.4166666666667</v>
      </c>
      <c r="I70" s="31" t="s">
        <v>198</v>
      </c>
      <c r="J70" s="32">
        <v>5.5445168109283101</v>
      </c>
      <c r="K70" s="30">
        <v>53</v>
      </c>
      <c r="L70" s="31" t="s">
        <v>198</v>
      </c>
      <c r="M70" s="32">
        <v>10.382677881933899</v>
      </c>
      <c r="N70" s="30">
        <v>530.16666666666697</v>
      </c>
      <c r="O70" s="31" t="s">
        <v>198</v>
      </c>
      <c r="P70" s="32">
        <v>79.574912294432806</v>
      </c>
      <c r="Q70" s="33">
        <v>6.2363811965862402E-2</v>
      </c>
      <c r="R70" s="31" t="s">
        <v>198</v>
      </c>
      <c r="S70" s="33">
        <v>6.0076548665094296E-3</v>
      </c>
      <c r="T70" s="33">
        <v>6.3922309657446399E-2</v>
      </c>
      <c r="U70" s="31" t="s">
        <v>198</v>
      </c>
      <c r="V70" s="33">
        <v>1.0634011590198099E-2</v>
      </c>
      <c r="W70" s="33">
        <v>1.02707552921752</v>
      </c>
      <c r="X70" s="31" t="s">
        <v>198</v>
      </c>
      <c r="Y70" s="33">
        <v>0.15454790079448399</v>
      </c>
      <c r="Z70" s="34">
        <v>4.1666666666666696</v>
      </c>
      <c r="AA70" s="35">
        <v>66.6666666666667</v>
      </c>
    </row>
    <row r="71" spans="1:27" x14ac:dyDescent="0.25">
      <c r="A71" s="29" t="s">
        <v>131</v>
      </c>
      <c r="B71" s="13" t="s">
        <v>55</v>
      </c>
      <c r="C71" s="13">
        <v>6</v>
      </c>
      <c r="D71" s="14">
        <v>5</v>
      </c>
      <c r="E71" s="30">
        <v>182.416666666667</v>
      </c>
      <c r="F71" s="31" t="s">
        <v>198</v>
      </c>
      <c r="G71" s="32">
        <v>31.77643256671</v>
      </c>
      <c r="H71" s="30">
        <v>56.6666666666667</v>
      </c>
      <c r="I71" s="31" t="s">
        <v>198</v>
      </c>
      <c r="J71" s="32">
        <v>13.0447946195663</v>
      </c>
      <c r="K71" s="30">
        <v>56.3333333333333</v>
      </c>
      <c r="L71" s="31" t="s">
        <v>198</v>
      </c>
      <c r="M71" s="32">
        <v>14.112642086677701</v>
      </c>
      <c r="N71" s="30">
        <v>551.08333333333303</v>
      </c>
      <c r="O71" s="31" t="s">
        <v>198</v>
      </c>
      <c r="P71" s="32">
        <v>84.972593620923803</v>
      </c>
      <c r="Q71" s="33">
        <v>6.6583817965400499E-2</v>
      </c>
      <c r="R71" s="31" t="s">
        <v>198</v>
      </c>
      <c r="S71" s="33">
        <v>9.6586371501526103E-3</v>
      </c>
      <c r="T71" s="33">
        <v>6.5939538567094502E-2</v>
      </c>
      <c r="U71" s="31" t="s">
        <v>198</v>
      </c>
      <c r="V71" s="33">
        <v>9.0795187512282601E-3</v>
      </c>
      <c r="W71" s="33">
        <v>1.00472212315563</v>
      </c>
      <c r="X71" s="31" t="s">
        <v>198</v>
      </c>
      <c r="Y71" s="33">
        <v>0.18184119699572701</v>
      </c>
      <c r="Z71" s="34">
        <v>3.5</v>
      </c>
      <c r="AA71" s="35">
        <v>83.3333333333333</v>
      </c>
    </row>
    <row r="72" spans="1:27" x14ac:dyDescent="0.25">
      <c r="A72" s="29" t="s">
        <v>199</v>
      </c>
      <c r="B72" s="13" t="s">
        <v>51</v>
      </c>
      <c r="C72" s="13">
        <v>6</v>
      </c>
      <c r="D72" s="14">
        <v>6</v>
      </c>
      <c r="E72" s="30">
        <v>182.916666666667</v>
      </c>
      <c r="F72" s="31" t="s">
        <v>198</v>
      </c>
      <c r="G72" s="32">
        <v>28.711350833192601</v>
      </c>
      <c r="H72" s="30">
        <v>55.6666666666667</v>
      </c>
      <c r="I72" s="31" t="s">
        <v>198</v>
      </c>
      <c r="J72" s="32">
        <v>12.094075684675801</v>
      </c>
      <c r="K72" s="30">
        <v>50.25</v>
      </c>
      <c r="L72" s="31" t="s">
        <v>198</v>
      </c>
      <c r="M72" s="32">
        <v>8.5483916615934294</v>
      </c>
      <c r="N72" s="30">
        <v>514.83333333333303</v>
      </c>
      <c r="O72" s="31" t="s">
        <v>198</v>
      </c>
      <c r="P72" s="32">
        <v>38.388366293275197</v>
      </c>
      <c r="Q72" s="33">
        <v>6.8863970925951895E-2</v>
      </c>
      <c r="R72" s="31" t="s">
        <v>198</v>
      </c>
      <c r="S72" s="33">
        <v>1.2199374568449601E-2</v>
      </c>
      <c r="T72" s="33">
        <v>6.23811126034408E-2</v>
      </c>
      <c r="U72" s="31" t="s">
        <v>198</v>
      </c>
      <c r="V72" s="33">
        <v>8.8355716528217797E-3</v>
      </c>
      <c r="W72" s="33">
        <v>0.91513422789268695</v>
      </c>
      <c r="X72" s="31" t="s">
        <v>198</v>
      </c>
      <c r="Y72" s="33">
        <v>0.104394614229469</v>
      </c>
      <c r="Z72" s="34">
        <v>8.1666666666666696</v>
      </c>
      <c r="AA72" s="35">
        <v>100</v>
      </c>
    </row>
    <row r="73" spans="1:27" x14ac:dyDescent="0.25">
      <c r="A73" s="29" t="s">
        <v>133</v>
      </c>
      <c r="B73" s="13" t="s">
        <v>51</v>
      </c>
      <c r="C73" s="13">
        <v>6</v>
      </c>
      <c r="D73" s="14">
        <v>6</v>
      </c>
      <c r="E73" s="30">
        <v>277.33333333333297</v>
      </c>
      <c r="F73" s="31" t="s">
        <v>198</v>
      </c>
      <c r="G73" s="32">
        <v>73.123639588485105</v>
      </c>
      <c r="H73" s="30">
        <v>48.9</v>
      </c>
      <c r="I73" s="31" t="s">
        <v>198</v>
      </c>
      <c r="J73" s="32">
        <v>9.34344690143846</v>
      </c>
      <c r="K73" s="30">
        <v>70.2</v>
      </c>
      <c r="L73" s="31" t="s">
        <v>198</v>
      </c>
      <c r="M73" s="32">
        <v>16.630544188330099</v>
      </c>
      <c r="N73" s="30">
        <v>471.58333333333297</v>
      </c>
      <c r="O73" s="31" t="s">
        <v>198</v>
      </c>
      <c r="P73" s="32">
        <v>99.962701377397096</v>
      </c>
      <c r="Q73" s="33">
        <v>5.8316618119758801E-2</v>
      </c>
      <c r="R73" s="31" t="s">
        <v>198</v>
      </c>
      <c r="S73" s="33">
        <v>1.55305019465537E-2</v>
      </c>
      <c r="T73" s="33">
        <v>8.3021436199159193E-2</v>
      </c>
      <c r="U73" s="31" t="s">
        <v>198</v>
      </c>
      <c r="V73" s="33">
        <v>2.2070969339810498E-2</v>
      </c>
      <c r="W73" s="33">
        <v>1.4430315929605799</v>
      </c>
      <c r="X73" s="31" t="s">
        <v>198</v>
      </c>
      <c r="Y73" s="33">
        <v>0.23863082527146201</v>
      </c>
      <c r="Z73" s="34">
        <v>7.3333333333333304</v>
      </c>
      <c r="AA73" s="35">
        <v>100</v>
      </c>
    </row>
    <row r="74" spans="1:27" x14ac:dyDescent="0.25">
      <c r="A74" s="29" t="s">
        <v>134</v>
      </c>
      <c r="B74" s="13" t="s">
        <v>51</v>
      </c>
      <c r="C74" s="13">
        <v>6</v>
      </c>
      <c r="D74" s="14">
        <v>6</v>
      </c>
      <c r="E74" s="30">
        <v>184.666666666667</v>
      </c>
      <c r="F74" s="31" t="s">
        <v>198</v>
      </c>
      <c r="G74" s="32">
        <v>41.803907313392003</v>
      </c>
      <c r="H74" s="30">
        <v>52.6666666666667</v>
      </c>
      <c r="I74" s="31" t="s">
        <v>198</v>
      </c>
      <c r="J74" s="32">
        <v>18.956968815363599</v>
      </c>
      <c r="K74" s="30">
        <v>55.75</v>
      </c>
      <c r="L74" s="31" t="s">
        <v>198</v>
      </c>
      <c r="M74" s="32">
        <v>18.541170405343902</v>
      </c>
      <c r="N74" s="30">
        <v>629.41666666666697</v>
      </c>
      <c r="O74" s="31" t="s">
        <v>198</v>
      </c>
      <c r="P74" s="32">
        <v>99.214120298809604</v>
      </c>
      <c r="Q74" s="33">
        <v>5.5948153157930502E-2</v>
      </c>
      <c r="R74" s="31" t="s">
        <v>198</v>
      </c>
      <c r="S74" s="33">
        <v>1.30618437179229E-2</v>
      </c>
      <c r="T74" s="33">
        <v>5.9361232028564401E-2</v>
      </c>
      <c r="U74" s="31" t="s">
        <v>198</v>
      </c>
      <c r="V74" s="33">
        <v>1.32725395501201E-2</v>
      </c>
      <c r="W74" s="33">
        <v>1.0753235092587301</v>
      </c>
      <c r="X74" s="31" t="s">
        <v>198</v>
      </c>
      <c r="Y74" s="33">
        <v>0.190560917915333</v>
      </c>
      <c r="Z74" s="34">
        <v>3</v>
      </c>
      <c r="AA74" s="35">
        <v>100</v>
      </c>
    </row>
    <row r="75" spans="1:27" x14ac:dyDescent="0.25">
      <c r="A75" s="29" t="s">
        <v>135</v>
      </c>
      <c r="B75" s="13" t="s">
        <v>51</v>
      </c>
      <c r="C75" s="13">
        <v>9</v>
      </c>
      <c r="D75" s="14">
        <v>9</v>
      </c>
      <c r="E75" s="30">
        <v>306.277777777778</v>
      </c>
      <c r="F75" s="31" t="s">
        <v>198</v>
      </c>
      <c r="G75" s="32">
        <v>80.885378434204299</v>
      </c>
      <c r="H75" s="30">
        <v>81.7222222222222</v>
      </c>
      <c r="I75" s="31" t="s">
        <v>198</v>
      </c>
      <c r="J75" s="32">
        <v>16.8951011966323</v>
      </c>
      <c r="K75" s="30">
        <v>91.8888888888889</v>
      </c>
      <c r="L75" s="31" t="s">
        <v>198</v>
      </c>
      <c r="M75" s="32">
        <v>24.5748572958443</v>
      </c>
      <c r="N75" s="30">
        <v>711.444444444444</v>
      </c>
      <c r="O75" s="31" t="s">
        <v>198</v>
      </c>
      <c r="P75" s="32">
        <v>87.9120456921449</v>
      </c>
      <c r="Q75" s="33">
        <v>6.85683894243454E-2</v>
      </c>
      <c r="R75" s="31" t="s">
        <v>198</v>
      </c>
      <c r="S75" s="33">
        <v>1.2745420663961201E-2</v>
      </c>
      <c r="T75" s="33">
        <v>7.6695379979224695E-2</v>
      </c>
      <c r="U75" s="31" t="s">
        <v>198</v>
      </c>
      <c r="V75" s="33">
        <v>1.8105952109856299E-2</v>
      </c>
      <c r="W75" s="33">
        <v>1.1341828107572001</v>
      </c>
      <c r="X75" s="31" t="s">
        <v>198</v>
      </c>
      <c r="Y75" s="33">
        <v>0.26006255303987103</v>
      </c>
      <c r="Z75" s="34">
        <v>5.2222222222222197</v>
      </c>
      <c r="AA75" s="35">
        <v>100</v>
      </c>
    </row>
    <row r="76" spans="1:27" x14ac:dyDescent="0.25">
      <c r="A76" s="29" t="s">
        <v>137</v>
      </c>
      <c r="B76" s="13" t="s">
        <v>51</v>
      </c>
      <c r="C76" s="13">
        <v>6</v>
      </c>
      <c r="D76" s="14">
        <v>3</v>
      </c>
      <c r="E76" s="30">
        <v>236.333333333333</v>
      </c>
      <c r="F76" s="31" t="s">
        <v>198</v>
      </c>
      <c r="G76" s="32">
        <v>77.6567232547618</v>
      </c>
      <c r="H76" s="30">
        <v>56.1</v>
      </c>
      <c r="I76" s="31" t="s">
        <v>198</v>
      </c>
      <c r="J76" s="32">
        <v>16.264993083306202</v>
      </c>
      <c r="K76" s="30">
        <v>57.7</v>
      </c>
      <c r="L76" s="31" t="s">
        <v>198</v>
      </c>
      <c r="M76" s="32">
        <v>16.1732804340987</v>
      </c>
      <c r="N76" s="30">
        <v>608.66666666666697</v>
      </c>
      <c r="O76" s="31" t="s">
        <v>198</v>
      </c>
      <c r="P76" s="32">
        <v>225.83260762491</v>
      </c>
      <c r="Q76" s="33">
        <v>5.99344432140494E-2</v>
      </c>
      <c r="R76" s="31" t="s">
        <v>198</v>
      </c>
      <c r="S76" s="33">
        <v>1.13118667933771E-2</v>
      </c>
      <c r="T76" s="33">
        <v>6.30433873119777E-2</v>
      </c>
      <c r="U76" s="31" t="s">
        <v>198</v>
      </c>
      <c r="V76" s="33">
        <v>1.92245285106886E-2</v>
      </c>
      <c r="W76" s="33">
        <v>1.0460889873889001</v>
      </c>
      <c r="X76" s="31" t="s">
        <v>198</v>
      </c>
      <c r="Y76" s="33">
        <v>0.18300634731467799</v>
      </c>
      <c r="Z76" s="34">
        <v>2.3333333333333299</v>
      </c>
      <c r="AA76" s="35">
        <v>50</v>
      </c>
    </row>
    <row r="77" spans="1:27" ht="30" x14ac:dyDescent="0.25">
      <c r="A77" s="29" t="s">
        <v>138</v>
      </c>
      <c r="B77" s="13" t="s">
        <v>55</v>
      </c>
      <c r="C77" s="13">
        <v>6</v>
      </c>
      <c r="D77" s="14">
        <v>6</v>
      </c>
      <c r="E77" s="30">
        <v>222.666666666667</v>
      </c>
      <c r="F77" s="31" t="s">
        <v>198</v>
      </c>
      <c r="G77" s="32">
        <v>53.690470911202397</v>
      </c>
      <c r="H77" s="30">
        <v>67.8333333333333</v>
      </c>
      <c r="I77" s="31" t="s">
        <v>198</v>
      </c>
      <c r="J77" s="32">
        <v>24.1654022657738</v>
      </c>
      <c r="K77" s="30">
        <v>64.4166666666667</v>
      </c>
      <c r="L77" s="31" t="s">
        <v>198</v>
      </c>
      <c r="M77" s="32">
        <v>20.242076639185701</v>
      </c>
      <c r="N77" s="30">
        <v>601.25</v>
      </c>
      <c r="O77" s="31" t="s">
        <v>198</v>
      </c>
      <c r="P77" s="32">
        <v>60.680103823246696</v>
      </c>
      <c r="Q77" s="33">
        <v>6.9750233769583794E-2</v>
      </c>
      <c r="R77" s="31" t="s">
        <v>198</v>
      </c>
      <c r="S77" s="33">
        <v>2.0350248297073902E-2</v>
      </c>
      <c r="T77" s="33">
        <v>6.6376485690303993E-2</v>
      </c>
      <c r="U77" s="31" t="s">
        <v>198</v>
      </c>
      <c r="V77" s="33">
        <v>1.63627651269358E-2</v>
      </c>
      <c r="W77" s="33">
        <v>0.96775467792205505</v>
      </c>
      <c r="X77" s="31" t="s">
        <v>198</v>
      </c>
      <c r="Y77" s="33">
        <v>9.49363942638346E-2</v>
      </c>
      <c r="Z77" s="34">
        <v>10.6666666666667</v>
      </c>
      <c r="AA77" s="35">
        <v>100</v>
      </c>
    </row>
    <row r="78" spans="1:27" x14ac:dyDescent="0.25">
      <c r="A78" s="29" t="s">
        <v>140</v>
      </c>
      <c r="B78" s="13" t="s">
        <v>51</v>
      </c>
      <c r="C78" s="13">
        <v>6</v>
      </c>
      <c r="D78" s="14">
        <v>3</v>
      </c>
      <c r="E78" s="30">
        <v>280.41666666666703</v>
      </c>
      <c r="F78" s="31" t="s">
        <v>198</v>
      </c>
      <c r="G78" s="32">
        <v>56.649286550376502</v>
      </c>
      <c r="H78" s="30">
        <v>57.0833333333333</v>
      </c>
      <c r="I78" s="31" t="s">
        <v>198</v>
      </c>
      <c r="J78" s="32">
        <v>16.8426541851337</v>
      </c>
      <c r="K78" s="30">
        <v>52.3333333333333</v>
      </c>
      <c r="L78" s="31" t="s">
        <v>198</v>
      </c>
      <c r="M78" s="32">
        <v>19.216312514805399</v>
      </c>
      <c r="N78" s="30">
        <v>496.75</v>
      </c>
      <c r="O78" s="31" t="s">
        <v>198</v>
      </c>
      <c r="P78" s="32">
        <v>46.574313378370597</v>
      </c>
      <c r="Q78" s="33">
        <v>6.9127828942109601E-2</v>
      </c>
      <c r="R78" s="31" t="s">
        <v>198</v>
      </c>
      <c r="S78" s="33">
        <v>1.3541047275189001E-2</v>
      </c>
      <c r="T78" s="33">
        <v>6.3446625986342098E-2</v>
      </c>
      <c r="U78" s="31" t="s">
        <v>198</v>
      </c>
      <c r="V78" s="33">
        <v>1.6987993406355099E-2</v>
      </c>
      <c r="W78" s="33">
        <v>0.93062743137078796</v>
      </c>
      <c r="X78" s="31" t="s">
        <v>198</v>
      </c>
      <c r="Y78" s="33">
        <v>0.27924228788203598</v>
      </c>
      <c r="Z78" s="34">
        <v>2.1666666666666701</v>
      </c>
      <c r="AA78" s="35">
        <v>50</v>
      </c>
    </row>
    <row r="79" spans="1:27" x14ac:dyDescent="0.25">
      <c r="A79" s="29" t="s">
        <v>141</v>
      </c>
      <c r="B79" s="13" t="s">
        <v>51</v>
      </c>
      <c r="C79" s="13">
        <v>6</v>
      </c>
      <c r="D79" s="14">
        <v>6</v>
      </c>
      <c r="E79" s="30">
        <v>263.25</v>
      </c>
      <c r="F79" s="31" t="s">
        <v>198</v>
      </c>
      <c r="G79" s="32">
        <v>52.578274981212502</v>
      </c>
      <c r="H79" s="30">
        <v>56.1666666666667</v>
      </c>
      <c r="I79" s="31" t="s">
        <v>198</v>
      </c>
      <c r="J79" s="32">
        <v>9.0411098138816293</v>
      </c>
      <c r="K79" s="30">
        <v>51.5833333333333</v>
      </c>
      <c r="L79" s="31" t="s">
        <v>198</v>
      </c>
      <c r="M79" s="32">
        <v>16.200823024361</v>
      </c>
      <c r="N79" s="30">
        <v>567.75</v>
      </c>
      <c r="O79" s="31" t="s">
        <v>198</v>
      </c>
      <c r="P79" s="32">
        <v>138.98944804073</v>
      </c>
      <c r="Q79" s="33">
        <v>5.8518498693010998E-2</v>
      </c>
      <c r="R79" s="31" t="s">
        <v>198</v>
      </c>
      <c r="S79" s="33">
        <v>1.0820367936358599E-2</v>
      </c>
      <c r="T79" s="33">
        <v>5.3639004976752197E-2</v>
      </c>
      <c r="U79" s="31" t="s">
        <v>198</v>
      </c>
      <c r="V79" s="33">
        <v>1.9146216665320698E-2</v>
      </c>
      <c r="W79" s="33">
        <v>0.97117122923960097</v>
      </c>
      <c r="X79" s="31" t="s">
        <v>198</v>
      </c>
      <c r="Y79" s="33">
        <v>0.30923949887270002</v>
      </c>
      <c r="Z79" s="34">
        <v>4.6666666666666696</v>
      </c>
      <c r="AA79" s="35">
        <v>100</v>
      </c>
    </row>
    <row r="80" spans="1:27" x14ac:dyDescent="0.25">
      <c r="A80" s="29" t="s">
        <v>142</v>
      </c>
      <c r="B80" s="13" t="s">
        <v>51</v>
      </c>
      <c r="C80" s="13">
        <v>6</v>
      </c>
      <c r="D80" s="14">
        <v>3</v>
      </c>
      <c r="E80" s="30">
        <v>225.916666666667</v>
      </c>
      <c r="F80" s="31" t="s">
        <v>198</v>
      </c>
      <c r="G80" s="32">
        <v>27.113496024427899</v>
      </c>
      <c r="H80" s="30">
        <v>47.0833333333333</v>
      </c>
      <c r="I80" s="31" t="s">
        <v>198</v>
      </c>
      <c r="J80" s="32">
        <v>11.1732567618697</v>
      </c>
      <c r="K80" s="30">
        <v>51</v>
      </c>
      <c r="L80" s="31" t="s">
        <v>198</v>
      </c>
      <c r="M80" s="32">
        <v>7.4810872650081199</v>
      </c>
      <c r="N80" s="30">
        <v>449.41666666666703</v>
      </c>
      <c r="O80" s="31" t="s">
        <v>198</v>
      </c>
      <c r="P80" s="32">
        <v>82.732551030413703</v>
      </c>
      <c r="Q80" s="33">
        <v>6.2635576961039399E-2</v>
      </c>
      <c r="R80" s="31" t="s">
        <v>198</v>
      </c>
      <c r="S80" s="33">
        <v>1.42795952839851E-2</v>
      </c>
      <c r="T80" s="33">
        <v>6.9355431959529701E-2</v>
      </c>
      <c r="U80" s="31" t="s">
        <v>198</v>
      </c>
      <c r="V80" s="33">
        <v>1.1339238601808001E-2</v>
      </c>
      <c r="W80" s="33">
        <v>1.1162213278528801</v>
      </c>
      <c r="X80" s="31" t="s">
        <v>198</v>
      </c>
      <c r="Y80" s="33">
        <v>0.11838038373672501</v>
      </c>
      <c r="Z80" s="34">
        <v>2.5</v>
      </c>
      <c r="AA80" s="35">
        <v>50</v>
      </c>
    </row>
    <row r="81" spans="1:27" ht="30" x14ac:dyDescent="0.25">
      <c r="A81" s="29" t="s">
        <v>143</v>
      </c>
      <c r="B81" s="13" t="s">
        <v>51</v>
      </c>
      <c r="C81" s="13">
        <v>6</v>
      </c>
      <c r="D81" s="14">
        <v>5</v>
      </c>
      <c r="E81" s="30">
        <v>280.25</v>
      </c>
      <c r="F81" s="31" t="s">
        <v>198</v>
      </c>
      <c r="G81" s="32">
        <v>18.651407453594501</v>
      </c>
      <c r="H81" s="30">
        <v>62</v>
      </c>
      <c r="I81" s="31" t="s">
        <v>198</v>
      </c>
      <c r="J81" s="32">
        <v>23.348804394800698</v>
      </c>
      <c r="K81" s="30">
        <v>65.3333333333333</v>
      </c>
      <c r="L81" s="31" t="s">
        <v>198</v>
      </c>
      <c r="M81" s="32">
        <v>13.540371732957199</v>
      </c>
      <c r="N81" s="30">
        <v>575</v>
      </c>
      <c r="O81" s="31" t="s">
        <v>198</v>
      </c>
      <c r="P81" s="32">
        <v>69.999821428343694</v>
      </c>
      <c r="Q81" s="33">
        <v>6.6789363608376895E-2</v>
      </c>
      <c r="R81" s="31" t="s">
        <v>198</v>
      </c>
      <c r="S81" s="33">
        <v>2.4121692681819101E-2</v>
      </c>
      <c r="T81" s="33">
        <v>6.9737886356734502E-2</v>
      </c>
      <c r="U81" s="31" t="s">
        <v>198</v>
      </c>
      <c r="V81" s="33">
        <v>1.24071108239309E-2</v>
      </c>
      <c r="W81" s="33">
        <v>1.07046649972244</v>
      </c>
      <c r="X81" s="31" t="s">
        <v>198</v>
      </c>
      <c r="Y81" s="33">
        <v>0.18454306734340201</v>
      </c>
      <c r="Z81" s="34">
        <v>3.8333333333333299</v>
      </c>
      <c r="AA81" s="35">
        <v>83.3333333333333</v>
      </c>
    </row>
    <row r="82" spans="1:27" x14ac:dyDescent="0.25">
      <c r="A82" s="29" t="s">
        <v>144</v>
      </c>
      <c r="B82" s="13" t="s">
        <v>51</v>
      </c>
      <c r="C82" s="13">
        <v>6</v>
      </c>
      <c r="D82" s="14">
        <v>3</v>
      </c>
      <c r="E82" s="30">
        <v>219.166666666667</v>
      </c>
      <c r="F82" s="31" t="s">
        <v>198</v>
      </c>
      <c r="G82" s="32">
        <v>49.416259132664699</v>
      </c>
      <c r="H82" s="30">
        <v>58.5833333333333</v>
      </c>
      <c r="I82" s="31" t="s">
        <v>198</v>
      </c>
      <c r="J82" s="32">
        <v>17.315936782821399</v>
      </c>
      <c r="K82" s="30">
        <v>63.0833333333333</v>
      </c>
      <c r="L82" s="31" t="s">
        <v>198</v>
      </c>
      <c r="M82" s="32">
        <v>13.2060592153753</v>
      </c>
      <c r="N82" s="30">
        <v>681.25</v>
      </c>
      <c r="O82" s="31" t="s">
        <v>198</v>
      </c>
      <c r="P82" s="32">
        <v>204.08709333680699</v>
      </c>
      <c r="Q82" s="33">
        <v>5.6140034334969398E-2</v>
      </c>
      <c r="R82" s="31" t="s">
        <v>198</v>
      </c>
      <c r="S82" s="33">
        <v>1.29593591032942E-2</v>
      </c>
      <c r="T82" s="33">
        <v>6.0284666975664099E-2</v>
      </c>
      <c r="U82" s="31" t="s">
        <v>198</v>
      </c>
      <c r="V82" s="33">
        <v>1.46114776059956E-2</v>
      </c>
      <c r="W82" s="33">
        <v>1.08805250001564</v>
      </c>
      <c r="X82" s="31" t="s">
        <v>198</v>
      </c>
      <c r="Y82" s="33">
        <v>0.16332682639533599</v>
      </c>
      <c r="Z82" s="34">
        <v>1.5</v>
      </c>
      <c r="AA82" s="35">
        <v>50</v>
      </c>
    </row>
    <row r="83" spans="1:27" x14ac:dyDescent="0.25">
      <c r="A83" s="29" t="s">
        <v>145</v>
      </c>
      <c r="B83" s="13" t="s">
        <v>55</v>
      </c>
      <c r="C83" s="13">
        <v>6</v>
      </c>
      <c r="D83" s="14">
        <v>6</v>
      </c>
      <c r="E83" s="30">
        <v>225.833333333333</v>
      </c>
      <c r="F83" s="31" t="s">
        <v>198</v>
      </c>
      <c r="G83" s="32">
        <v>38.7216563006629</v>
      </c>
      <c r="H83" s="30">
        <v>74.5</v>
      </c>
      <c r="I83" s="31" t="s">
        <v>198</v>
      </c>
      <c r="J83" s="32">
        <v>16.1833247511134</v>
      </c>
      <c r="K83" s="30">
        <v>55.2</v>
      </c>
      <c r="L83" s="31" t="s">
        <v>198</v>
      </c>
      <c r="M83" s="32">
        <v>14.952145888355499</v>
      </c>
      <c r="N83" s="30">
        <v>670.58333333333303</v>
      </c>
      <c r="O83" s="31" t="s">
        <v>198</v>
      </c>
      <c r="P83" s="32">
        <v>66.581528970128005</v>
      </c>
      <c r="Q83" s="33">
        <v>7.5522523079942894E-2</v>
      </c>
      <c r="R83" s="31" t="s">
        <v>198</v>
      </c>
      <c r="S83" s="33">
        <v>1.3385712199240399E-2</v>
      </c>
      <c r="T83" s="33">
        <v>5.5792680724574099E-2</v>
      </c>
      <c r="U83" s="31" t="s">
        <v>198</v>
      </c>
      <c r="V83" s="33">
        <v>8.0931184771050498E-3</v>
      </c>
      <c r="W83" s="33">
        <v>0.77472619225974104</v>
      </c>
      <c r="X83" s="31" t="s">
        <v>198</v>
      </c>
      <c r="Y83" s="33">
        <v>0.19014964096723599</v>
      </c>
      <c r="Z83" s="34">
        <v>8</v>
      </c>
      <c r="AA83" s="35">
        <v>100</v>
      </c>
    </row>
    <row r="84" spans="1:27" ht="45" x14ac:dyDescent="0.25">
      <c r="A84" s="29" t="s">
        <v>147</v>
      </c>
      <c r="B84" s="13" t="s">
        <v>51</v>
      </c>
      <c r="C84" s="13">
        <v>9</v>
      </c>
      <c r="D84" s="14">
        <v>6</v>
      </c>
      <c r="E84" s="30">
        <v>234.833333333333</v>
      </c>
      <c r="F84" s="31" t="s">
        <v>198</v>
      </c>
      <c r="G84" s="32">
        <v>46.621525786557697</v>
      </c>
      <c r="H84" s="30">
        <v>59.8</v>
      </c>
      <c r="I84" s="31" t="s">
        <v>198</v>
      </c>
      <c r="J84" s="32">
        <v>15.7239202066999</v>
      </c>
      <c r="K84" s="30">
        <v>63</v>
      </c>
      <c r="L84" s="31" t="s">
        <v>198</v>
      </c>
      <c r="M84" s="32">
        <v>15.1737163103396</v>
      </c>
      <c r="N84" s="30">
        <v>470.777777777778</v>
      </c>
      <c r="O84" s="31" t="s">
        <v>198</v>
      </c>
      <c r="P84" s="32">
        <v>121.31642510394001</v>
      </c>
      <c r="Q84" s="33">
        <v>6.21646097833152E-2</v>
      </c>
      <c r="R84" s="31" t="s">
        <v>198</v>
      </c>
      <c r="S84" s="33">
        <v>1.10092975016363E-2</v>
      </c>
      <c r="T84" s="33">
        <v>6.61352913685056E-2</v>
      </c>
      <c r="U84" s="31" t="s">
        <v>198</v>
      </c>
      <c r="V84" s="33">
        <v>8.4887742930426693E-3</v>
      </c>
      <c r="W84" s="33">
        <v>1.0681122748923899</v>
      </c>
      <c r="X84" s="31" t="s">
        <v>198</v>
      </c>
      <c r="Y84" s="33">
        <v>0.14257169993656299</v>
      </c>
      <c r="Z84" s="34">
        <v>2.1111111111111098</v>
      </c>
      <c r="AA84" s="35">
        <v>66.6666666666667</v>
      </c>
    </row>
    <row r="85" spans="1:27" x14ac:dyDescent="0.25">
      <c r="A85" s="29" t="s">
        <v>148</v>
      </c>
      <c r="B85" s="13" t="s">
        <v>51</v>
      </c>
      <c r="C85" s="13">
        <v>6</v>
      </c>
      <c r="D85" s="14">
        <v>6</v>
      </c>
      <c r="E85" s="30">
        <v>194.166666666667</v>
      </c>
      <c r="F85" s="31" t="s">
        <v>198</v>
      </c>
      <c r="G85" s="32">
        <v>60.721220892425002</v>
      </c>
      <c r="H85" s="30">
        <v>58.25</v>
      </c>
      <c r="I85" s="31" t="s">
        <v>198</v>
      </c>
      <c r="J85" s="32">
        <v>25.305631784249101</v>
      </c>
      <c r="K85" s="30">
        <v>55.6666666666667</v>
      </c>
      <c r="L85" s="31" t="s">
        <v>198</v>
      </c>
      <c r="M85" s="32">
        <v>18.693581786270901</v>
      </c>
      <c r="N85" s="30">
        <v>651.16666666666697</v>
      </c>
      <c r="O85" s="31" t="s">
        <v>198</v>
      </c>
      <c r="P85" s="32">
        <v>49.328913090262503</v>
      </c>
      <c r="Q85" s="33">
        <v>5.5393130827848101E-2</v>
      </c>
      <c r="R85" s="31" t="s">
        <v>198</v>
      </c>
      <c r="S85" s="33">
        <v>2.3540718661204899E-2</v>
      </c>
      <c r="T85" s="33">
        <v>5.2898112859382701E-2</v>
      </c>
      <c r="U85" s="31" t="s">
        <v>198</v>
      </c>
      <c r="V85" s="33">
        <v>1.6365724035516602E-2</v>
      </c>
      <c r="W85" s="33">
        <v>0.962089601106634</v>
      </c>
      <c r="X85" s="31" t="s">
        <v>198</v>
      </c>
      <c r="Y85" s="33">
        <v>0.24710520922128601</v>
      </c>
      <c r="Z85" s="34">
        <v>6.3333333333333304</v>
      </c>
      <c r="AA85" s="35">
        <v>100</v>
      </c>
    </row>
    <row r="86" spans="1:27" x14ac:dyDescent="0.25">
      <c r="A86" s="29" t="s">
        <v>149</v>
      </c>
      <c r="B86" s="13" t="s">
        <v>51</v>
      </c>
      <c r="C86" s="13">
        <v>6</v>
      </c>
      <c r="D86" s="14">
        <v>6</v>
      </c>
      <c r="E86" s="30">
        <v>243.5</v>
      </c>
      <c r="F86" s="31" t="s">
        <v>198</v>
      </c>
      <c r="G86" s="32">
        <v>36.443449342783097</v>
      </c>
      <c r="H86" s="30">
        <v>40.4166666666667</v>
      </c>
      <c r="I86" s="31" t="s">
        <v>198</v>
      </c>
      <c r="J86" s="32">
        <v>15.258604130129299</v>
      </c>
      <c r="K86" s="30">
        <v>67.8333333333333</v>
      </c>
      <c r="L86" s="31" t="s">
        <v>198</v>
      </c>
      <c r="M86" s="32">
        <v>17.047727121232299</v>
      </c>
      <c r="N86" s="30">
        <v>543.33333333333303</v>
      </c>
      <c r="O86" s="31" t="s">
        <v>198</v>
      </c>
      <c r="P86" s="32">
        <v>190.54200834578299</v>
      </c>
      <c r="Q86" s="33">
        <v>4.4753027008053101E-2</v>
      </c>
      <c r="R86" s="31" t="s">
        <v>198</v>
      </c>
      <c r="S86" s="33">
        <v>1.1390452336893699E-2</v>
      </c>
      <c r="T86" s="33">
        <v>7.4844318146347705E-2</v>
      </c>
      <c r="U86" s="31" t="s">
        <v>198</v>
      </c>
      <c r="V86" s="33">
        <v>1.7098102607527099E-2</v>
      </c>
      <c r="W86" s="33">
        <v>1.7000147145084801</v>
      </c>
      <c r="X86" s="31" t="s">
        <v>198</v>
      </c>
      <c r="Y86" s="33">
        <v>0.263973427321819</v>
      </c>
      <c r="Z86" s="34">
        <v>3.8333333333333299</v>
      </c>
      <c r="AA86" s="35">
        <v>100</v>
      </c>
    </row>
    <row r="87" spans="1:27" ht="30" x14ac:dyDescent="0.25">
      <c r="A87" s="29" t="s">
        <v>150</v>
      </c>
      <c r="B87" s="13" t="s">
        <v>51</v>
      </c>
      <c r="C87" s="13">
        <v>6</v>
      </c>
      <c r="D87" s="14">
        <v>4</v>
      </c>
      <c r="E87" s="30">
        <v>218.416666666667</v>
      </c>
      <c r="F87" s="31" t="s">
        <v>198</v>
      </c>
      <c r="G87" s="32">
        <v>67.865614759365897</v>
      </c>
      <c r="H87" s="30">
        <v>42.5</v>
      </c>
      <c r="I87" s="31" t="s">
        <v>198</v>
      </c>
      <c r="J87" s="32">
        <v>11.623252556836199</v>
      </c>
      <c r="K87" s="30">
        <v>49.4166666666667</v>
      </c>
      <c r="L87" s="31" t="s">
        <v>198</v>
      </c>
      <c r="M87" s="32">
        <v>11.581954354368101</v>
      </c>
      <c r="N87" s="30">
        <v>368.25</v>
      </c>
      <c r="O87" s="31" t="s">
        <v>198</v>
      </c>
      <c r="P87" s="32">
        <v>122.763492130193</v>
      </c>
      <c r="Q87" s="33">
        <v>6.32989806721133E-2</v>
      </c>
      <c r="R87" s="31" t="s">
        <v>198</v>
      </c>
      <c r="S87" s="33">
        <v>1.6770738350818298E-2</v>
      </c>
      <c r="T87" s="33">
        <v>7.3660430831503101E-2</v>
      </c>
      <c r="U87" s="31" t="s">
        <v>198</v>
      </c>
      <c r="V87" s="33">
        <v>1.6455981876268299E-2</v>
      </c>
      <c r="W87" s="33">
        <v>1.1769186793059001</v>
      </c>
      <c r="X87" s="31" t="s">
        <v>198</v>
      </c>
      <c r="Y87" s="33">
        <v>0.13627719071147701</v>
      </c>
      <c r="Z87" s="34">
        <v>1</v>
      </c>
      <c r="AA87" s="35">
        <v>66.6666666666667</v>
      </c>
    </row>
    <row r="88" spans="1:27" x14ac:dyDescent="0.25">
      <c r="A88" s="29" t="s">
        <v>151</v>
      </c>
      <c r="B88" s="13" t="s">
        <v>51</v>
      </c>
      <c r="C88" s="13">
        <v>6</v>
      </c>
      <c r="D88" s="14">
        <v>3</v>
      </c>
      <c r="E88" s="30">
        <v>216.916666666667</v>
      </c>
      <c r="F88" s="31" t="s">
        <v>198</v>
      </c>
      <c r="G88" s="32">
        <v>32.512177205881898</v>
      </c>
      <c r="H88" s="30">
        <v>46.4166666666667</v>
      </c>
      <c r="I88" s="31" t="s">
        <v>198</v>
      </c>
      <c r="J88" s="32">
        <v>4.9841415175200101</v>
      </c>
      <c r="K88" s="30">
        <v>49.25</v>
      </c>
      <c r="L88" s="31" t="s">
        <v>198</v>
      </c>
      <c r="M88" s="32">
        <v>7.56802484139686</v>
      </c>
      <c r="N88" s="30">
        <v>542.83333333333303</v>
      </c>
      <c r="O88" s="31" t="s">
        <v>198</v>
      </c>
      <c r="P88" s="32">
        <v>94.210225913467994</v>
      </c>
      <c r="Q88" s="33">
        <v>5.4526565167566002E-2</v>
      </c>
      <c r="R88" s="31" t="s">
        <v>198</v>
      </c>
      <c r="S88" s="33">
        <v>4.47903321608587E-3</v>
      </c>
      <c r="T88" s="33">
        <v>5.8191301138544302E-2</v>
      </c>
      <c r="U88" s="31" t="s">
        <v>198</v>
      </c>
      <c r="V88" s="33">
        <v>1.1166120779206401E-2</v>
      </c>
      <c r="W88" s="33">
        <v>1.06643611521329</v>
      </c>
      <c r="X88" s="31" t="s">
        <v>198</v>
      </c>
      <c r="Y88" s="33">
        <v>0.175182112822067</v>
      </c>
      <c r="Z88" s="34">
        <v>1</v>
      </c>
      <c r="AA88" s="35">
        <v>50</v>
      </c>
    </row>
    <row r="89" spans="1:27" ht="30" x14ac:dyDescent="0.25">
      <c r="A89" s="29" t="s">
        <v>152</v>
      </c>
      <c r="B89" s="13" t="s">
        <v>51</v>
      </c>
      <c r="C89" s="13">
        <v>6</v>
      </c>
      <c r="D89" s="14">
        <v>5</v>
      </c>
      <c r="E89" s="30">
        <v>210.583333333333</v>
      </c>
      <c r="F89" s="31" t="s">
        <v>198</v>
      </c>
      <c r="G89" s="32">
        <v>19.7241391869624</v>
      </c>
      <c r="H89" s="30">
        <v>53.4166666666667</v>
      </c>
      <c r="I89" s="31" t="s">
        <v>198</v>
      </c>
      <c r="J89" s="32">
        <v>11.5473662220727</v>
      </c>
      <c r="K89" s="30">
        <v>49.5833333333333</v>
      </c>
      <c r="L89" s="31" t="s">
        <v>198</v>
      </c>
      <c r="M89" s="32">
        <v>15.935547265992</v>
      </c>
      <c r="N89" s="30">
        <v>416.25</v>
      </c>
      <c r="O89" s="31" t="s">
        <v>198</v>
      </c>
      <c r="P89" s="32">
        <v>67.319945038599101</v>
      </c>
      <c r="Q89" s="33">
        <v>7.2842306659818307E-2</v>
      </c>
      <c r="R89" s="31" t="s">
        <v>198</v>
      </c>
      <c r="S89" s="33">
        <v>1.11887181099522E-2</v>
      </c>
      <c r="T89" s="33">
        <v>6.6634207196225398E-2</v>
      </c>
      <c r="U89" s="31" t="s">
        <v>198</v>
      </c>
      <c r="V89" s="33">
        <v>1.35532295428109E-2</v>
      </c>
      <c r="W89" s="33">
        <v>0.92159317118117601</v>
      </c>
      <c r="X89" s="31" t="s">
        <v>198</v>
      </c>
      <c r="Y89" s="33">
        <v>0.168343508561867</v>
      </c>
      <c r="Z89" s="34">
        <v>4</v>
      </c>
      <c r="AA89" s="35">
        <v>83.3333333333333</v>
      </c>
    </row>
    <row r="90" spans="1:27" ht="30" x14ac:dyDescent="0.25">
      <c r="A90" s="29" t="s">
        <v>153</v>
      </c>
      <c r="B90" s="13" t="s">
        <v>55</v>
      </c>
      <c r="C90" s="13">
        <v>6</v>
      </c>
      <c r="D90" s="14">
        <v>6</v>
      </c>
      <c r="E90" s="30">
        <v>180.416666666667</v>
      </c>
      <c r="F90" s="31" t="s">
        <v>198</v>
      </c>
      <c r="G90" s="32">
        <v>75.040933274224898</v>
      </c>
      <c r="H90" s="30">
        <v>44.8333333333333</v>
      </c>
      <c r="I90" s="31" t="s">
        <v>198</v>
      </c>
      <c r="J90" s="32">
        <v>15.750132274576799</v>
      </c>
      <c r="K90" s="30">
        <v>52.5833333333333</v>
      </c>
      <c r="L90" s="31" t="s">
        <v>198</v>
      </c>
      <c r="M90" s="32">
        <v>20.674662431746398</v>
      </c>
      <c r="N90" s="30">
        <v>439.5</v>
      </c>
      <c r="O90" s="31" t="s">
        <v>198</v>
      </c>
      <c r="P90" s="32">
        <v>77.655650148588705</v>
      </c>
      <c r="Q90" s="33">
        <v>6.16248518705114E-2</v>
      </c>
      <c r="R90" s="31" t="s">
        <v>198</v>
      </c>
      <c r="S90" s="33">
        <v>1.3503482358854599E-2</v>
      </c>
      <c r="T90" s="33">
        <v>7.1530039699518197E-2</v>
      </c>
      <c r="U90" s="31" t="s">
        <v>198</v>
      </c>
      <c r="V90" s="33">
        <v>1.9049532027458699E-2</v>
      </c>
      <c r="W90" s="33">
        <v>1.19418030101179</v>
      </c>
      <c r="X90" s="31" t="s">
        <v>198</v>
      </c>
      <c r="Y90" s="33">
        <v>0.36825895171919198</v>
      </c>
      <c r="Z90" s="34">
        <v>4</v>
      </c>
      <c r="AA90" s="35">
        <v>100</v>
      </c>
    </row>
    <row r="91" spans="1:27" ht="30" x14ac:dyDescent="0.25">
      <c r="A91" s="29" t="s">
        <v>154</v>
      </c>
      <c r="B91" s="13" t="s">
        <v>51</v>
      </c>
      <c r="C91" s="13">
        <v>6</v>
      </c>
      <c r="D91" s="14">
        <v>5</v>
      </c>
      <c r="E91" s="30">
        <v>214.666666666667</v>
      </c>
      <c r="F91" s="31" t="s">
        <v>198</v>
      </c>
      <c r="G91" s="32">
        <v>61.544022184665998</v>
      </c>
      <c r="H91" s="30">
        <v>44.25</v>
      </c>
      <c r="I91" s="31" t="s">
        <v>198</v>
      </c>
      <c r="J91" s="32">
        <v>8.8416627395530103</v>
      </c>
      <c r="K91" s="30">
        <v>47.8333333333333</v>
      </c>
      <c r="L91" s="31" t="s">
        <v>198</v>
      </c>
      <c r="M91" s="32">
        <v>13.8660256262083</v>
      </c>
      <c r="N91" s="30">
        <v>588.58333333333303</v>
      </c>
      <c r="O91" s="31" t="s">
        <v>198</v>
      </c>
      <c r="P91" s="32">
        <v>177.52194699998799</v>
      </c>
      <c r="Q91" s="33">
        <v>5.09324923852746E-2</v>
      </c>
      <c r="R91" s="31" t="s">
        <v>198</v>
      </c>
      <c r="S91" s="33">
        <v>1.1019829273626399E-2</v>
      </c>
      <c r="T91" s="33">
        <v>5.3660917665728898E-2</v>
      </c>
      <c r="U91" s="31" t="s">
        <v>198</v>
      </c>
      <c r="V91" s="33">
        <v>8.2818417964109197E-3</v>
      </c>
      <c r="W91" s="33">
        <v>1.0713475020587599</v>
      </c>
      <c r="X91" s="31" t="s">
        <v>198</v>
      </c>
      <c r="Y91" s="33">
        <v>0.134398770261347</v>
      </c>
      <c r="Z91" s="34">
        <v>3.6666666666666701</v>
      </c>
      <c r="AA91" s="35">
        <v>83.3333333333333</v>
      </c>
    </row>
    <row r="92" spans="1:27" x14ac:dyDescent="0.25">
      <c r="A92" s="29" t="s">
        <v>156</v>
      </c>
      <c r="B92" s="13" t="s">
        <v>51</v>
      </c>
      <c r="C92" s="13">
        <v>6</v>
      </c>
      <c r="D92" s="14">
        <v>6</v>
      </c>
      <c r="E92" s="30">
        <v>350.75</v>
      </c>
      <c r="F92" s="31" t="s">
        <v>198</v>
      </c>
      <c r="G92" s="32">
        <v>56.898813695893502</v>
      </c>
      <c r="H92" s="30">
        <v>79.25</v>
      </c>
      <c r="I92" s="31" t="s">
        <v>198</v>
      </c>
      <c r="J92" s="32">
        <v>16.9403364783584</v>
      </c>
      <c r="K92" s="30">
        <v>85</v>
      </c>
      <c r="L92" s="31" t="s">
        <v>198</v>
      </c>
      <c r="M92" s="32">
        <v>12.4699639133399</v>
      </c>
      <c r="N92" s="30">
        <v>497.08333333333297</v>
      </c>
      <c r="O92" s="31" t="s">
        <v>198</v>
      </c>
      <c r="P92" s="32">
        <v>118.23088288034801</v>
      </c>
      <c r="Q92" s="33">
        <v>7.8518199134656005E-2</v>
      </c>
      <c r="R92" s="31" t="s">
        <v>198</v>
      </c>
      <c r="S92" s="33">
        <v>1.7191395623539801E-2</v>
      </c>
      <c r="T92" s="33">
        <v>8.4281081560245802E-2</v>
      </c>
      <c r="U92" s="31" t="s">
        <v>198</v>
      </c>
      <c r="V92" s="33">
        <v>1.11454946199274E-2</v>
      </c>
      <c r="W92" s="33">
        <v>1.10203040128909</v>
      </c>
      <c r="X92" s="31" t="s">
        <v>198</v>
      </c>
      <c r="Y92" s="33">
        <v>0.19540929337653501</v>
      </c>
      <c r="Z92" s="34">
        <v>3.1666666666666701</v>
      </c>
      <c r="AA92" s="35">
        <v>100</v>
      </c>
    </row>
    <row r="93" spans="1:27" x14ac:dyDescent="0.25">
      <c r="A93" s="29" t="s">
        <v>157</v>
      </c>
      <c r="B93" s="13" t="s">
        <v>51</v>
      </c>
      <c r="C93" s="13">
        <v>6</v>
      </c>
      <c r="D93" s="14">
        <v>4</v>
      </c>
      <c r="E93" s="30">
        <v>242.75</v>
      </c>
      <c r="F93" s="31" t="s">
        <v>198</v>
      </c>
      <c r="G93" s="32">
        <v>50.359457900179997</v>
      </c>
      <c r="H93" s="30">
        <v>58.9</v>
      </c>
      <c r="I93" s="31" t="s">
        <v>198</v>
      </c>
      <c r="J93" s="32">
        <v>25.928748523598301</v>
      </c>
      <c r="K93" s="30">
        <v>48.2</v>
      </c>
      <c r="L93" s="31" t="s">
        <v>198</v>
      </c>
      <c r="M93" s="32">
        <v>6.1806148561449801</v>
      </c>
      <c r="N93" s="30">
        <v>462</v>
      </c>
      <c r="O93" s="31" t="s">
        <v>198</v>
      </c>
      <c r="P93" s="32">
        <v>147.963509014892</v>
      </c>
      <c r="Q93" s="33">
        <v>7.5476084849223496E-2</v>
      </c>
      <c r="R93" s="31" t="s">
        <v>198</v>
      </c>
      <c r="S93" s="33">
        <v>4.7264218963798302E-2</v>
      </c>
      <c r="T93" s="33">
        <v>5.8851881730503902E-2</v>
      </c>
      <c r="U93" s="31" t="s">
        <v>198</v>
      </c>
      <c r="V93" s="33">
        <v>1.21334360512659E-2</v>
      </c>
      <c r="W93" s="33">
        <v>0.92271261457436604</v>
      </c>
      <c r="X93" s="31" t="s">
        <v>198</v>
      </c>
      <c r="Y93" s="33">
        <v>0.30070533941854799</v>
      </c>
      <c r="Z93" s="34">
        <v>1.8333333333333299</v>
      </c>
      <c r="AA93" s="35">
        <v>66.6666666666667</v>
      </c>
    </row>
    <row r="94" spans="1:27" x14ac:dyDescent="0.25">
      <c r="A94" s="29" t="s">
        <v>159</v>
      </c>
      <c r="B94" s="13" t="s">
        <v>51</v>
      </c>
      <c r="C94" s="13">
        <v>6</v>
      </c>
      <c r="D94" s="14">
        <v>6</v>
      </c>
      <c r="E94" s="30">
        <v>240.583333333333</v>
      </c>
      <c r="F94" s="31" t="s">
        <v>198</v>
      </c>
      <c r="G94" s="32">
        <v>65.865329777255894</v>
      </c>
      <c r="H94" s="30">
        <v>58</v>
      </c>
      <c r="I94" s="31" t="s">
        <v>198</v>
      </c>
      <c r="J94" s="32">
        <v>7.6876524375130302</v>
      </c>
      <c r="K94" s="30">
        <v>57.4166666666667</v>
      </c>
      <c r="L94" s="31" t="s">
        <v>198</v>
      </c>
      <c r="M94" s="32">
        <v>6.9095344753946097</v>
      </c>
      <c r="N94" s="30">
        <v>700.16666666666697</v>
      </c>
      <c r="O94" s="31" t="s">
        <v>198</v>
      </c>
      <c r="P94" s="32">
        <v>124.408065119054</v>
      </c>
      <c r="Q94" s="33">
        <v>5.5399860692337703E-2</v>
      </c>
      <c r="R94" s="31" t="s">
        <v>198</v>
      </c>
      <c r="S94" s="33">
        <v>6.8274206100694002E-3</v>
      </c>
      <c r="T94" s="33">
        <v>5.4938004096640299E-2</v>
      </c>
      <c r="U94" s="31" t="s">
        <v>198</v>
      </c>
      <c r="V94" s="33">
        <v>7.0951759459032199E-3</v>
      </c>
      <c r="W94" s="33">
        <v>0.997848793367069</v>
      </c>
      <c r="X94" s="31" t="s">
        <v>198</v>
      </c>
      <c r="Y94" s="33">
        <v>0.12868041861035401</v>
      </c>
      <c r="Z94" s="34">
        <v>9.8333333333333304</v>
      </c>
      <c r="AA94" s="35">
        <v>100</v>
      </c>
    </row>
    <row r="95" spans="1:27" x14ac:dyDescent="0.25">
      <c r="A95" s="29" t="s">
        <v>160</v>
      </c>
      <c r="B95" s="13" t="s">
        <v>55</v>
      </c>
      <c r="C95" s="13">
        <v>6</v>
      </c>
      <c r="D95" s="14">
        <v>6</v>
      </c>
      <c r="E95" s="30">
        <v>245</v>
      </c>
      <c r="F95" s="31" t="s">
        <v>198</v>
      </c>
      <c r="G95" s="32">
        <v>27.2360055808483</v>
      </c>
      <c r="H95" s="30">
        <v>57.5</v>
      </c>
      <c r="I95" s="31" t="s">
        <v>198</v>
      </c>
      <c r="J95" s="32">
        <v>13.1301180497359</v>
      </c>
      <c r="K95" s="30">
        <v>56.4166666666667</v>
      </c>
      <c r="L95" s="31" t="s">
        <v>198</v>
      </c>
      <c r="M95" s="32">
        <v>9.4679283196835993</v>
      </c>
      <c r="N95" s="30">
        <v>544.75</v>
      </c>
      <c r="O95" s="31" t="s">
        <v>198</v>
      </c>
      <c r="P95" s="32">
        <v>40.010936005047398</v>
      </c>
      <c r="Q95" s="33">
        <v>6.3588018390581896E-2</v>
      </c>
      <c r="R95" s="31" t="s">
        <v>198</v>
      </c>
      <c r="S95" s="33">
        <v>1.4086835009544E-2</v>
      </c>
      <c r="T95" s="33">
        <v>6.2179877075869701E-2</v>
      </c>
      <c r="U95" s="31" t="s">
        <v>198</v>
      </c>
      <c r="V95" s="33">
        <v>7.80943082217908E-3</v>
      </c>
      <c r="W95" s="33">
        <v>1.0037109855856401</v>
      </c>
      <c r="X95" s="31" t="s">
        <v>198</v>
      </c>
      <c r="Y95" s="33">
        <v>0.166739776872562</v>
      </c>
      <c r="Z95" s="34">
        <v>3.3333333333333299</v>
      </c>
      <c r="AA95" s="35">
        <v>100</v>
      </c>
    </row>
    <row r="96" spans="1:27" ht="30" x14ac:dyDescent="0.25">
      <c r="A96" s="29" t="s">
        <v>162</v>
      </c>
      <c r="B96" s="13" t="s">
        <v>51</v>
      </c>
      <c r="C96" s="13">
        <v>9</v>
      </c>
      <c r="D96" s="14">
        <v>7</v>
      </c>
      <c r="E96" s="30">
        <v>227.555555555556</v>
      </c>
      <c r="F96" s="31" t="s">
        <v>198</v>
      </c>
      <c r="G96" s="32">
        <v>45.761231165450297</v>
      </c>
      <c r="H96" s="30">
        <v>57.8333333333333</v>
      </c>
      <c r="I96" s="31" t="s">
        <v>198</v>
      </c>
      <c r="J96" s="32">
        <v>12.5274698163675</v>
      </c>
      <c r="K96" s="30">
        <v>56.2222222222222</v>
      </c>
      <c r="L96" s="31" t="s">
        <v>198</v>
      </c>
      <c r="M96" s="32">
        <v>7.5956859100705598</v>
      </c>
      <c r="N96" s="30">
        <v>822.33333333333303</v>
      </c>
      <c r="O96" s="31" t="s">
        <v>198</v>
      </c>
      <c r="P96" s="32">
        <v>167.04808439488301</v>
      </c>
      <c r="Q96" s="33">
        <v>5.0393201594536897E-2</v>
      </c>
      <c r="R96" s="31" t="s">
        <v>198</v>
      </c>
      <c r="S96" s="33">
        <v>1.1686222457655099E-2</v>
      </c>
      <c r="T96" s="33">
        <v>4.9294613491535202E-2</v>
      </c>
      <c r="U96" s="31" t="s">
        <v>198</v>
      </c>
      <c r="V96" s="33">
        <v>1.01433890609315E-2</v>
      </c>
      <c r="W96" s="33">
        <v>0.99395102549427805</v>
      </c>
      <c r="X96" s="31" t="s">
        <v>198</v>
      </c>
      <c r="Y96" s="33">
        <v>0.15041153296776499</v>
      </c>
      <c r="Z96" s="34">
        <v>2</v>
      </c>
      <c r="AA96" s="35">
        <v>77.7777777777778</v>
      </c>
    </row>
    <row r="97" spans="1:27" x14ac:dyDescent="0.25">
      <c r="A97" s="29" t="s">
        <v>163</v>
      </c>
      <c r="B97" s="13" t="s">
        <v>51</v>
      </c>
      <c r="C97" s="13">
        <v>6</v>
      </c>
      <c r="D97" s="14">
        <v>4</v>
      </c>
      <c r="E97" s="30">
        <v>209.416666666667</v>
      </c>
      <c r="F97" s="31" t="s">
        <v>198</v>
      </c>
      <c r="G97" s="32">
        <v>32.645699053116701</v>
      </c>
      <c r="H97" s="30">
        <v>62.1666666666667</v>
      </c>
      <c r="I97" s="31" t="s">
        <v>198</v>
      </c>
      <c r="J97" s="32">
        <v>29.605179726978001</v>
      </c>
      <c r="K97" s="30">
        <v>57.0833333333333</v>
      </c>
      <c r="L97" s="31" t="s">
        <v>198</v>
      </c>
      <c r="M97" s="32">
        <v>11.9181234540789</v>
      </c>
      <c r="N97" s="30">
        <v>398.66666666666703</v>
      </c>
      <c r="O97" s="31" t="s">
        <v>198</v>
      </c>
      <c r="P97" s="32">
        <v>96.001388878842107</v>
      </c>
      <c r="Q97" s="33">
        <v>8.7546105807157701E-2</v>
      </c>
      <c r="R97" s="31" t="s">
        <v>198</v>
      </c>
      <c r="S97" s="33">
        <v>4.6236536727999697E-2</v>
      </c>
      <c r="T97" s="33">
        <v>7.8953757991008705E-2</v>
      </c>
      <c r="U97" s="31" t="s">
        <v>198</v>
      </c>
      <c r="V97" s="33">
        <v>1.56420086653709E-2</v>
      </c>
      <c r="W97" s="33">
        <v>1.0779022465712</v>
      </c>
      <c r="X97" s="31" t="s">
        <v>198</v>
      </c>
      <c r="Y97" s="33">
        <v>0.42550934361449499</v>
      </c>
      <c r="Z97" s="34">
        <v>1.5</v>
      </c>
      <c r="AA97" s="35">
        <v>66.6666666666667</v>
      </c>
    </row>
    <row r="98" spans="1:27" x14ac:dyDescent="0.25">
      <c r="A98" s="29" t="s">
        <v>165</v>
      </c>
      <c r="B98" s="13" t="s">
        <v>51</v>
      </c>
      <c r="C98" s="13">
        <v>6</v>
      </c>
      <c r="D98" s="14">
        <v>4</v>
      </c>
      <c r="E98" s="30">
        <v>244.416666666667</v>
      </c>
      <c r="F98" s="31" t="s">
        <v>198</v>
      </c>
      <c r="G98" s="32">
        <v>79.685893774661693</v>
      </c>
      <c r="H98" s="30">
        <v>48</v>
      </c>
      <c r="I98" s="31" t="s">
        <v>198</v>
      </c>
      <c r="J98" s="32">
        <v>11.216059914248</v>
      </c>
      <c r="K98" s="30">
        <v>57.25</v>
      </c>
      <c r="L98" s="31" t="s">
        <v>198</v>
      </c>
      <c r="M98" s="32">
        <v>18.806248961449</v>
      </c>
      <c r="N98" s="30">
        <v>469.33333333333297</v>
      </c>
      <c r="O98" s="31" t="s">
        <v>198</v>
      </c>
      <c r="P98" s="32">
        <v>94.07000939017</v>
      </c>
      <c r="Q98" s="33">
        <v>5.83925540418588E-2</v>
      </c>
      <c r="R98" s="31" t="s">
        <v>198</v>
      </c>
      <c r="S98" s="33">
        <v>1.1282811912397999E-2</v>
      </c>
      <c r="T98" s="33">
        <v>6.9135775419154694E-2</v>
      </c>
      <c r="U98" s="31" t="s">
        <v>198</v>
      </c>
      <c r="V98" s="33">
        <v>1.9942690750790099E-2</v>
      </c>
      <c r="W98" s="33">
        <v>1.2016066726316701</v>
      </c>
      <c r="X98" s="31" t="s">
        <v>198</v>
      </c>
      <c r="Y98" s="33">
        <v>0.38428920816381001</v>
      </c>
      <c r="Z98" s="34">
        <v>4</v>
      </c>
      <c r="AA98" s="35">
        <v>66.6666666666667</v>
      </c>
    </row>
    <row r="99" spans="1:27" x14ac:dyDescent="0.25">
      <c r="A99" s="29" t="s">
        <v>166</v>
      </c>
      <c r="B99" s="13" t="s">
        <v>51</v>
      </c>
      <c r="C99" s="13">
        <v>9</v>
      </c>
      <c r="D99" s="14">
        <v>9</v>
      </c>
      <c r="E99" s="30">
        <v>215.333333333333</v>
      </c>
      <c r="F99" s="31" t="s">
        <v>198</v>
      </c>
      <c r="G99" s="32">
        <v>89.9016824091741</v>
      </c>
      <c r="H99" s="30">
        <v>61.8333333333333</v>
      </c>
      <c r="I99" s="31" t="s">
        <v>198</v>
      </c>
      <c r="J99" s="32">
        <v>27.937430089397999</v>
      </c>
      <c r="K99" s="30">
        <v>65.8333333333333</v>
      </c>
      <c r="L99" s="31" t="s">
        <v>198</v>
      </c>
      <c r="M99" s="32">
        <v>19.126225450935198</v>
      </c>
      <c r="N99" s="30">
        <v>742.66666666666697</v>
      </c>
      <c r="O99" s="31" t="s">
        <v>198</v>
      </c>
      <c r="P99" s="32">
        <v>139.07933886814399</v>
      </c>
      <c r="Q99" s="33">
        <v>5.6820575497424503E-2</v>
      </c>
      <c r="R99" s="31" t="s">
        <v>198</v>
      </c>
      <c r="S99" s="33">
        <v>2.3123937208990801E-2</v>
      </c>
      <c r="T99" s="33">
        <v>6.0910595492530799E-2</v>
      </c>
      <c r="U99" s="31" t="s">
        <v>198</v>
      </c>
      <c r="V99" s="33">
        <v>1.4586818714763699E-2</v>
      </c>
      <c r="W99" s="33">
        <v>1.14530824203973</v>
      </c>
      <c r="X99" s="31" t="s">
        <v>198</v>
      </c>
      <c r="Y99" s="33">
        <v>0.31733013320673398</v>
      </c>
      <c r="Z99" s="34">
        <v>3.5555555555555598</v>
      </c>
      <c r="AA99" s="35">
        <v>100</v>
      </c>
    </row>
    <row r="100" spans="1:27" x14ac:dyDescent="0.25">
      <c r="A100" s="29" t="s">
        <v>167</v>
      </c>
      <c r="B100" s="13" t="s">
        <v>51</v>
      </c>
      <c r="C100" s="13">
        <v>6</v>
      </c>
      <c r="D100" s="14">
        <v>4</v>
      </c>
      <c r="E100" s="30">
        <v>199.25</v>
      </c>
      <c r="F100" s="31" t="s">
        <v>198</v>
      </c>
      <c r="G100" s="32">
        <v>53.196569438263602</v>
      </c>
      <c r="H100" s="30">
        <v>63.6666666666667</v>
      </c>
      <c r="I100" s="31" t="s">
        <v>198</v>
      </c>
      <c r="J100" s="32">
        <v>15.8545471921044</v>
      </c>
      <c r="K100" s="30">
        <v>67.8333333333333</v>
      </c>
      <c r="L100" s="31" t="s">
        <v>198</v>
      </c>
      <c r="M100" s="32">
        <v>17.162944580306299</v>
      </c>
      <c r="N100" s="30">
        <v>586</v>
      </c>
      <c r="O100" s="31" t="s">
        <v>198</v>
      </c>
      <c r="P100" s="32">
        <v>186.56527007993699</v>
      </c>
      <c r="Q100" s="33">
        <v>6.9825580463787895E-2</v>
      </c>
      <c r="R100" s="31" t="s">
        <v>198</v>
      </c>
      <c r="S100" s="33">
        <v>1.18121028864913E-2</v>
      </c>
      <c r="T100" s="33">
        <v>7.4882493012028206E-2</v>
      </c>
      <c r="U100" s="31" t="s">
        <v>198</v>
      </c>
      <c r="V100" s="33">
        <v>1.45543025570535E-2</v>
      </c>
      <c r="W100" s="33">
        <v>1.07182721827303</v>
      </c>
      <c r="X100" s="31" t="s">
        <v>198</v>
      </c>
      <c r="Y100" s="33">
        <v>0.10553716825758901</v>
      </c>
      <c r="Z100" s="34">
        <v>2.5</v>
      </c>
      <c r="AA100" s="35">
        <v>66.6666666666667</v>
      </c>
    </row>
    <row r="101" spans="1:27" ht="30" x14ac:dyDescent="0.25">
      <c r="A101" s="29" t="s">
        <v>168</v>
      </c>
      <c r="B101" s="13" t="s">
        <v>51</v>
      </c>
      <c r="C101" s="13">
        <v>6</v>
      </c>
      <c r="D101" s="14">
        <v>6</v>
      </c>
      <c r="E101" s="30">
        <v>257.91666666666703</v>
      </c>
      <c r="F101" s="31" t="s">
        <v>198</v>
      </c>
      <c r="G101" s="32">
        <v>60.0694736673018</v>
      </c>
      <c r="H101" s="30">
        <v>80.9166666666667</v>
      </c>
      <c r="I101" s="31" t="s">
        <v>198</v>
      </c>
      <c r="J101" s="32">
        <v>12.026706393134701</v>
      </c>
      <c r="K101" s="30">
        <v>80.1666666666667</v>
      </c>
      <c r="L101" s="31" t="s">
        <v>198</v>
      </c>
      <c r="M101" s="32">
        <v>27.387345009450399</v>
      </c>
      <c r="N101" s="30">
        <v>601.16666666666697</v>
      </c>
      <c r="O101" s="31" t="s">
        <v>198</v>
      </c>
      <c r="P101" s="32">
        <v>100.462264889194</v>
      </c>
      <c r="Q101" s="33">
        <v>7.96970536266597E-2</v>
      </c>
      <c r="R101" s="31" t="s">
        <v>198</v>
      </c>
      <c r="S101" s="33">
        <v>9.0878348383651095E-3</v>
      </c>
      <c r="T101" s="33">
        <v>7.7162400548135196E-2</v>
      </c>
      <c r="U101" s="31" t="s">
        <v>198</v>
      </c>
      <c r="V101" s="33">
        <v>1.6311532873006601E-2</v>
      </c>
      <c r="W101" s="33">
        <v>0.98870192305660598</v>
      </c>
      <c r="X101" s="31" t="s">
        <v>198</v>
      </c>
      <c r="Y101" s="33">
        <v>0.287917967541236</v>
      </c>
      <c r="Z101" s="34">
        <v>3.5</v>
      </c>
      <c r="AA101" s="35">
        <v>100</v>
      </c>
    </row>
    <row r="102" spans="1:27" x14ac:dyDescent="0.25">
      <c r="A102" s="29" t="s">
        <v>170</v>
      </c>
      <c r="B102" s="13" t="s">
        <v>51</v>
      </c>
      <c r="C102" s="13">
        <v>20</v>
      </c>
      <c r="D102" s="14">
        <v>18</v>
      </c>
      <c r="E102" s="30">
        <v>230.2</v>
      </c>
      <c r="F102" s="31" t="s">
        <v>198</v>
      </c>
      <c r="G102" s="32">
        <v>69.941968426463504</v>
      </c>
      <c r="H102" s="30">
        <v>55.71875</v>
      </c>
      <c r="I102" s="31" t="s">
        <v>198</v>
      </c>
      <c r="J102" s="32">
        <v>16.692282398362</v>
      </c>
      <c r="K102" s="30">
        <v>56.0625</v>
      </c>
      <c r="L102" s="31" t="s">
        <v>198</v>
      </c>
      <c r="M102" s="32">
        <v>18.306533442098399</v>
      </c>
      <c r="N102" s="30">
        <v>458.97500000000002</v>
      </c>
      <c r="O102" s="31" t="s">
        <v>198</v>
      </c>
      <c r="P102" s="32">
        <v>94.114079012765401</v>
      </c>
      <c r="Q102" s="33">
        <v>6.8739969332566903E-2</v>
      </c>
      <c r="R102" s="31" t="s">
        <v>198</v>
      </c>
      <c r="S102" s="33">
        <v>1.44034404086453E-2</v>
      </c>
      <c r="T102" s="33">
        <v>6.9271895151355595E-2</v>
      </c>
      <c r="U102" s="31" t="s">
        <v>198</v>
      </c>
      <c r="V102" s="33">
        <v>1.7841836877265899E-2</v>
      </c>
      <c r="W102" s="33">
        <v>1.01904357375177</v>
      </c>
      <c r="X102" s="31" t="s">
        <v>198</v>
      </c>
      <c r="Y102" s="33">
        <v>0.226813225040085</v>
      </c>
      <c r="Z102" s="34">
        <v>5.95</v>
      </c>
      <c r="AA102" s="35">
        <v>90</v>
      </c>
    </row>
    <row r="103" spans="1:27" ht="30" x14ac:dyDescent="0.25">
      <c r="A103" s="29" t="s">
        <v>171</v>
      </c>
      <c r="B103" s="13" t="s">
        <v>51</v>
      </c>
      <c r="C103" s="13">
        <v>6</v>
      </c>
      <c r="D103" s="14">
        <v>4</v>
      </c>
      <c r="E103" s="30">
        <v>236.833333333333</v>
      </c>
      <c r="F103" s="31" t="s">
        <v>198</v>
      </c>
      <c r="G103" s="32">
        <v>34.4494799186674</v>
      </c>
      <c r="H103" s="30">
        <v>42.8333333333333</v>
      </c>
      <c r="I103" s="31" t="s">
        <v>198</v>
      </c>
      <c r="J103" s="32">
        <v>10.703581954965699</v>
      </c>
      <c r="K103" s="30">
        <v>47.8333333333333</v>
      </c>
      <c r="L103" s="31" t="s">
        <v>198</v>
      </c>
      <c r="M103" s="32">
        <v>19.392438388884099</v>
      </c>
      <c r="N103" s="30">
        <v>399.25</v>
      </c>
      <c r="O103" s="31" t="s">
        <v>198</v>
      </c>
      <c r="P103" s="32">
        <v>77.635526661445397</v>
      </c>
      <c r="Q103" s="33">
        <v>5.9072724006358802E-2</v>
      </c>
      <c r="R103" s="31" t="s">
        <v>198</v>
      </c>
      <c r="S103" s="33">
        <v>1.5083284641944399E-2</v>
      </c>
      <c r="T103" s="33">
        <v>6.6431944390689002E-2</v>
      </c>
      <c r="U103" s="31" t="s">
        <v>198</v>
      </c>
      <c r="V103" s="33">
        <v>2.8195972325657601E-2</v>
      </c>
      <c r="W103" s="33">
        <v>1.1254805444112299</v>
      </c>
      <c r="X103" s="31" t="s">
        <v>198</v>
      </c>
      <c r="Y103" s="33">
        <v>0.31916953062037401</v>
      </c>
      <c r="Z103" s="34">
        <v>3.1666666666666701</v>
      </c>
      <c r="AA103" s="35">
        <v>66.6666666666667</v>
      </c>
    </row>
    <row r="104" spans="1:27" x14ac:dyDescent="0.25">
      <c r="A104" s="29" t="s">
        <v>172</v>
      </c>
      <c r="B104" s="13" t="s">
        <v>51</v>
      </c>
      <c r="C104" s="13">
        <v>5</v>
      </c>
      <c r="D104" s="14">
        <v>4</v>
      </c>
      <c r="E104" s="30">
        <v>263.7</v>
      </c>
      <c r="F104" s="31" t="s">
        <v>198</v>
      </c>
      <c r="G104" s="32">
        <v>64.046467506022495</v>
      </c>
      <c r="H104" s="30">
        <v>42.6</v>
      </c>
      <c r="I104" s="31" t="s">
        <v>198</v>
      </c>
      <c r="J104" s="32">
        <v>13.0355283744082</v>
      </c>
      <c r="K104" s="30">
        <v>50.6</v>
      </c>
      <c r="L104" s="31" t="s">
        <v>198</v>
      </c>
      <c r="M104" s="32">
        <v>18.039539905441</v>
      </c>
      <c r="N104" s="30">
        <v>544.9</v>
      </c>
      <c r="O104" s="31" t="s">
        <v>198</v>
      </c>
      <c r="P104" s="32">
        <v>83.869988672945496</v>
      </c>
      <c r="Q104" s="33">
        <v>4.6924805687587202E-2</v>
      </c>
      <c r="R104" s="31" t="s">
        <v>198</v>
      </c>
      <c r="S104" s="33">
        <v>1.3118161861935901E-2</v>
      </c>
      <c r="T104" s="33">
        <v>5.5361911830491599E-2</v>
      </c>
      <c r="U104" s="31" t="s">
        <v>198</v>
      </c>
      <c r="V104" s="33">
        <v>1.6090714548955699E-2</v>
      </c>
      <c r="W104" s="33">
        <v>1.2038213136938301</v>
      </c>
      <c r="X104" s="31" t="s">
        <v>198</v>
      </c>
      <c r="Y104" s="33">
        <v>0.22646014099193601</v>
      </c>
      <c r="Z104" s="34">
        <v>4.2</v>
      </c>
      <c r="AA104" s="35">
        <v>80</v>
      </c>
    </row>
    <row r="105" spans="1:27" ht="30" x14ac:dyDescent="0.25">
      <c r="A105" s="29" t="s">
        <v>174</v>
      </c>
      <c r="B105" s="13" t="s">
        <v>51</v>
      </c>
      <c r="C105" s="13">
        <v>9</v>
      </c>
      <c r="D105" s="14">
        <v>6</v>
      </c>
      <c r="E105" s="30">
        <v>230.166666666667</v>
      </c>
      <c r="F105" s="31" t="s">
        <v>198</v>
      </c>
      <c r="G105" s="32">
        <v>101.219439832475</v>
      </c>
      <c r="H105" s="30">
        <v>69.6666666666667</v>
      </c>
      <c r="I105" s="31" t="s">
        <v>198</v>
      </c>
      <c r="J105" s="32">
        <v>39.065649873002201</v>
      </c>
      <c r="K105" s="30">
        <v>73.2222222222222</v>
      </c>
      <c r="L105" s="31" t="s">
        <v>198</v>
      </c>
      <c r="M105" s="32">
        <v>35.115088558117598</v>
      </c>
      <c r="N105" s="30">
        <v>417.277777777778</v>
      </c>
      <c r="O105" s="31" t="s">
        <v>198</v>
      </c>
      <c r="P105" s="32">
        <v>107.138960907993</v>
      </c>
      <c r="Q105" s="33">
        <v>8.2134216475225896E-2</v>
      </c>
      <c r="R105" s="31" t="s">
        <v>198</v>
      </c>
      <c r="S105" s="33">
        <v>2.6233603058449299E-2</v>
      </c>
      <c r="T105" s="33">
        <v>8.8186673254646505E-2</v>
      </c>
      <c r="U105" s="31" t="s">
        <v>198</v>
      </c>
      <c r="V105" s="33">
        <v>2.7412472742023401E-2</v>
      </c>
      <c r="W105" s="33">
        <v>1.0869045410004601</v>
      </c>
      <c r="X105" s="31" t="s">
        <v>198</v>
      </c>
      <c r="Y105" s="33">
        <v>0.190229305931577</v>
      </c>
      <c r="Z105" s="34">
        <v>1.8888888888888899</v>
      </c>
      <c r="AA105" s="35">
        <v>66.6666666666667</v>
      </c>
    </row>
    <row r="106" spans="1:27" ht="30" x14ac:dyDescent="0.25">
      <c r="A106" s="29" t="s">
        <v>175</v>
      </c>
      <c r="B106" s="13" t="s">
        <v>51</v>
      </c>
      <c r="C106" s="13">
        <v>6</v>
      </c>
      <c r="D106" s="14">
        <v>4</v>
      </c>
      <c r="E106" s="30">
        <v>230.916666666667</v>
      </c>
      <c r="F106" s="31" t="s">
        <v>198</v>
      </c>
      <c r="G106" s="32">
        <v>52.390282177772903</v>
      </c>
      <c r="H106" s="30">
        <v>32.9</v>
      </c>
      <c r="I106" s="31" t="s">
        <v>198</v>
      </c>
      <c r="J106" s="32">
        <v>20.8518584303654</v>
      </c>
      <c r="K106" s="30">
        <v>35.700000000000003</v>
      </c>
      <c r="L106" s="31" t="s">
        <v>198</v>
      </c>
      <c r="M106" s="32">
        <v>22.985321403017199</v>
      </c>
      <c r="N106" s="30">
        <v>389</v>
      </c>
      <c r="O106" s="31" t="s">
        <v>198</v>
      </c>
      <c r="P106" s="32">
        <v>137.257786664364</v>
      </c>
      <c r="Q106" s="33">
        <v>4.7997804073733802E-2</v>
      </c>
      <c r="R106" s="31" t="s">
        <v>198</v>
      </c>
      <c r="S106" s="33">
        <v>2.7477313135086001E-2</v>
      </c>
      <c r="T106" s="33">
        <v>5.2135973025726999E-2</v>
      </c>
      <c r="U106" s="31" t="s">
        <v>198</v>
      </c>
      <c r="V106" s="33">
        <v>3.1335520775426597E-2</v>
      </c>
      <c r="W106" s="33">
        <v>1.09210432769362</v>
      </c>
      <c r="X106" s="31" t="s">
        <v>198</v>
      </c>
      <c r="Y106" s="33">
        <v>0.22182951393217701</v>
      </c>
      <c r="Z106" s="34">
        <v>1.8333333333333299</v>
      </c>
      <c r="AA106" s="35">
        <v>66.6666666666667</v>
      </c>
    </row>
    <row r="107" spans="1:27" x14ac:dyDescent="0.25">
      <c r="A107" s="29" t="s">
        <v>176</v>
      </c>
      <c r="B107" s="13" t="s">
        <v>51</v>
      </c>
      <c r="C107" s="13">
        <v>5</v>
      </c>
      <c r="D107" s="14">
        <v>2</v>
      </c>
      <c r="E107" s="30">
        <v>284.89999999999998</v>
      </c>
      <c r="F107" s="31" t="s">
        <v>198</v>
      </c>
      <c r="G107" s="32">
        <v>102.541089325207</v>
      </c>
      <c r="H107" s="30">
        <v>62.9</v>
      </c>
      <c r="I107" s="31" t="s">
        <v>198</v>
      </c>
      <c r="J107" s="32">
        <v>18.491214129959101</v>
      </c>
      <c r="K107" s="30">
        <v>57.4</v>
      </c>
      <c r="L107" s="31" t="s">
        <v>198</v>
      </c>
      <c r="M107" s="32">
        <v>14.2363970160993</v>
      </c>
      <c r="N107" s="30">
        <v>516.29999999999995</v>
      </c>
      <c r="O107" s="31" t="s">
        <v>198</v>
      </c>
      <c r="P107" s="32">
        <v>163.45052768345499</v>
      </c>
      <c r="Q107" s="33">
        <v>7.0371286248195802E-2</v>
      </c>
      <c r="R107" s="31" t="s">
        <v>198</v>
      </c>
      <c r="S107" s="33">
        <v>1.9929258210303401E-2</v>
      </c>
      <c r="T107" s="33">
        <v>6.3832774924845806E-2</v>
      </c>
      <c r="U107" s="31" t="s">
        <v>198</v>
      </c>
      <c r="V107" s="33">
        <v>1.16948629747215E-2</v>
      </c>
      <c r="W107" s="33">
        <v>0.94442075464863695</v>
      </c>
      <c r="X107" s="31" t="s">
        <v>198</v>
      </c>
      <c r="Y107" s="33">
        <v>0.25271456288266803</v>
      </c>
      <c r="Z107" s="34">
        <v>0.6</v>
      </c>
      <c r="AA107" s="35">
        <v>40</v>
      </c>
    </row>
    <row r="108" spans="1:27" x14ac:dyDescent="0.25">
      <c r="A108" s="29" t="s">
        <v>177</v>
      </c>
      <c r="B108" s="13" t="s">
        <v>51</v>
      </c>
      <c r="C108" s="13">
        <v>6</v>
      </c>
      <c r="D108" s="14">
        <v>4</v>
      </c>
      <c r="E108" s="30">
        <v>178.75</v>
      </c>
      <c r="F108" s="31" t="s">
        <v>198</v>
      </c>
      <c r="G108" s="32">
        <v>43.354065553301901</v>
      </c>
      <c r="H108" s="30">
        <v>50.5833333333333</v>
      </c>
      <c r="I108" s="31" t="s">
        <v>198</v>
      </c>
      <c r="J108" s="32">
        <v>11.231280722458401</v>
      </c>
      <c r="K108" s="30">
        <v>57.0833333333333</v>
      </c>
      <c r="L108" s="31" t="s">
        <v>198</v>
      </c>
      <c r="M108" s="32">
        <v>10.0916632259834</v>
      </c>
      <c r="N108" s="30">
        <v>568.25</v>
      </c>
      <c r="O108" s="31" t="s">
        <v>198</v>
      </c>
      <c r="P108" s="32">
        <v>193.330222676125</v>
      </c>
      <c r="Q108" s="33">
        <v>6.0379245365706803E-2</v>
      </c>
      <c r="R108" s="31" t="s">
        <v>198</v>
      </c>
      <c r="S108" s="33">
        <v>1.16018372285937E-2</v>
      </c>
      <c r="T108" s="33">
        <v>6.8094192863376701E-2</v>
      </c>
      <c r="U108" s="31" t="s">
        <v>198</v>
      </c>
      <c r="V108" s="33">
        <v>9.3263207235730807E-3</v>
      </c>
      <c r="W108" s="33">
        <v>1.15333890271733</v>
      </c>
      <c r="X108" s="31" t="s">
        <v>198</v>
      </c>
      <c r="Y108" s="33">
        <v>0.21432277717447301</v>
      </c>
      <c r="Z108" s="34">
        <v>1</v>
      </c>
      <c r="AA108" s="35">
        <v>66.6666666666667</v>
      </c>
    </row>
    <row r="109" spans="1:27" ht="30" x14ac:dyDescent="0.25">
      <c r="A109" s="29" t="s">
        <v>178</v>
      </c>
      <c r="B109" s="13" t="s">
        <v>51</v>
      </c>
      <c r="C109" s="13">
        <v>6</v>
      </c>
      <c r="D109" s="14">
        <v>3</v>
      </c>
      <c r="E109" s="30">
        <v>175.833333333333</v>
      </c>
      <c r="F109" s="31" t="s">
        <v>198</v>
      </c>
      <c r="G109" s="32">
        <v>34.737107920301398</v>
      </c>
      <c r="H109" s="30">
        <v>43.5833333333333</v>
      </c>
      <c r="I109" s="31" t="s">
        <v>198</v>
      </c>
      <c r="J109" s="32">
        <v>8.0213257424609505</v>
      </c>
      <c r="K109" s="30">
        <v>38.5833333333333</v>
      </c>
      <c r="L109" s="31" t="s">
        <v>198</v>
      </c>
      <c r="M109" s="32">
        <v>5.6693621040348701</v>
      </c>
      <c r="N109" s="30">
        <v>479.08333333333297</v>
      </c>
      <c r="O109" s="31" t="s">
        <v>198</v>
      </c>
      <c r="P109" s="32">
        <v>60.051158745412003</v>
      </c>
      <c r="Q109" s="33">
        <v>5.9655968741344503E-2</v>
      </c>
      <c r="R109" s="31" t="s">
        <v>198</v>
      </c>
      <c r="S109" s="33">
        <v>1.1885134164551199E-2</v>
      </c>
      <c r="T109" s="33">
        <v>5.2588097266906199E-2</v>
      </c>
      <c r="U109" s="31" t="s">
        <v>198</v>
      </c>
      <c r="V109" s="33">
        <v>6.9805353872584202E-3</v>
      </c>
      <c r="W109" s="33">
        <v>0.90597164184435197</v>
      </c>
      <c r="X109" s="31" t="s">
        <v>198</v>
      </c>
      <c r="Y109" s="33">
        <v>0.185677166641073</v>
      </c>
      <c r="Z109" s="34">
        <v>1.5</v>
      </c>
      <c r="AA109" s="35">
        <v>50</v>
      </c>
    </row>
    <row r="110" spans="1:27" x14ac:dyDescent="0.25">
      <c r="A110" s="36" t="s">
        <v>180</v>
      </c>
      <c r="B110" s="19" t="s">
        <v>51</v>
      </c>
      <c r="C110" s="19">
        <v>6</v>
      </c>
      <c r="D110" s="20">
        <v>6</v>
      </c>
      <c r="E110" s="37">
        <v>209.416666666667</v>
      </c>
      <c r="F110" s="38" t="s">
        <v>198</v>
      </c>
      <c r="G110" s="39">
        <v>44.158143831762999</v>
      </c>
      <c r="H110" s="37">
        <v>54</v>
      </c>
      <c r="I110" s="38" t="s">
        <v>198</v>
      </c>
      <c r="J110" s="39">
        <v>9.8488578017961004</v>
      </c>
      <c r="K110" s="37">
        <v>53.3333333333333</v>
      </c>
      <c r="L110" s="38" t="s">
        <v>198</v>
      </c>
      <c r="M110" s="39">
        <v>11.347540115226099</v>
      </c>
      <c r="N110" s="37">
        <v>594.41666666666697</v>
      </c>
      <c r="O110" s="38" t="s">
        <v>198</v>
      </c>
      <c r="P110" s="39">
        <v>88.328600502140105</v>
      </c>
      <c r="Q110" s="40">
        <v>5.9162064522869602E-2</v>
      </c>
      <c r="R110" s="38" t="s">
        <v>198</v>
      </c>
      <c r="S110" s="40">
        <v>8.5247238278953006E-3</v>
      </c>
      <c r="T110" s="40">
        <v>5.8702730716777E-2</v>
      </c>
      <c r="U110" s="38" t="s">
        <v>198</v>
      </c>
      <c r="V110" s="40">
        <v>1.1903060571931801E-2</v>
      </c>
      <c r="W110" s="40">
        <v>0.989547596455019</v>
      </c>
      <c r="X110" s="38" t="s">
        <v>198</v>
      </c>
      <c r="Y110" s="40">
        <v>0.11540670850000501</v>
      </c>
      <c r="Z110" s="41">
        <v>3.1666666666666701</v>
      </c>
      <c r="AA110" s="42">
        <v>100</v>
      </c>
    </row>
  </sheetData>
  <mergeCells count="7">
    <mergeCell ref="W4:Y4"/>
    <mergeCell ref="E4:G4"/>
    <mergeCell ref="H4:J4"/>
    <mergeCell ref="K4:M4"/>
    <mergeCell ref="N4:P4"/>
    <mergeCell ref="Q4:S4"/>
    <mergeCell ref="T4:V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1"/>
  <sheetViews>
    <sheetView workbookViewId="0">
      <selection activeCell="A2" sqref="A2"/>
    </sheetView>
  </sheetViews>
  <sheetFormatPr baseColWidth="10" defaultRowHeight="15" x14ac:dyDescent="0.25"/>
  <cols>
    <col min="1" max="1" width="26" bestFit="1" customWidth="1"/>
    <col min="2" max="2" width="3.85546875" bestFit="1" customWidth="1"/>
    <col min="3" max="3" width="3.85546875" style="50" bestFit="1" customWidth="1"/>
    <col min="4" max="4" width="4" style="51" bestFit="1" customWidth="1"/>
    <col min="5" max="5" width="2" bestFit="1" customWidth="1"/>
    <col min="6" max="6" width="4" style="16" bestFit="1" customWidth="1"/>
    <col min="7" max="7" width="4" style="51" bestFit="1" customWidth="1"/>
    <col min="8" max="8" width="2" style="59" bestFit="1" customWidth="1"/>
    <col min="9" max="9" width="4" style="16" bestFit="1" customWidth="1"/>
    <col min="10" max="10" width="4" style="51" bestFit="1" customWidth="1"/>
    <col min="11" max="11" width="2" style="59" bestFit="1" customWidth="1"/>
    <col min="12" max="12" width="3" style="16" bestFit="1" customWidth="1"/>
    <col min="13" max="13" width="4" style="51" bestFit="1" customWidth="1"/>
    <col min="14" max="14" width="2" style="59" bestFit="1" customWidth="1"/>
    <col min="15" max="15" width="4" style="16" bestFit="1" customWidth="1"/>
    <col min="16" max="16" width="5.5703125" style="52" bestFit="1" customWidth="1"/>
    <col min="17" max="17" width="2" style="59" bestFit="1" customWidth="1"/>
    <col min="18" max="18" width="5.5703125" style="53" bestFit="1" customWidth="1"/>
    <col min="19" max="19" width="5.5703125" style="52" bestFit="1" customWidth="1"/>
    <col min="20" max="20" width="2" style="59" bestFit="1" customWidth="1"/>
    <col min="21" max="21" width="5.5703125" style="53" bestFit="1" customWidth="1"/>
    <col min="22" max="22" width="5.5703125" style="52" bestFit="1" customWidth="1"/>
    <col min="23" max="23" width="2" style="17" bestFit="1" customWidth="1"/>
    <col min="24" max="24" width="5.5703125" style="53" customWidth="1"/>
  </cols>
  <sheetData>
    <row r="1" spans="1:24" x14ac:dyDescent="0.25">
      <c r="A1" s="9" t="s">
        <v>661</v>
      </c>
    </row>
    <row r="2" spans="1:24" x14ac:dyDescent="0.25">
      <c r="A2" s="1" t="s">
        <v>665</v>
      </c>
    </row>
    <row r="4" spans="1:24" ht="51.75" x14ac:dyDescent="0.25">
      <c r="A4" s="11" t="s">
        <v>186</v>
      </c>
      <c r="B4" s="11" t="s">
        <v>1</v>
      </c>
      <c r="C4" s="12" t="s">
        <v>187</v>
      </c>
      <c r="D4" s="154" t="s">
        <v>189</v>
      </c>
      <c r="E4" s="155"/>
      <c r="F4" s="156"/>
      <c r="G4" s="157" t="s">
        <v>190</v>
      </c>
      <c r="H4" s="158"/>
      <c r="I4" s="158"/>
      <c r="J4" s="159" t="s">
        <v>191</v>
      </c>
      <c r="K4" s="159"/>
      <c r="L4" s="159"/>
      <c r="M4" s="158" t="s">
        <v>192</v>
      </c>
      <c r="N4" s="158"/>
      <c r="O4" s="158"/>
      <c r="P4" s="160" t="s">
        <v>193</v>
      </c>
      <c r="Q4" s="158"/>
      <c r="R4" s="158"/>
      <c r="S4" s="160" t="s">
        <v>194</v>
      </c>
      <c r="T4" s="158"/>
      <c r="U4" s="158"/>
      <c r="V4" s="152" t="s">
        <v>195</v>
      </c>
      <c r="W4" s="153"/>
      <c r="X4" s="153"/>
    </row>
    <row r="5" spans="1:24" x14ac:dyDescent="0.25">
      <c r="A5" t="s">
        <v>50</v>
      </c>
      <c r="B5" t="s">
        <v>51</v>
      </c>
      <c r="C5" s="50">
        <v>2</v>
      </c>
      <c r="D5" s="51">
        <v>224.5</v>
      </c>
      <c r="E5" s="15" t="s">
        <v>198</v>
      </c>
      <c r="F5" s="16">
        <v>65.760930650348925</v>
      </c>
      <c r="G5" s="51">
        <v>42.25</v>
      </c>
      <c r="H5" s="15" t="s">
        <v>198</v>
      </c>
      <c r="I5" s="16">
        <v>6.0104076400856536</v>
      </c>
      <c r="J5" s="51">
        <v>38.5</v>
      </c>
      <c r="K5" s="15" t="s">
        <v>198</v>
      </c>
      <c r="L5" s="16">
        <v>6.3639610306789276</v>
      </c>
      <c r="M5" s="51">
        <v>294.5</v>
      </c>
      <c r="N5" s="15" t="s">
        <v>198</v>
      </c>
      <c r="O5" s="16">
        <v>0</v>
      </c>
      <c r="P5" s="52">
        <v>7.117402833019329E-2</v>
      </c>
      <c r="Q5" s="15" t="s">
        <v>198</v>
      </c>
      <c r="R5" s="53">
        <v>1.635705596477233E-2</v>
      </c>
      <c r="S5" s="52">
        <v>6.4922894424673791E-2</v>
      </c>
      <c r="T5" s="15" t="s">
        <v>198</v>
      </c>
      <c r="U5" s="53">
        <v>1.6390114477325191E-2</v>
      </c>
      <c r="V5" s="52">
        <v>0.90973401245048102</v>
      </c>
      <c r="W5" s="15" t="s">
        <v>198</v>
      </c>
      <c r="X5" s="53">
        <v>2.1209201699426691E-2</v>
      </c>
    </row>
    <row r="6" spans="1:24" x14ac:dyDescent="0.25">
      <c r="A6" t="s">
        <v>54</v>
      </c>
      <c r="B6" t="s">
        <v>55</v>
      </c>
      <c r="C6" s="50">
        <v>2</v>
      </c>
      <c r="D6" s="51">
        <v>183.75</v>
      </c>
      <c r="E6" s="15" t="s">
        <v>198</v>
      </c>
      <c r="F6" s="16">
        <v>20.1525432638166</v>
      </c>
      <c r="G6" s="51">
        <v>79.5</v>
      </c>
      <c r="H6" s="15" t="s">
        <v>198</v>
      </c>
      <c r="I6" s="16">
        <v>13.4350288425444</v>
      </c>
      <c r="J6" s="51">
        <v>56.5</v>
      </c>
      <c r="K6" s="15" t="s">
        <v>198</v>
      </c>
      <c r="L6" s="16">
        <v>9.8994949366116654</v>
      </c>
      <c r="M6" s="51">
        <v>661.75</v>
      </c>
      <c r="N6" s="15" t="s">
        <v>198</v>
      </c>
      <c r="O6" s="16">
        <v>127.63277400417179</v>
      </c>
      <c r="P6" s="52">
        <v>8.0740821997952322E-2</v>
      </c>
      <c r="Q6" s="15" t="s">
        <v>198</v>
      </c>
      <c r="R6" s="53">
        <v>4.555807183160363E-3</v>
      </c>
      <c r="S6" s="52">
        <v>5.8509632462023863E-2</v>
      </c>
      <c r="T6" s="15" t="s">
        <v>198</v>
      </c>
      <c r="U6" s="53">
        <v>1.670401072191189E-2</v>
      </c>
      <c r="V6" s="52">
        <v>0.73166131621187802</v>
      </c>
      <c r="W6" s="15" t="s">
        <v>198</v>
      </c>
      <c r="X6" s="53">
        <v>0.2481683751307201</v>
      </c>
    </row>
    <row r="7" spans="1:24" x14ac:dyDescent="0.25">
      <c r="A7" t="s">
        <v>56</v>
      </c>
      <c r="B7" t="s">
        <v>51</v>
      </c>
      <c r="C7" s="50">
        <v>2</v>
      </c>
      <c r="D7" s="51">
        <v>137.5</v>
      </c>
      <c r="E7" s="15" t="s">
        <v>198</v>
      </c>
      <c r="F7" s="16">
        <v>54.447222151364159</v>
      </c>
      <c r="G7" s="51">
        <v>40.25</v>
      </c>
      <c r="H7" s="15" t="s">
        <v>198</v>
      </c>
      <c r="I7" s="16">
        <v>22.980970388562799</v>
      </c>
      <c r="J7" s="51">
        <v>31.5</v>
      </c>
      <c r="K7" s="15" t="s">
        <v>198</v>
      </c>
      <c r="L7" s="16">
        <v>21.920310216782969</v>
      </c>
      <c r="M7" s="51">
        <v>324.75</v>
      </c>
      <c r="N7" s="15" t="s">
        <v>198</v>
      </c>
      <c r="O7" s="16">
        <v>167.2307537506185</v>
      </c>
      <c r="P7" s="52">
        <v>7.2166890489002142E-2</v>
      </c>
      <c r="Q7" s="15" t="s">
        <v>198</v>
      </c>
      <c r="R7" s="53">
        <v>2.1725370438978559E-2</v>
      </c>
      <c r="S7" s="52">
        <v>5.5340798151976137E-2</v>
      </c>
      <c r="T7" s="15" t="s">
        <v>198</v>
      </c>
      <c r="U7" s="53">
        <v>2.4707690735835092E-2</v>
      </c>
      <c r="V7" s="52">
        <v>0.74926253687315625</v>
      </c>
      <c r="W7" s="15" t="s">
        <v>198</v>
      </c>
      <c r="X7" s="53">
        <v>0.11680819984202551</v>
      </c>
    </row>
    <row r="8" spans="1:24" x14ac:dyDescent="0.25">
      <c r="A8" t="s">
        <v>57</v>
      </c>
      <c r="B8" t="s">
        <v>51</v>
      </c>
      <c r="C8" s="50">
        <v>2</v>
      </c>
      <c r="D8" s="51">
        <v>192.25</v>
      </c>
      <c r="E8" s="15" t="s">
        <v>198</v>
      </c>
      <c r="F8" s="16">
        <v>18.031222920256958</v>
      </c>
      <c r="G8" s="51">
        <v>92.25</v>
      </c>
      <c r="H8" s="15" t="s">
        <v>198</v>
      </c>
      <c r="I8" s="16">
        <v>2.4748737341529159</v>
      </c>
      <c r="J8" s="51">
        <v>57</v>
      </c>
      <c r="K8" s="15" t="s">
        <v>198</v>
      </c>
      <c r="L8" s="16">
        <v>11.313708498984759</v>
      </c>
      <c r="M8" s="51">
        <v>532.25</v>
      </c>
      <c r="N8" s="15" t="s">
        <v>198</v>
      </c>
      <c r="O8" s="16">
        <v>20.1525432638166</v>
      </c>
      <c r="P8" s="52">
        <v>0.10559340805445</v>
      </c>
      <c r="Q8" s="15" t="s">
        <v>198</v>
      </c>
      <c r="R8" s="53">
        <v>3.6442906730185611E-3</v>
      </c>
      <c r="S8" s="52">
        <v>6.5188203294007929E-2</v>
      </c>
      <c r="T8" s="15" t="s">
        <v>198</v>
      </c>
      <c r="U8" s="53">
        <v>1.2447274166821679E-2</v>
      </c>
      <c r="V8" s="52">
        <v>0.61975431997178798</v>
      </c>
      <c r="W8" s="15" t="s">
        <v>198</v>
      </c>
      <c r="X8" s="53">
        <v>0.1392685331936124</v>
      </c>
    </row>
    <row r="9" spans="1:24" x14ac:dyDescent="0.25">
      <c r="A9" t="s">
        <v>58</v>
      </c>
      <c r="B9" t="s">
        <v>51</v>
      </c>
      <c r="C9" s="50">
        <v>2</v>
      </c>
      <c r="D9" s="51">
        <v>270.75</v>
      </c>
      <c r="E9" s="15" t="s">
        <v>198</v>
      </c>
      <c r="F9" s="16">
        <v>166.52364696943201</v>
      </c>
      <c r="G9" s="51">
        <v>67.5</v>
      </c>
      <c r="H9" s="15" t="s">
        <v>198</v>
      </c>
      <c r="I9" s="16">
        <v>19.091883092036781</v>
      </c>
      <c r="J9" s="51">
        <v>55</v>
      </c>
      <c r="K9" s="15" t="s">
        <v>198</v>
      </c>
      <c r="L9" s="16">
        <v>9.1923881554251174</v>
      </c>
      <c r="M9" s="51">
        <v>286.75</v>
      </c>
      <c r="N9" s="15" t="s">
        <v>198</v>
      </c>
      <c r="O9" s="16">
        <v>118.4403858487467</v>
      </c>
      <c r="P9" s="52">
        <v>9.9715709946257503E-2</v>
      </c>
      <c r="Q9" s="15" t="s">
        <v>198</v>
      </c>
      <c r="R9" s="53">
        <v>3.0979637387447079E-2</v>
      </c>
      <c r="S9" s="52">
        <v>8.1113534283563105E-2</v>
      </c>
      <c r="T9" s="15" t="s">
        <v>198</v>
      </c>
      <c r="U9" s="53">
        <v>1.5879932646009901E-2</v>
      </c>
      <c r="V9" s="52">
        <v>0.82870370370370372</v>
      </c>
      <c r="W9" s="15" t="s">
        <v>198</v>
      </c>
      <c r="X9" s="53">
        <v>9.8209275164798229E-2</v>
      </c>
    </row>
    <row r="10" spans="1:24" x14ac:dyDescent="0.25">
      <c r="A10" t="s">
        <v>59</v>
      </c>
      <c r="B10" t="s">
        <v>51</v>
      </c>
      <c r="C10" s="50">
        <v>2</v>
      </c>
      <c r="D10" s="51">
        <v>207.75</v>
      </c>
      <c r="E10" s="15" t="s">
        <v>198</v>
      </c>
      <c r="F10" s="16">
        <v>8.1317279836452965</v>
      </c>
      <c r="G10" s="51">
        <v>60.25</v>
      </c>
      <c r="H10" s="15" t="s">
        <v>198</v>
      </c>
      <c r="I10" s="16">
        <v>20.85965004500315</v>
      </c>
      <c r="J10" s="51">
        <v>38.75</v>
      </c>
      <c r="K10" s="15" t="s">
        <v>198</v>
      </c>
      <c r="L10" s="16">
        <v>8.8388347648318444</v>
      </c>
      <c r="M10" s="51">
        <v>432.25</v>
      </c>
      <c r="N10" s="15" t="s">
        <v>198</v>
      </c>
      <c r="O10" s="16">
        <v>39.951533137039938</v>
      </c>
      <c r="P10" s="52">
        <v>8.0633603057537834E-2</v>
      </c>
      <c r="Q10" s="15" t="s">
        <v>198</v>
      </c>
      <c r="R10" s="53">
        <v>2.1514490759579941E-2</v>
      </c>
      <c r="S10" s="52">
        <v>5.2118479591532048E-2</v>
      </c>
      <c r="T10" s="15" t="s">
        <v>198</v>
      </c>
      <c r="U10" s="53">
        <v>7.6219147833251812E-3</v>
      </c>
      <c r="V10" s="52">
        <v>0.65714285714285714</v>
      </c>
      <c r="W10" s="15" t="s">
        <v>198</v>
      </c>
      <c r="X10" s="53">
        <v>8.0812203564176885E-2</v>
      </c>
    </row>
    <row r="11" spans="1:24" x14ac:dyDescent="0.25">
      <c r="A11" t="s">
        <v>61</v>
      </c>
      <c r="B11" t="s">
        <v>51</v>
      </c>
      <c r="C11" s="50">
        <v>2</v>
      </c>
      <c r="D11" s="51">
        <v>156.5</v>
      </c>
      <c r="E11" s="15" t="s">
        <v>198</v>
      </c>
      <c r="F11" s="16">
        <v>40.305086527633208</v>
      </c>
      <c r="G11" s="51">
        <v>78.5</v>
      </c>
      <c r="H11" s="15" t="s">
        <v>198</v>
      </c>
      <c r="I11" s="16">
        <v>1.4142135623730949</v>
      </c>
      <c r="J11" s="51">
        <v>40.25</v>
      </c>
      <c r="K11" s="15" t="s">
        <v>198</v>
      </c>
      <c r="L11" s="16">
        <v>12.37436867076458</v>
      </c>
      <c r="M11" s="51">
        <v>710.25</v>
      </c>
      <c r="N11" s="15" t="s">
        <v>198</v>
      </c>
      <c r="O11" s="16">
        <v>121.2688129734929</v>
      </c>
      <c r="P11" s="52">
        <v>8.1022297568429186E-2</v>
      </c>
      <c r="Q11" s="15" t="s">
        <v>198</v>
      </c>
      <c r="R11" s="53">
        <v>1.561980626649725E-2</v>
      </c>
      <c r="S11" s="52">
        <v>4.0361618223906333E-2</v>
      </c>
      <c r="T11" s="15" t="s">
        <v>198</v>
      </c>
      <c r="U11" s="53">
        <v>5.490223265340057E-3</v>
      </c>
      <c r="V11" s="52">
        <v>0.51424223980523431</v>
      </c>
      <c r="W11" s="15" t="s">
        <v>198</v>
      </c>
      <c r="X11" s="53">
        <v>0.1668995798807931</v>
      </c>
    </row>
    <row r="12" spans="1:24" x14ac:dyDescent="0.25">
      <c r="A12" t="s">
        <v>62</v>
      </c>
      <c r="B12" t="s">
        <v>51</v>
      </c>
      <c r="C12" s="50">
        <v>2</v>
      </c>
      <c r="D12" s="51">
        <v>144.25</v>
      </c>
      <c r="E12" s="15" t="s">
        <v>198</v>
      </c>
      <c r="F12" s="16">
        <v>8.1317279836452965</v>
      </c>
      <c r="G12" s="51">
        <v>49.5</v>
      </c>
      <c r="H12" s="15" t="s">
        <v>198</v>
      </c>
      <c r="I12" s="16">
        <v>9.1923881554251174</v>
      </c>
      <c r="J12" s="51">
        <v>32</v>
      </c>
      <c r="K12" s="15" t="s">
        <v>198</v>
      </c>
      <c r="L12" s="16">
        <v>1.4142135623730949</v>
      </c>
      <c r="M12" s="51">
        <v>258.5</v>
      </c>
      <c r="N12" s="15" t="s">
        <v>198</v>
      </c>
      <c r="O12" s="16">
        <v>5.6568542494923806</v>
      </c>
      <c r="P12" s="52">
        <v>0.1021221064123778</v>
      </c>
      <c r="Q12" s="15" t="s">
        <v>198</v>
      </c>
      <c r="R12" s="53">
        <v>1.7864334333042381E-2</v>
      </c>
      <c r="S12" s="52">
        <v>6.6101525050749732E-2</v>
      </c>
      <c r="T12" s="15" t="s">
        <v>198</v>
      </c>
      <c r="U12" s="53">
        <v>3.6443362662865811E-3</v>
      </c>
      <c r="V12" s="52">
        <v>0.66050664451827246</v>
      </c>
      <c r="W12" s="15" t="s">
        <v>198</v>
      </c>
      <c r="X12" s="53">
        <v>0.15122923268732219</v>
      </c>
    </row>
    <row r="13" spans="1:24" x14ac:dyDescent="0.25">
      <c r="A13" t="s">
        <v>63</v>
      </c>
      <c r="B13" t="s">
        <v>51</v>
      </c>
      <c r="C13" s="50">
        <v>2</v>
      </c>
      <c r="D13" s="51">
        <v>160.25</v>
      </c>
      <c r="E13" s="15" t="s">
        <v>198</v>
      </c>
      <c r="F13" s="16">
        <v>15.20279579551077</v>
      </c>
      <c r="G13" s="51">
        <v>93.25</v>
      </c>
      <c r="H13" s="15" t="s">
        <v>198</v>
      </c>
      <c r="I13" s="16">
        <v>4.5961940777125587</v>
      </c>
      <c r="J13" s="51">
        <v>59</v>
      </c>
      <c r="K13" s="15" t="s">
        <v>198</v>
      </c>
      <c r="L13" s="16">
        <v>12.727922061357861</v>
      </c>
      <c r="M13" s="51">
        <v>655.25</v>
      </c>
      <c r="N13" s="15" t="s">
        <v>198</v>
      </c>
      <c r="O13" s="16">
        <v>42.779960261786123</v>
      </c>
      <c r="P13" s="52">
        <v>9.6542504730347478E-2</v>
      </c>
      <c r="Q13" s="15" t="s">
        <v>198</v>
      </c>
      <c r="R13" s="53">
        <v>8.8054570026839911E-3</v>
      </c>
      <c r="S13" s="52">
        <v>6.1296540019995432E-2</v>
      </c>
      <c r="T13" s="15" t="s">
        <v>198</v>
      </c>
      <c r="U13" s="53">
        <v>1.5727363482577129E-2</v>
      </c>
      <c r="V13" s="52">
        <v>0.6301093839953944</v>
      </c>
      <c r="W13" s="15" t="s">
        <v>198</v>
      </c>
      <c r="X13" s="53">
        <v>0.1054350353064569</v>
      </c>
    </row>
    <row r="14" spans="1:24" x14ac:dyDescent="0.25">
      <c r="A14" t="s">
        <v>64</v>
      </c>
      <c r="B14" t="s">
        <v>55</v>
      </c>
      <c r="C14" s="50">
        <v>2</v>
      </c>
      <c r="D14" s="51">
        <v>139.25</v>
      </c>
      <c r="E14" s="15" t="s">
        <v>198</v>
      </c>
      <c r="F14" s="16">
        <v>14.495689014324221</v>
      </c>
      <c r="G14" s="51">
        <v>71.5</v>
      </c>
      <c r="H14" s="15" t="s">
        <v>198</v>
      </c>
      <c r="I14" s="16">
        <v>25.45584412271571</v>
      </c>
      <c r="J14" s="51">
        <v>62.75</v>
      </c>
      <c r="K14" s="15" t="s">
        <v>198</v>
      </c>
      <c r="L14" s="16">
        <v>14.495689014324221</v>
      </c>
      <c r="M14" s="51">
        <v>582.75</v>
      </c>
      <c r="N14" s="15" t="s">
        <v>198</v>
      </c>
      <c r="O14" s="16">
        <v>119.1474926299333</v>
      </c>
      <c r="P14" s="52">
        <v>8.564285959315289E-2</v>
      </c>
      <c r="Q14" s="15" t="s">
        <v>198</v>
      </c>
      <c r="R14" s="53">
        <v>3.9100572053571238E-2</v>
      </c>
      <c r="S14" s="52">
        <v>7.2794243765222449E-2</v>
      </c>
      <c r="T14" s="15" t="s">
        <v>198</v>
      </c>
      <c r="U14" s="53">
        <v>8.9640599289042798E-3</v>
      </c>
      <c r="V14" s="52">
        <v>0.97553908003968037</v>
      </c>
      <c r="W14" s="15" t="s">
        <v>198</v>
      </c>
      <c r="X14" s="53">
        <v>0.55005398281722817</v>
      </c>
    </row>
    <row r="15" spans="1:24" x14ac:dyDescent="0.25">
      <c r="A15" t="s">
        <v>65</v>
      </c>
      <c r="B15" t="s">
        <v>55</v>
      </c>
      <c r="C15" s="50">
        <v>2</v>
      </c>
      <c r="D15" s="51">
        <v>178.5</v>
      </c>
      <c r="E15" s="15" t="s">
        <v>198</v>
      </c>
      <c r="F15" s="16">
        <v>15.55634918610405</v>
      </c>
      <c r="G15" s="51">
        <v>21.25</v>
      </c>
      <c r="H15" s="15" t="s">
        <v>198</v>
      </c>
      <c r="I15" s="16">
        <v>4.5961940777125587</v>
      </c>
      <c r="J15" s="51">
        <v>21.75</v>
      </c>
      <c r="K15" s="15" t="s">
        <v>198</v>
      </c>
      <c r="L15" s="16">
        <v>1.7677669529663691</v>
      </c>
      <c r="M15" s="51">
        <v>362.75</v>
      </c>
      <c r="N15" s="15" t="s">
        <v>198</v>
      </c>
      <c r="O15" s="16">
        <v>83.792153570605876</v>
      </c>
      <c r="P15" s="52">
        <v>3.6995410006068929E-2</v>
      </c>
      <c r="Q15" s="15" t="s">
        <v>198</v>
      </c>
      <c r="R15" s="53">
        <v>1.1784626941238351E-2</v>
      </c>
      <c r="S15" s="52">
        <v>3.7598251795636257E-2</v>
      </c>
      <c r="T15" s="15" t="s">
        <v>198</v>
      </c>
      <c r="U15" s="53">
        <v>7.0073429156073024E-3</v>
      </c>
      <c r="V15" s="52">
        <v>1.0388321995464851</v>
      </c>
      <c r="W15" s="15" t="s">
        <v>198</v>
      </c>
      <c r="X15" s="53">
        <v>0.14150152707417871</v>
      </c>
    </row>
    <row r="16" spans="1:24" x14ac:dyDescent="0.25">
      <c r="A16" t="s">
        <v>67</v>
      </c>
      <c r="B16" t="s">
        <v>51</v>
      </c>
      <c r="C16" s="50">
        <v>2</v>
      </c>
      <c r="D16" s="51">
        <v>235</v>
      </c>
      <c r="E16" s="15" t="s">
        <v>198</v>
      </c>
      <c r="F16" s="16">
        <v>34.648232278140831</v>
      </c>
      <c r="G16" s="51">
        <v>128.75</v>
      </c>
      <c r="H16" s="15" t="s">
        <v>198</v>
      </c>
      <c r="I16" s="16">
        <v>54.800775541957442</v>
      </c>
      <c r="J16" s="51">
        <v>76</v>
      </c>
      <c r="K16" s="15" t="s">
        <v>198</v>
      </c>
      <c r="L16" s="16">
        <v>16.970562748477139</v>
      </c>
      <c r="M16" s="51">
        <v>599.75</v>
      </c>
      <c r="N16" s="15" t="s">
        <v>198</v>
      </c>
      <c r="O16" s="16">
        <v>68.235804384501833</v>
      </c>
      <c r="P16" s="52">
        <v>0.1218116575659761</v>
      </c>
      <c r="Q16" s="15" t="s">
        <v>198</v>
      </c>
      <c r="R16" s="53">
        <v>4.0372132782278608E-2</v>
      </c>
      <c r="S16" s="52">
        <v>7.2657928763453367E-2</v>
      </c>
      <c r="T16" s="15" t="s">
        <v>198</v>
      </c>
      <c r="U16" s="53">
        <v>8.9614262070915832E-3</v>
      </c>
      <c r="V16" s="52">
        <v>0.61824212271973467</v>
      </c>
      <c r="W16" s="15" t="s">
        <v>198</v>
      </c>
      <c r="X16" s="53">
        <v>0.1313365829069541</v>
      </c>
    </row>
    <row r="17" spans="1:24" x14ac:dyDescent="0.25">
      <c r="A17" t="s">
        <v>68</v>
      </c>
      <c r="B17" t="s">
        <v>51</v>
      </c>
      <c r="C17" s="50">
        <v>2</v>
      </c>
      <c r="D17" s="51">
        <v>129.75</v>
      </c>
      <c r="E17" s="15" t="s">
        <v>198</v>
      </c>
      <c r="F17" s="16">
        <v>27.223611075682079</v>
      </c>
      <c r="G17" s="51">
        <v>29</v>
      </c>
      <c r="H17" s="15" t="s">
        <v>198</v>
      </c>
      <c r="I17" s="16">
        <v>16.970562748477139</v>
      </c>
      <c r="J17" s="51">
        <v>22.5</v>
      </c>
      <c r="K17" s="15" t="s">
        <v>198</v>
      </c>
      <c r="L17" s="16">
        <v>11.313708498984759</v>
      </c>
      <c r="M17" s="51">
        <v>286.75</v>
      </c>
      <c r="N17" s="15" t="s">
        <v>198</v>
      </c>
      <c r="O17" s="16">
        <v>56.214989104330527</v>
      </c>
      <c r="P17" s="52">
        <v>5.9328047823369347E-2</v>
      </c>
      <c r="Q17" s="15" t="s">
        <v>198</v>
      </c>
      <c r="R17" s="53">
        <v>2.209885232791407E-2</v>
      </c>
      <c r="S17" s="52">
        <v>4.651687399839273E-2</v>
      </c>
      <c r="T17" s="15" t="s">
        <v>198</v>
      </c>
      <c r="U17" s="53">
        <v>1.3069892662509181E-2</v>
      </c>
      <c r="V17" s="52">
        <v>0.79842180774748917</v>
      </c>
      <c r="W17" s="15" t="s">
        <v>198</v>
      </c>
      <c r="X17" s="53">
        <v>7.7102030660226112E-2</v>
      </c>
    </row>
    <row r="18" spans="1:24" x14ac:dyDescent="0.25">
      <c r="A18" t="s">
        <v>69</v>
      </c>
      <c r="B18" t="s">
        <v>51</v>
      </c>
      <c r="C18" s="50">
        <v>2</v>
      </c>
      <c r="D18" s="51">
        <v>217</v>
      </c>
      <c r="E18" s="15" t="s">
        <v>198</v>
      </c>
      <c r="F18" s="16">
        <v>84.852813742385706</v>
      </c>
      <c r="G18" s="51">
        <v>95.25</v>
      </c>
      <c r="H18" s="15" t="s">
        <v>198</v>
      </c>
      <c r="I18" s="16">
        <v>20.85965004500315</v>
      </c>
      <c r="J18" s="51">
        <v>69</v>
      </c>
      <c r="K18" s="15" t="s">
        <v>198</v>
      </c>
      <c r="L18" s="16">
        <v>13.4350288425444</v>
      </c>
      <c r="M18" s="51">
        <v>501.5</v>
      </c>
      <c r="N18" s="15" t="s">
        <v>198</v>
      </c>
      <c r="O18" s="16">
        <v>182.43354954612931</v>
      </c>
      <c r="P18" s="52">
        <v>0.10902868464898451</v>
      </c>
      <c r="Q18" s="15" t="s">
        <v>198</v>
      </c>
      <c r="R18" s="53">
        <v>3.1446780614213278E-2</v>
      </c>
      <c r="S18" s="52">
        <v>7.8913180528662141E-2</v>
      </c>
      <c r="T18" s="15" t="s">
        <v>198</v>
      </c>
      <c r="U18" s="53">
        <v>2.0876955963658302E-2</v>
      </c>
      <c r="V18" s="52">
        <v>0.72638339920948614</v>
      </c>
      <c r="W18" s="15" t="s">
        <v>198</v>
      </c>
      <c r="X18" s="53">
        <v>1.8027030587562151E-2</v>
      </c>
    </row>
    <row r="19" spans="1:24" x14ac:dyDescent="0.25">
      <c r="A19" t="s">
        <v>70</v>
      </c>
      <c r="B19" t="s">
        <v>51</v>
      </c>
      <c r="C19" s="50">
        <v>3</v>
      </c>
      <c r="D19" s="51">
        <v>262.66666666666669</v>
      </c>
      <c r="E19" s="15" t="s">
        <v>198</v>
      </c>
      <c r="F19" s="16">
        <v>25.031646636474669</v>
      </c>
      <c r="G19" s="51">
        <v>76</v>
      </c>
      <c r="H19" s="15" t="s">
        <v>198</v>
      </c>
      <c r="I19" s="16">
        <v>19.254869513969709</v>
      </c>
      <c r="J19" s="51">
        <v>87.5</v>
      </c>
      <c r="K19" s="15" t="s">
        <v>198</v>
      </c>
      <c r="L19" s="16">
        <v>8.2613558209291522</v>
      </c>
      <c r="M19" s="51">
        <v>574.33333333333337</v>
      </c>
      <c r="N19" s="15" t="s">
        <v>198</v>
      </c>
      <c r="O19" s="16">
        <v>153.78746156086109</v>
      </c>
      <c r="P19" s="52">
        <v>7.9149482501031737E-2</v>
      </c>
      <c r="Q19" s="15" t="s">
        <v>198</v>
      </c>
      <c r="R19" s="53">
        <v>3.0850049790650209E-2</v>
      </c>
      <c r="S19" s="52">
        <v>8.8382171653813374E-2</v>
      </c>
      <c r="T19" s="15" t="s">
        <v>198</v>
      </c>
      <c r="U19" s="53">
        <v>1.133629594993692E-2</v>
      </c>
      <c r="V19" s="52">
        <v>1.214420726990552</v>
      </c>
      <c r="W19" s="15" t="s">
        <v>198</v>
      </c>
      <c r="X19" s="53">
        <v>0.40410714902239953</v>
      </c>
    </row>
    <row r="20" spans="1:24" x14ac:dyDescent="0.25">
      <c r="A20" t="s">
        <v>71</v>
      </c>
      <c r="B20" t="s">
        <v>51</v>
      </c>
      <c r="C20" s="50">
        <v>2</v>
      </c>
      <c r="D20" s="51">
        <v>315</v>
      </c>
      <c r="E20" s="15" t="s">
        <v>198</v>
      </c>
      <c r="F20" s="16">
        <v>16.970562748477139</v>
      </c>
      <c r="G20" s="51">
        <v>71.25</v>
      </c>
      <c r="H20" s="15" t="s">
        <v>198</v>
      </c>
      <c r="I20" s="16">
        <v>16.61700935788387</v>
      </c>
      <c r="J20" s="51">
        <v>35.75</v>
      </c>
      <c r="K20" s="15" t="s">
        <v>198</v>
      </c>
      <c r="L20" s="16">
        <v>8.1317279836452965</v>
      </c>
      <c r="M20" s="51">
        <v>427.25</v>
      </c>
      <c r="N20" s="15" t="s">
        <v>198</v>
      </c>
      <c r="O20" s="16">
        <v>95.812968850777196</v>
      </c>
      <c r="P20" s="52">
        <v>9.2727479476545305E-2</v>
      </c>
      <c r="Q20" s="15" t="s">
        <v>198</v>
      </c>
      <c r="R20" s="53">
        <v>3.9971012751910062E-2</v>
      </c>
      <c r="S20" s="52">
        <v>4.4346929299501868E-2</v>
      </c>
      <c r="T20" s="15" t="s">
        <v>198</v>
      </c>
      <c r="U20" s="53">
        <v>8.6995470869853783E-4</v>
      </c>
      <c r="V20" s="52">
        <v>0.5294623873645844</v>
      </c>
      <c r="W20" s="15" t="s">
        <v>198</v>
      </c>
      <c r="X20" s="53">
        <v>0.2376113604088439</v>
      </c>
    </row>
    <row r="21" spans="1:24" x14ac:dyDescent="0.25">
      <c r="A21" t="s">
        <v>72</v>
      </c>
      <c r="B21" t="s">
        <v>55</v>
      </c>
      <c r="C21" s="50">
        <v>2</v>
      </c>
      <c r="D21" s="51">
        <v>193.75</v>
      </c>
      <c r="E21" s="15" t="s">
        <v>198</v>
      </c>
      <c r="F21" s="16">
        <v>15.90990257669732</v>
      </c>
      <c r="G21" s="51">
        <v>79</v>
      </c>
      <c r="H21" s="15" t="s">
        <v>198</v>
      </c>
      <c r="I21" s="16">
        <v>15.55634918610405</v>
      </c>
      <c r="J21" s="51">
        <v>66</v>
      </c>
      <c r="K21" s="15" t="s">
        <v>198</v>
      </c>
      <c r="L21" s="16">
        <v>5.6568542494923806</v>
      </c>
      <c r="M21" s="51">
        <v>584</v>
      </c>
      <c r="N21" s="15" t="s">
        <v>198</v>
      </c>
      <c r="O21" s="16">
        <v>2.1213203435596419</v>
      </c>
      <c r="P21" s="52">
        <v>8.5425411807276197E-2</v>
      </c>
      <c r="Q21" s="15" t="s">
        <v>198</v>
      </c>
      <c r="R21" s="53">
        <v>1.466571166508336E-2</v>
      </c>
      <c r="S21" s="52">
        <v>7.1627621192522917E-2</v>
      </c>
      <c r="T21" s="15" t="s">
        <v>198</v>
      </c>
      <c r="U21" s="53">
        <v>7.9691951967341516E-3</v>
      </c>
      <c r="V21" s="52">
        <v>0.85915032679738557</v>
      </c>
      <c r="W21" s="15" t="s">
        <v>198</v>
      </c>
      <c r="X21" s="53">
        <v>0.24078603463934059</v>
      </c>
    </row>
    <row r="22" spans="1:24" x14ac:dyDescent="0.25">
      <c r="A22" t="s">
        <v>73</v>
      </c>
      <c r="B22" t="s">
        <v>55</v>
      </c>
      <c r="C22" s="50">
        <v>2</v>
      </c>
      <c r="D22" s="51">
        <v>230.5</v>
      </c>
      <c r="E22" s="15" t="s">
        <v>198</v>
      </c>
      <c r="F22" s="16">
        <v>24.041630560342611</v>
      </c>
      <c r="G22" s="51">
        <v>48</v>
      </c>
      <c r="H22" s="15" t="s">
        <v>198</v>
      </c>
      <c r="I22" s="16">
        <v>6.3639610306789276</v>
      </c>
      <c r="J22" s="51">
        <v>36.25</v>
      </c>
      <c r="K22" s="15" t="s">
        <v>198</v>
      </c>
      <c r="L22" s="16">
        <v>1.7677669529663691</v>
      </c>
      <c r="M22" s="51">
        <v>428.75</v>
      </c>
      <c r="N22" s="15" t="s">
        <v>198</v>
      </c>
      <c r="O22" s="16">
        <v>2.4748737341529159</v>
      </c>
      <c r="P22" s="52">
        <v>6.4430035205146036E-2</v>
      </c>
      <c r="Q22" s="15" t="s">
        <v>198</v>
      </c>
      <c r="R22" s="53">
        <v>5.5569256290547916E-3</v>
      </c>
      <c r="S22" s="52">
        <v>4.8753422722531289E-2</v>
      </c>
      <c r="T22" s="15" t="s">
        <v>198</v>
      </c>
      <c r="U22" s="53">
        <v>1.056449739364037E-4</v>
      </c>
      <c r="V22" s="52">
        <v>0.7594417077175698</v>
      </c>
      <c r="W22" s="15" t="s">
        <v>198</v>
      </c>
      <c r="X22" s="53">
        <v>6.3860218333760446E-2</v>
      </c>
    </row>
    <row r="23" spans="1:24" x14ac:dyDescent="0.25">
      <c r="A23" t="s">
        <v>75</v>
      </c>
      <c r="B23" t="s">
        <v>55</v>
      </c>
      <c r="C23" s="50">
        <v>2</v>
      </c>
      <c r="D23" s="51">
        <v>208.25</v>
      </c>
      <c r="E23" s="15" t="s">
        <v>198</v>
      </c>
      <c r="F23" s="16">
        <v>47.72970773009196</v>
      </c>
      <c r="G23" s="51">
        <v>87.5</v>
      </c>
      <c r="H23" s="15" t="s">
        <v>198</v>
      </c>
      <c r="I23" s="16">
        <v>56.568542494923797</v>
      </c>
      <c r="J23" s="51">
        <v>72.25</v>
      </c>
      <c r="K23" s="15" t="s">
        <v>198</v>
      </c>
      <c r="L23" s="16">
        <v>47.72970773009196</v>
      </c>
      <c r="M23" s="51">
        <v>439</v>
      </c>
      <c r="N23" s="15" t="s">
        <v>198</v>
      </c>
      <c r="O23" s="16">
        <v>108.18733752154181</v>
      </c>
      <c r="P23" s="52">
        <v>0.1024509510149937</v>
      </c>
      <c r="Q23" s="15" t="s">
        <v>198</v>
      </c>
      <c r="R23" s="53">
        <v>3.7062252793920038E-2</v>
      </c>
      <c r="S23" s="52">
        <v>8.43802083923854E-2</v>
      </c>
      <c r="T23" s="15" t="s">
        <v>198</v>
      </c>
      <c r="U23" s="53">
        <v>3.1936414957727553E-2</v>
      </c>
      <c r="V23" s="52">
        <v>0.82094943240454077</v>
      </c>
      <c r="W23" s="15" t="s">
        <v>198</v>
      </c>
      <c r="X23" s="53">
        <v>1.4740512879224271E-2</v>
      </c>
    </row>
    <row r="24" spans="1:24" x14ac:dyDescent="0.25">
      <c r="A24" t="s">
        <v>77</v>
      </c>
      <c r="B24" t="s">
        <v>51</v>
      </c>
      <c r="C24" s="50">
        <v>2</v>
      </c>
      <c r="D24" s="51">
        <v>150.5</v>
      </c>
      <c r="E24" s="15" t="s">
        <v>198</v>
      </c>
      <c r="F24" s="16">
        <v>19.091883092036781</v>
      </c>
      <c r="G24" s="51">
        <v>48.75</v>
      </c>
      <c r="H24" s="15" t="s">
        <v>198</v>
      </c>
      <c r="I24" s="16">
        <v>3.1819805153394638</v>
      </c>
      <c r="J24" s="51">
        <v>29.25</v>
      </c>
      <c r="K24" s="15" t="s">
        <v>198</v>
      </c>
      <c r="L24" s="16">
        <v>1.7677669529663691</v>
      </c>
      <c r="M24" s="51">
        <v>324.25</v>
      </c>
      <c r="N24" s="15" t="s">
        <v>198</v>
      </c>
      <c r="O24" s="16">
        <v>18.738329701443512</v>
      </c>
      <c r="P24" s="52">
        <v>8.8523223559962227E-2</v>
      </c>
      <c r="Q24" s="15" t="s">
        <v>198</v>
      </c>
      <c r="R24" s="53">
        <v>1.1022460964406089E-2</v>
      </c>
      <c r="S24" s="52">
        <v>5.310631098520617E-2</v>
      </c>
      <c r="T24" s="15" t="s">
        <v>198</v>
      </c>
      <c r="U24" s="53">
        <v>6.3571726275230616E-3</v>
      </c>
      <c r="V24" s="52">
        <v>0.60009487666034156</v>
      </c>
      <c r="W24" s="15" t="s">
        <v>198</v>
      </c>
      <c r="X24" s="53">
        <v>2.9071436291667292E-3</v>
      </c>
    </row>
    <row r="25" spans="1:24" x14ac:dyDescent="0.25">
      <c r="A25" t="s">
        <v>78</v>
      </c>
      <c r="B25" t="s">
        <v>51</v>
      </c>
      <c r="C25" s="50">
        <v>2</v>
      </c>
      <c r="D25" s="51">
        <v>261.5</v>
      </c>
      <c r="E25" s="15" t="s">
        <v>198</v>
      </c>
      <c r="F25" s="16">
        <v>14.142135623730949</v>
      </c>
      <c r="G25" s="51">
        <v>44.25</v>
      </c>
      <c r="H25" s="15" t="s">
        <v>198</v>
      </c>
      <c r="I25" s="16">
        <v>7.4246212024587486</v>
      </c>
      <c r="J25" s="51">
        <v>38.25</v>
      </c>
      <c r="K25" s="15" t="s">
        <v>198</v>
      </c>
      <c r="L25" s="16">
        <v>6.0104076400856536</v>
      </c>
      <c r="M25" s="51">
        <v>428</v>
      </c>
      <c r="N25" s="15" t="s">
        <v>198</v>
      </c>
      <c r="O25" s="16">
        <v>36.76955262170047</v>
      </c>
      <c r="P25" s="52">
        <v>5.7116247940041803E-2</v>
      </c>
      <c r="Q25" s="15" t="s">
        <v>198</v>
      </c>
      <c r="R25" s="53">
        <v>4.8567074548370474E-3</v>
      </c>
      <c r="S25" s="52">
        <v>4.9393746145799791E-2</v>
      </c>
      <c r="T25" s="15" t="s">
        <v>198</v>
      </c>
      <c r="U25" s="53">
        <v>3.668500299127693E-3</v>
      </c>
      <c r="V25" s="52">
        <v>0.86519036519036518</v>
      </c>
      <c r="W25" s="15" t="s">
        <v>198</v>
      </c>
      <c r="X25" s="53">
        <v>9.3401828128759426E-3</v>
      </c>
    </row>
    <row r="26" spans="1:24" x14ac:dyDescent="0.25">
      <c r="A26" t="s">
        <v>79</v>
      </c>
      <c r="B26" t="s">
        <v>51</v>
      </c>
      <c r="C26" s="50">
        <v>2</v>
      </c>
      <c r="D26" s="51">
        <v>196.75</v>
      </c>
      <c r="E26" s="15" t="s">
        <v>198</v>
      </c>
      <c r="F26" s="16">
        <v>1.060660171779821</v>
      </c>
      <c r="G26" s="51">
        <v>86</v>
      </c>
      <c r="H26" s="15" t="s">
        <v>198</v>
      </c>
      <c r="I26" s="16">
        <v>7.7781745930520234</v>
      </c>
      <c r="J26" s="51">
        <v>85.5</v>
      </c>
      <c r="K26" s="15" t="s">
        <v>198</v>
      </c>
      <c r="L26" s="16">
        <v>11.313708498984759</v>
      </c>
      <c r="M26" s="51">
        <v>738.75</v>
      </c>
      <c r="N26" s="15" t="s">
        <v>198</v>
      </c>
      <c r="O26" s="16">
        <v>322.08713883047238</v>
      </c>
      <c r="P26" s="52">
        <v>8.0403003146387875E-2</v>
      </c>
      <c r="Q26" s="15" t="s">
        <v>198</v>
      </c>
      <c r="R26" s="53">
        <v>1.767693145161351E-2</v>
      </c>
      <c r="S26" s="52">
        <v>7.941401603919121E-2</v>
      </c>
      <c r="T26" s="15" t="s">
        <v>198</v>
      </c>
      <c r="U26" s="53">
        <v>1.4179274197209671E-2</v>
      </c>
      <c r="V26" s="52">
        <v>0.99229542137596316</v>
      </c>
      <c r="W26" s="15" t="s">
        <v>198</v>
      </c>
      <c r="X26" s="53">
        <v>4.1807691437632473E-2</v>
      </c>
    </row>
    <row r="27" spans="1:24" x14ac:dyDescent="0.25">
      <c r="A27" t="s">
        <v>80</v>
      </c>
      <c r="B27" t="s">
        <v>51</v>
      </c>
      <c r="C27" s="50">
        <v>2</v>
      </c>
      <c r="D27" s="51">
        <v>237.75</v>
      </c>
      <c r="E27" s="15" t="s">
        <v>198</v>
      </c>
      <c r="F27" s="16">
        <v>76.013978977553862</v>
      </c>
      <c r="G27" s="51">
        <v>120.25</v>
      </c>
      <c r="H27" s="15" t="s">
        <v>198</v>
      </c>
      <c r="I27" s="16">
        <v>3.8890872965260108</v>
      </c>
      <c r="J27" s="51">
        <v>66.25</v>
      </c>
      <c r="K27" s="15" t="s">
        <v>198</v>
      </c>
      <c r="L27" s="16">
        <v>11.667261889578031</v>
      </c>
      <c r="M27" s="51">
        <v>592.75</v>
      </c>
      <c r="N27" s="15" t="s">
        <v>198</v>
      </c>
      <c r="O27" s="16">
        <v>30.052038200428271</v>
      </c>
      <c r="P27" s="52">
        <v>0.1183499798201198</v>
      </c>
      <c r="Q27" s="15" t="s">
        <v>198</v>
      </c>
      <c r="R27" s="53">
        <v>7.36242718558723E-3</v>
      </c>
      <c r="S27" s="52">
        <v>6.5343274392928988E-2</v>
      </c>
      <c r="T27" s="15" t="s">
        <v>198</v>
      </c>
      <c r="U27" s="53">
        <v>1.3425823799399699E-2</v>
      </c>
      <c r="V27" s="52">
        <v>0.54965403909358246</v>
      </c>
      <c r="W27" s="15" t="s">
        <v>198</v>
      </c>
      <c r="X27" s="53">
        <v>7.9248310591725352E-2</v>
      </c>
    </row>
    <row r="28" spans="1:24" x14ac:dyDescent="0.25">
      <c r="A28" t="s">
        <v>81</v>
      </c>
      <c r="B28" t="s">
        <v>51</v>
      </c>
      <c r="C28" s="50">
        <v>2</v>
      </c>
      <c r="D28" s="51">
        <v>196.5</v>
      </c>
      <c r="E28" s="15" t="s">
        <v>198</v>
      </c>
      <c r="F28" s="16">
        <v>77.781745930520231</v>
      </c>
      <c r="G28" s="51">
        <v>58.75</v>
      </c>
      <c r="H28" s="15" t="s">
        <v>198</v>
      </c>
      <c r="I28" s="16">
        <v>9.5459415460183923</v>
      </c>
      <c r="J28" s="51">
        <v>60.5</v>
      </c>
      <c r="K28" s="15" t="s">
        <v>198</v>
      </c>
      <c r="L28" s="16">
        <v>7.7781745930520234</v>
      </c>
      <c r="M28" s="51">
        <v>493.75</v>
      </c>
      <c r="N28" s="15" t="s">
        <v>198</v>
      </c>
      <c r="O28" s="16">
        <v>179.2515690307898</v>
      </c>
      <c r="P28" s="52">
        <v>7.7729586950970375E-2</v>
      </c>
      <c r="Q28" s="15" t="s">
        <v>198</v>
      </c>
      <c r="R28" s="53">
        <v>3.4809683210400393E-2</v>
      </c>
      <c r="S28" s="52">
        <v>7.9652387640449435E-2</v>
      </c>
      <c r="T28" s="15" t="s">
        <v>198</v>
      </c>
      <c r="U28" s="53">
        <v>3.319528674320274E-2</v>
      </c>
      <c r="V28" s="52">
        <v>1.0326629477392839</v>
      </c>
      <c r="W28" s="15" t="s">
        <v>198</v>
      </c>
      <c r="X28" s="53">
        <v>3.539686030308474E-2</v>
      </c>
    </row>
    <row r="29" spans="1:24" x14ac:dyDescent="0.25">
      <c r="A29" t="s">
        <v>82</v>
      </c>
      <c r="B29" t="s">
        <v>51</v>
      </c>
      <c r="C29" s="50">
        <v>2</v>
      </c>
      <c r="D29" s="51">
        <v>194.25</v>
      </c>
      <c r="E29" s="15" t="s">
        <v>198</v>
      </c>
      <c r="F29" s="16">
        <v>107.8337841309485</v>
      </c>
      <c r="G29" s="51">
        <v>37.25</v>
      </c>
      <c r="H29" s="15" t="s">
        <v>198</v>
      </c>
      <c r="I29" s="16">
        <v>12.37436867076458</v>
      </c>
      <c r="J29" s="51">
        <v>28.25</v>
      </c>
      <c r="K29" s="15" t="s">
        <v>198</v>
      </c>
      <c r="L29" s="16">
        <v>2.4748737341529159</v>
      </c>
      <c r="M29" s="51">
        <v>311.25</v>
      </c>
      <c r="N29" s="15" t="s">
        <v>198</v>
      </c>
      <c r="O29" s="16">
        <v>124.80434687942559</v>
      </c>
      <c r="P29" s="52">
        <v>6.4733104530315111E-2</v>
      </c>
      <c r="Q29" s="15" t="s">
        <v>198</v>
      </c>
      <c r="R29" s="53">
        <v>1.8064052360132449E-2</v>
      </c>
      <c r="S29" s="52">
        <v>4.9430590743384538E-2</v>
      </c>
      <c r="T29" s="15" t="s">
        <v>198</v>
      </c>
      <c r="U29" s="53">
        <v>1.579688210299874E-3</v>
      </c>
      <c r="V29" s="52">
        <v>0.79099923722349352</v>
      </c>
      <c r="W29" s="15" t="s">
        <v>198</v>
      </c>
      <c r="X29" s="53">
        <v>0.19632865625621909</v>
      </c>
    </row>
    <row r="30" spans="1:24" x14ac:dyDescent="0.25">
      <c r="A30" t="s">
        <v>83</v>
      </c>
      <c r="B30" t="s">
        <v>55</v>
      </c>
      <c r="C30" s="50">
        <v>2</v>
      </c>
      <c r="D30" s="51">
        <v>119.5</v>
      </c>
      <c r="E30" s="15" t="s">
        <v>198</v>
      </c>
      <c r="F30" s="16">
        <v>2.1213203435596419</v>
      </c>
      <c r="G30" s="51">
        <v>75.5</v>
      </c>
      <c r="H30" s="15" t="s">
        <v>198</v>
      </c>
      <c r="I30" s="16">
        <v>2.1213203435596419</v>
      </c>
      <c r="J30" s="51">
        <v>55.75</v>
      </c>
      <c r="K30" s="15" t="s">
        <v>198</v>
      </c>
      <c r="L30" s="16">
        <v>3.1819805153394638</v>
      </c>
      <c r="M30" s="51">
        <v>688.75</v>
      </c>
      <c r="N30" s="15" t="s">
        <v>198</v>
      </c>
      <c r="O30" s="16">
        <v>66.114484040942187</v>
      </c>
      <c r="P30" s="52">
        <v>8.0497592044616401E-2</v>
      </c>
      <c r="Q30" s="15" t="s">
        <v>198</v>
      </c>
      <c r="R30" s="53">
        <v>3.6794871638383591E-3</v>
      </c>
      <c r="S30" s="52">
        <v>5.9376683630419112E-2</v>
      </c>
      <c r="T30" s="15" t="s">
        <v>198</v>
      </c>
      <c r="U30" s="53">
        <v>9.9267028986207918E-4</v>
      </c>
      <c r="V30" s="52">
        <v>0.73810986310986315</v>
      </c>
      <c r="W30" s="15" t="s">
        <v>198</v>
      </c>
      <c r="X30" s="53">
        <v>2.140679532374155E-2</v>
      </c>
    </row>
    <row r="31" spans="1:24" x14ac:dyDescent="0.25">
      <c r="A31" t="s">
        <v>85</v>
      </c>
      <c r="B31" t="s">
        <v>51</v>
      </c>
      <c r="C31" s="50">
        <v>2</v>
      </c>
      <c r="D31" s="51">
        <v>133.75</v>
      </c>
      <c r="E31" s="15" t="s">
        <v>198</v>
      </c>
      <c r="F31" s="16">
        <v>13.08147545195113</v>
      </c>
      <c r="G31" s="51">
        <v>72</v>
      </c>
      <c r="H31" s="15" t="s">
        <v>198</v>
      </c>
      <c r="I31" s="16">
        <v>2.1213203435596419</v>
      </c>
      <c r="J31" s="51">
        <v>30.75</v>
      </c>
      <c r="K31" s="15" t="s">
        <v>198</v>
      </c>
      <c r="L31" s="16">
        <v>1.7677669529663691</v>
      </c>
      <c r="M31" s="51">
        <v>487</v>
      </c>
      <c r="N31" s="15" t="s">
        <v>198</v>
      </c>
      <c r="O31" s="16">
        <v>125.8650070512055</v>
      </c>
      <c r="P31" s="52">
        <v>0.1015594013205478</v>
      </c>
      <c r="Q31" s="15" t="s">
        <v>198</v>
      </c>
      <c r="R31" s="53">
        <v>2.1890350441821239E-2</v>
      </c>
      <c r="S31" s="52">
        <v>4.3487475016137443E-2</v>
      </c>
      <c r="T31" s="15" t="s">
        <v>198</v>
      </c>
      <c r="U31" s="53">
        <v>1.056126061196865E-2</v>
      </c>
      <c r="V31" s="52">
        <v>0.42690693298596027</v>
      </c>
      <c r="W31" s="15" t="s">
        <v>198</v>
      </c>
      <c r="X31" s="53">
        <v>1.197445265578608E-2</v>
      </c>
    </row>
    <row r="32" spans="1:24" x14ac:dyDescent="0.25">
      <c r="A32" t="s">
        <v>86</v>
      </c>
      <c r="B32" t="s">
        <v>51</v>
      </c>
      <c r="C32" s="50">
        <v>2</v>
      </c>
      <c r="D32" s="51">
        <v>167</v>
      </c>
      <c r="E32" s="15" t="s">
        <v>198</v>
      </c>
      <c r="F32" s="16">
        <v>14.142135623730949</v>
      </c>
      <c r="G32" s="51">
        <v>105.5</v>
      </c>
      <c r="H32" s="15" t="s">
        <v>198</v>
      </c>
      <c r="I32" s="16">
        <v>72.831998462214401</v>
      </c>
      <c r="J32" s="51">
        <v>81.25</v>
      </c>
      <c r="K32" s="15" t="s">
        <v>198</v>
      </c>
      <c r="L32" s="16">
        <v>42.072853480599584</v>
      </c>
      <c r="M32" s="51">
        <v>569.25</v>
      </c>
      <c r="N32" s="15" t="s">
        <v>198</v>
      </c>
      <c r="O32" s="16">
        <v>220.26376233960951</v>
      </c>
      <c r="P32" s="52">
        <v>0.1070539730134933</v>
      </c>
      <c r="Q32" s="15" t="s">
        <v>198</v>
      </c>
      <c r="R32" s="53">
        <v>4.1673714495417062E-2</v>
      </c>
      <c r="S32" s="52">
        <v>8.5257996001999001E-2</v>
      </c>
      <c r="T32" s="15" t="s">
        <v>198</v>
      </c>
      <c r="U32" s="53">
        <v>1.5929338295320641E-2</v>
      </c>
      <c r="V32" s="52">
        <v>0.83035503656522769</v>
      </c>
      <c r="W32" s="15" t="s">
        <v>198</v>
      </c>
      <c r="X32" s="53">
        <v>0.17444135796787741</v>
      </c>
    </row>
    <row r="33" spans="1:24" x14ac:dyDescent="0.25">
      <c r="A33" t="s">
        <v>87</v>
      </c>
      <c r="B33" t="s">
        <v>55</v>
      </c>
      <c r="C33" s="50">
        <v>2</v>
      </c>
      <c r="D33" s="51">
        <v>172.25</v>
      </c>
      <c r="E33" s="15" t="s">
        <v>198</v>
      </c>
      <c r="F33" s="16">
        <v>52.67945519839779</v>
      </c>
      <c r="G33" s="51">
        <v>114</v>
      </c>
      <c r="H33" s="15" t="s">
        <v>198</v>
      </c>
      <c r="I33" s="16">
        <v>60.811183182043088</v>
      </c>
      <c r="J33" s="51">
        <v>67.25</v>
      </c>
      <c r="K33" s="15" t="s">
        <v>198</v>
      </c>
      <c r="L33" s="16">
        <v>11.667261889578031</v>
      </c>
      <c r="M33" s="51">
        <v>545.75</v>
      </c>
      <c r="N33" s="15" t="s">
        <v>198</v>
      </c>
      <c r="O33" s="16">
        <v>135.41094859722389</v>
      </c>
      <c r="P33" s="52">
        <v>0.1271660948951148</v>
      </c>
      <c r="Q33" s="15" t="s">
        <v>198</v>
      </c>
      <c r="R33" s="53">
        <v>6.9074254432676813E-2</v>
      </c>
      <c r="S33" s="52">
        <v>7.4863374631151697E-2</v>
      </c>
      <c r="T33" s="15" t="s">
        <v>198</v>
      </c>
      <c r="U33" s="53">
        <v>1.382801188502516E-2</v>
      </c>
      <c r="V33" s="52">
        <v>0.65593881761909034</v>
      </c>
      <c r="W33" s="15" t="s">
        <v>198</v>
      </c>
      <c r="X33" s="53">
        <v>0.2475539798672739</v>
      </c>
    </row>
    <row r="34" spans="1:24" x14ac:dyDescent="0.25">
      <c r="A34" t="s">
        <v>88</v>
      </c>
      <c r="B34" t="s">
        <v>55</v>
      </c>
      <c r="C34" s="50">
        <v>2</v>
      </c>
      <c r="D34" s="51">
        <v>304.5</v>
      </c>
      <c r="E34" s="15" t="s">
        <v>198</v>
      </c>
      <c r="F34" s="16">
        <v>245.36605307173201</v>
      </c>
      <c r="G34" s="51">
        <v>68.75</v>
      </c>
      <c r="H34" s="15" t="s">
        <v>198</v>
      </c>
      <c r="I34" s="16">
        <v>38.537319574666839</v>
      </c>
      <c r="J34" s="51">
        <v>50</v>
      </c>
      <c r="K34" s="15" t="s">
        <v>198</v>
      </c>
      <c r="L34" s="16">
        <v>5.6568542494923806</v>
      </c>
      <c r="M34" s="51">
        <v>592.5</v>
      </c>
      <c r="N34" s="15" t="s">
        <v>198</v>
      </c>
      <c r="O34" s="16">
        <v>17.677669529663689</v>
      </c>
      <c r="P34" s="52">
        <v>6.4915664559613756E-2</v>
      </c>
      <c r="Q34" s="15" t="s">
        <v>198</v>
      </c>
      <c r="R34" s="53">
        <v>1.8304471917601942E-2</v>
      </c>
      <c r="S34" s="52">
        <v>5.070181773306702E-2</v>
      </c>
      <c r="T34" s="15" t="s">
        <v>198</v>
      </c>
      <c r="U34" s="53">
        <v>9.7668378791700965E-3</v>
      </c>
      <c r="V34" s="52">
        <v>0.83546686746987953</v>
      </c>
      <c r="W34" s="15" t="s">
        <v>198</v>
      </c>
      <c r="X34" s="53">
        <v>0.38603344605440282</v>
      </c>
    </row>
    <row r="35" spans="1:24" x14ac:dyDescent="0.25">
      <c r="A35" t="s">
        <v>90</v>
      </c>
      <c r="B35" t="s">
        <v>51</v>
      </c>
      <c r="C35" s="50">
        <v>2</v>
      </c>
      <c r="D35" s="51">
        <v>197.75</v>
      </c>
      <c r="E35" s="15" t="s">
        <v>198</v>
      </c>
      <c r="F35" s="16">
        <v>117.02617228637359</v>
      </c>
      <c r="G35" s="51">
        <v>63.5</v>
      </c>
      <c r="H35" s="15" t="s">
        <v>198</v>
      </c>
      <c r="I35" s="16">
        <v>4.2426406871192848</v>
      </c>
      <c r="J35" s="51">
        <v>55.5</v>
      </c>
      <c r="K35" s="15" t="s">
        <v>198</v>
      </c>
      <c r="L35" s="16">
        <v>14.849242404917501</v>
      </c>
      <c r="M35" s="51">
        <v>565.75</v>
      </c>
      <c r="N35" s="15" t="s">
        <v>198</v>
      </c>
      <c r="O35" s="16">
        <v>14.495689014324221</v>
      </c>
      <c r="P35" s="52">
        <v>7.2310096994433248E-2</v>
      </c>
      <c r="Q35" s="15" t="s">
        <v>198</v>
      </c>
      <c r="R35" s="53">
        <v>5.157942687093805E-3</v>
      </c>
      <c r="S35" s="52">
        <v>6.2321896811715953E-2</v>
      </c>
      <c r="T35" s="15" t="s">
        <v>198</v>
      </c>
      <c r="U35" s="53">
        <v>8.2374003834313932E-3</v>
      </c>
      <c r="V35" s="52">
        <v>0.86814142795004035</v>
      </c>
      <c r="W35" s="15" t="s">
        <v>198</v>
      </c>
      <c r="X35" s="53">
        <v>0.17584299622870581</v>
      </c>
    </row>
    <row r="36" spans="1:24" x14ac:dyDescent="0.25">
      <c r="A36" t="s">
        <v>91</v>
      </c>
      <c r="B36" t="s">
        <v>51</v>
      </c>
      <c r="C36" s="50">
        <v>2</v>
      </c>
      <c r="D36" s="51">
        <v>177</v>
      </c>
      <c r="E36" s="15" t="s">
        <v>198</v>
      </c>
      <c r="F36" s="16">
        <v>4.9497474683058327</v>
      </c>
      <c r="G36" s="51">
        <v>54</v>
      </c>
      <c r="H36" s="15" t="s">
        <v>198</v>
      </c>
      <c r="I36" s="16">
        <v>33.941125496954278</v>
      </c>
      <c r="J36" s="51">
        <v>48</v>
      </c>
      <c r="K36" s="15" t="s">
        <v>198</v>
      </c>
      <c r="L36" s="16">
        <v>19.798989873223331</v>
      </c>
      <c r="M36" s="51">
        <v>621.5</v>
      </c>
      <c r="N36" s="15" t="s">
        <v>198</v>
      </c>
      <c r="O36" s="16">
        <v>346.4823227814083</v>
      </c>
      <c r="P36" s="52">
        <v>5.7205436829607798E-2</v>
      </c>
      <c r="Q36" s="15" t="s">
        <v>198</v>
      </c>
      <c r="R36" s="53">
        <v>1.2581208839092511E-2</v>
      </c>
      <c r="S36" s="52">
        <v>5.3646387728922731E-2</v>
      </c>
      <c r="T36" s="15" t="s">
        <v>198</v>
      </c>
      <c r="U36" s="53">
        <v>1.5613127704902361E-3</v>
      </c>
      <c r="V36" s="52">
        <v>0.96410256410256401</v>
      </c>
      <c r="W36" s="15" t="s">
        <v>198</v>
      </c>
      <c r="X36" s="53">
        <v>0.2393284490169853</v>
      </c>
    </row>
    <row r="37" spans="1:24" x14ac:dyDescent="0.25">
      <c r="A37" t="s">
        <v>92</v>
      </c>
      <c r="B37" t="s">
        <v>51</v>
      </c>
      <c r="C37" s="50">
        <v>2</v>
      </c>
      <c r="D37" s="51">
        <v>156.5</v>
      </c>
      <c r="E37" s="15" t="s">
        <v>198</v>
      </c>
      <c r="F37" s="16">
        <v>33.234018715767732</v>
      </c>
      <c r="G37" s="51">
        <v>55.25</v>
      </c>
      <c r="H37" s="15" t="s">
        <v>198</v>
      </c>
      <c r="I37" s="16">
        <v>30.052038200428271</v>
      </c>
      <c r="J37" s="51">
        <v>38</v>
      </c>
      <c r="K37" s="15" t="s">
        <v>198</v>
      </c>
      <c r="L37" s="16">
        <v>14.142135623730949</v>
      </c>
      <c r="M37" s="51">
        <v>513.5</v>
      </c>
      <c r="N37" s="15" t="s">
        <v>198</v>
      </c>
      <c r="O37" s="16">
        <v>70.710678118654755</v>
      </c>
      <c r="P37" s="52">
        <v>6.9883069327370886E-2</v>
      </c>
      <c r="Q37" s="15" t="s">
        <v>198</v>
      </c>
      <c r="R37" s="53">
        <v>2.5810205348334319E-2</v>
      </c>
      <c r="S37" s="52">
        <v>4.8910209980090207E-2</v>
      </c>
      <c r="T37" s="15" t="s">
        <v>198</v>
      </c>
      <c r="U37" s="53">
        <v>9.0358759955536175E-3</v>
      </c>
      <c r="V37" s="52">
        <v>0.72549019607843135</v>
      </c>
      <c r="W37" s="15" t="s">
        <v>198</v>
      </c>
      <c r="X37" s="53">
        <v>0.1386483884679505</v>
      </c>
    </row>
    <row r="38" spans="1:24" x14ac:dyDescent="0.25">
      <c r="A38" t="s">
        <v>94</v>
      </c>
      <c r="B38" t="s">
        <v>55</v>
      </c>
      <c r="C38" s="50">
        <v>2</v>
      </c>
      <c r="D38" s="51">
        <v>165.75</v>
      </c>
      <c r="E38" s="15" t="s">
        <v>198</v>
      </c>
      <c r="F38" s="16">
        <v>10.96015510839149</v>
      </c>
      <c r="G38" s="51">
        <v>51.75</v>
      </c>
      <c r="H38" s="15" t="s">
        <v>198</v>
      </c>
      <c r="I38" s="16">
        <v>2.4748737341529159</v>
      </c>
      <c r="J38" s="51">
        <v>42.5</v>
      </c>
      <c r="K38" s="15" t="s">
        <v>198</v>
      </c>
      <c r="L38" s="16">
        <v>8.4852813742385695</v>
      </c>
      <c r="M38" s="51">
        <v>305</v>
      </c>
      <c r="N38" s="15" t="s">
        <v>198</v>
      </c>
      <c r="O38" s="16">
        <v>89.802561210691536</v>
      </c>
      <c r="P38" s="52">
        <v>9.2526752579940003E-2</v>
      </c>
      <c r="Q38" s="15" t="s">
        <v>198</v>
      </c>
      <c r="R38" s="53">
        <v>1.113672511038368E-2</v>
      </c>
      <c r="S38" s="52">
        <v>7.7571361394946886E-2</v>
      </c>
      <c r="T38" s="15" t="s">
        <v>198</v>
      </c>
      <c r="U38" s="53">
        <v>2.802716275005776E-2</v>
      </c>
      <c r="V38" s="52">
        <v>0.82612149532710277</v>
      </c>
      <c r="W38" s="15" t="s">
        <v>198</v>
      </c>
      <c r="X38" s="53">
        <v>0.20347493264237199</v>
      </c>
    </row>
    <row r="39" spans="1:24" x14ac:dyDescent="0.25">
      <c r="A39" t="s">
        <v>95</v>
      </c>
      <c r="B39" t="s">
        <v>51</v>
      </c>
      <c r="C39" s="50">
        <v>2</v>
      </c>
      <c r="D39" s="51">
        <v>161.5</v>
      </c>
      <c r="E39" s="15" t="s">
        <v>198</v>
      </c>
      <c r="F39" s="16">
        <v>17.677669529663689</v>
      </c>
      <c r="G39" s="51">
        <v>24.25</v>
      </c>
      <c r="H39" s="15" t="s">
        <v>198</v>
      </c>
      <c r="I39" s="16">
        <v>4.5961940777125587</v>
      </c>
      <c r="J39" s="51">
        <v>22.75</v>
      </c>
      <c r="K39" s="15" t="s">
        <v>198</v>
      </c>
      <c r="L39" s="16">
        <v>1.7677669529663691</v>
      </c>
      <c r="M39" s="51">
        <v>421.5</v>
      </c>
      <c r="N39" s="15" t="s">
        <v>198</v>
      </c>
      <c r="O39" s="16">
        <v>115.2584053334073</v>
      </c>
      <c r="P39" s="52">
        <v>3.94335561908363E-2</v>
      </c>
      <c r="Q39" s="15" t="s">
        <v>198</v>
      </c>
      <c r="R39" s="53">
        <v>1.3005072843290571E-2</v>
      </c>
      <c r="S39" s="52">
        <v>3.6698920850257707E-2</v>
      </c>
      <c r="T39" s="15" t="s">
        <v>198</v>
      </c>
      <c r="U39" s="53">
        <v>8.119562143775955E-3</v>
      </c>
      <c r="V39" s="52">
        <v>0.94826839826839815</v>
      </c>
      <c r="W39" s="15" t="s">
        <v>198</v>
      </c>
      <c r="X39" s="53">
        <v>0.1068312842571883</v>
      </c>
    </row>
    <row r="40" spans="1:24" x14ac:dyDescent="0.25">
      <c r="A40" t="s">
        <v>96</v>
      </c>
      <c r="B40" t="s">
        <v>51</v>
      </c>
      <c r="C40" s="50">
        <v>2</v>
      </c>
      <c r="D40" s="51">
        <v>174.75</v>
      </c>
      <c r="E40" s="15" t="s">
        <v>198</v>
      </c>
      <c r="F40" s="16">
        <v>71.771338290434571</v>
      </c>
      <c r="G40" s="51">
        <v>57.25</v>
      </c>
      <c r="H40" s="15" t="s">
        <v>198</v>
      </c>
      <c r="I40" s="16">
        <v>33.587572106361009</v>
      </c>
      <c r="J40" s="51">
        <v>35</v>
      </c>
      <c r="K40" s="15" t="s">
        <v>198</v>
      </c>
      <c r="L40" s="16">
        <v>14.849242404917501</v>
      </c>
      <c r="M40" s="51">
        <v>583.25</v>
      </c>
      <c r="N40" s="15" t="s">
        <v>198</v>
      </c>
      <c r="O40" s="16">
        <v>58.336309447890173</v>
      </c>
      <c r="P40" s="52">
        <v>6.6576447174872377E-2</v>
      </c>
      <c r="Q40" s="15" t="s">
        <v>198</v>
      </c>
      <c r="R40" s="53">
        <v>3.6762455244646067E-2</v>
      </c>
      <c r="S40" s="52">
        <v>4.0839491217443971E-2</v>
      </c>
      <c r="T40" s="15" t="s">
        <v>198</v>
      </c>
      <c r="U40" s="53">
        <v>1.5783342883274772E-2</v>
      </c>
      <c r="V40" s="52">
        <v>0.64653583932190895</v>
      </c>
      <c r="W40" s="15" t="s">
        <v>198</v>
      </c>
      <c r="X40" s="53">
        <v>0.11993583786294761</v>
      </c>
    </row>
    <row r="41" spans="1:24" x14ac:dyDescent="0.25">
      <c r="A41" t="s">
        <v>98</v>
      </c>
      <c r="B41" t="s">
        <v>55</v>
      </c>
      <c r="C41" s="50">
        <v>2</v>
      </c>
      <c r="D41" s="51">
        <v>159.5</v>
      </c>
      <c r="E41" s="15" t="s">
        <v>198</v>
      </c>
      <c r="F41" s="16">
        <v>20.50609665440988</v>
      </c>
      <c r="G41" s="51">
        <v>26.75</v>
      </c>
      <c r="H41" s="15" t="s">
        <v>198</v>
      </c>
      <c r="I41" s="16">
        <v>9.5459415460183923</v>
      </c>
      <c r="J41" s="51">
        <v>24.25</v>
      </c>
      <c r="K41" s="15" t="s">
        <v>198</v>
      </c>
      <c r="L41" s="16">
        <v>3.1819805153394638</v>
      </c>
      <c r="M41" s="51">
        <v>318.25</v>
      </c>
      <c r="N41" s="15" t="s">
        <v>198</v>
      </c>
      <c r="O41" s="16">
        <v>33.587572106361009</v>
      </c>
      <c r="P41" s="52">
        <v>5.1616161616161622E-2</v>
      </c>
      <c r="Q41" s="15" t="s">
        <v>198</v>
      </c>
      <c r="R41" s="53">
        <v>2.2713126910840618E-2</v>
      </c>
      <c r="S41" s="52">
        <v>4.5777777777777778E-2</v>
      </c>
      <c r="T41" s="15" t="s">
        <v>198</v>
      </c>
      <c r="U41" s="53">
        <v>1.885618083164125E-3</v>
      </c>
      <c r="V41" s="52">
        <v>0.99085820895522381</v>
      </c>
      <c r="W41" s="15" t="s">
        <v>198</v>
      </c>
      <c r="X41" s="53">
        <v>0.47254785265115912</v>
      </c>
    </row>
    <row r="42" spans="1:24" x14ac:dyDescent="0.25">
      <c r="A42" t="s">
        <v>99</v>
      </c>
      <c r="B42" t="s">
        <v>51</v>
      </c>
      <c r="C42" s="50">
        <v>2</v>
      </c>
      <c r="D42" s="51">
        <v>184</v>
      </c>
      <c r="E42" s="15" t="s">
        <v>198</v>
      </c>
      <c r="F42" s="16">
        <v>33.234018715767732</v>
      </c>
      <c r="G42" s="51">
        <v>156</v>
      </c>
      <c r="H42" s="15" t="s">
        <v>198</v>
      </c>
      <c r="I42" s="16">
        <v>68.58935777509511</v>
      </c>
      <c r="J42" s="51">
        <v>81.5</v>
      </c>
      <c r="K42" s="15" t="s">
        <v>198</v>
      </c>
      <c r="L42" s="16">
        <v>21.21320343559643</v>
      </c>
      <c r="M42" s="51">
        <v>697.5</v>
      </c>
      <c r="N42" s="15" t="s">
        <v>198</v>
      </c>
      <c r="O42" s="16">
        <v>185.26197667087541</v>
      </c>
      <c r="P42" s="52">
        <v>0.1361098938552926</v>
      </c>
      <c r="Q42" s="15" t="s">
        <v>198</v>
      </c>
      <c r="R42" s="53">
        <v>3.7040648093268437E-2</v>
      </c>
      <c r="S42" s="52">
        <v>7.5724267211997279E-2</v>
      </c>
      <c r="T42" s="15" t="s">
        <v>198</v>
      </c>
      <c r="U42" s="53">
        <v>3.2451236566724141E-2</v>
      </c>
      <c r="V42" s="52">
        <v>0.6114288963438903</v>
      </c>
      <c r="W42" s="15" t="s">
        <v>198</v>
      </c>
      <c r="X42" s="53">
        <v>0.40481229974973759</v>
      </c>
    </row>
    <row r="43" spans="1:24" x14ac:dyDescent="0.25">
      <c r="A43" t="s">
        <v>100</v>
      </c>
      <c r="B43" t="s">
        <v>51</v>
      </c>
      <c r="C43" s="50">
        <v>2</v>
      </c>
      <c r="D43" s="51">
        <v>160</v>
      </c>
      <c r="E43" s="15" t="s">
        <v>198</v>
      </c>
      <c r="F43" s="16">
        <v>28.284271247461898</v>
      </c>
      <c r="G43" s="51">
        <v>83.25</v>
      </c>
      <c r="H43" s="15" t="s">
        <v>198</v>
      </c>
      <c r="I43" s="16">
        <v>2.4748737341529159</v>
      </c>
      <c r="J43" s="51">
        <v>79.25</v>
      </c>
      <c r="K43" s="15" t="s">
        <v>198</v>
      </c>
      <c r="L43" s="16">
        <v>14.495689014324221</v>
      </c>
      <c r="M43" s="51">
        <v>574.75</v>
      </c>
      <c r="N43" s="15" t="s">
        <v>198</v>
      </c>
      <c r="O43" s="16">
        <v>317.84449814335312</v>
      </c>
      <c r="P43" s="52">
        <v>9.7711793776573935E-2</v>
      </c>
      <c r="Q43" s="15" t="s">
        <v>198</v>
      </c>
      <c r="R43" s="53">
        <v>3.244368769345287E-2</v>
      </c>
      <c r="S43" s="52">
        <v>9.517160325821554E-2</v>
      </c>
      <c r="T43" s="15" t="s">
        <v>198</v>
      </c>
      <c r="U43" s="53">
        <v>4.5069361251437318E-2</v>
      </c>
      <c r="V43" s="52">
        <v>0.94978347167087696</v>
      </c>
      <c r="W43" s="15" t="s">
        <v>198</v>
      </c>
      <c r="X43" s="53">
        <v>0.14588702519103189</v>
      </c>
    </row>
    <row r="44" spans="1:24" x14ac:dyDescent="0.25">
      <c r="A44" t="s">
        <v>102</v>
      </c>
      <c r="B44" t="s">
        <v>51</v>
      </c>
      <c r="C44" s="50">
        <v>2</v>
      </c>
      <c r="D44" s="51">
        <v>135</v>
      </c>
      <c r="E44" s="15" t="s">
        <v>198</v>
      </c>
      <c r="F44" s="16">
        <v>36.062445840513917</v>
      </c>
      <c r="G44" s="51">
        <v>82</v>
      </c>
      <c r="H44" s="15" t="s">
        <v>198</v>
      </c>
      <c r="I44" s="16">
        <v>18.384776310850231</v>
      </c>
      <c r="J44" s="51">
        <v>41.25</v>
      </c>
      <c r="K44" s="15" t="s">
        <v>198</v>
      </c>
      <c r="L44" s="16">
        <v>9.5459415460183923</v>
      </c>
      <c r="M44" s="51">
        <v>492</v>
      </c>
      <c r="N44" s="15" t="s">
        <v>198</v>
      </c>
      <c r="O44" s="16">
        <v>74.953318805774032</v>
      </c>
      <c r="P44" s="52">
        <v>0.10889525362331939</v>
      </c>
      <c r="Q44" s="15" t="s">
        <v>198</v>
      </c>
      <c r="R44" s="53">
        <v>4.3374393316906257E-3</v>
      </c>
      <c r="S44" s="52">
        <v>5.4742264407416918E-2</v>
      </c>
      <c r="T44" s="15" t="s">
        <v>198</v>
      </c>
      <c r="U44" s="53">
        <v>2.5854001497501731E-3</v>
      </c>
      <c r="V44" s="52">
        <v>0.50263157894736843</v>
      </c>
      <c r="W44" s="15" t="s">
        <v>198</v>
      </c>
      <c r="X44" s="53">
        <v>3.7216146378239458E-3</v>
      </c>
    </row>
    <row r="45" spans="1:24" x14ac:dyDescent="0.25">
      <c r="A45" t="s">
        <v>103</v>
      </c>
      <c r="B45" t="s">
        <v>51</v>
      </c>
      <c r="C45" s="50">
        <v>2</v>
      </c>
      <c r="D45" s="51">
        <v>224</v>
      </c>
      <c r="E45" s="15" t="s">
        <v>198</v>
      </c>
      <c r="F45" s="16">
        <v>140.0071426749364</v>
      </c>
      <c r="G45" s="51">
        <v>92</v>
      </c>
      <c r="H45" s="15" t="s">
        <v>198</v>
      </c>
      <c r="I45" s="16">
        <v>89.095454429504983</v>
      </c>
      <c r="J45" s="51">
        <v>69.25</v>
      </c>
      <c r="K45" s="15" t="s">
        <v>198</v>
      </c>
      <c r="L45" s="16">
        <v>71.064231509248032</v>
      </c>
      <c r="M45" s="51">
        <v>769</v>
      </c>
      <c r="N45" s="15" t="s">
        <v>198</v>
      </c>
      <c r="O45" s="16">
        <v>7.0710678118654764</v>
      </c>
      <c r="P45" s="52">
        <v>7.1982393526395502E-2</v>
      </c>
      <c r="Q45" s="15" t="s">
        <v>198</v>
      </c>
      <c r="R45" s="53">
        <v>5.8028793816572437E-2</v>
      </c>
      <c r="S45" s="52">
        <v>5.3704179961722692E-2</v>
      </c>
      <c r="T45" s="15" t="s">
        <v>198</v>
      </c>
      <c r="U45" s="53">
        <v>4.7272490559713158E-2</v>
      </c>
      <c r="V45" s="52">
        <v>0.71307007786429366</v>
      </c>
      <c r="W45" s="15" t="s">
        <v>198</v>
      </c>
      <c r="X45" s="53">
        <v>8.1879661759198696E-2</v>
      </c>
    </row>
    <row r="46" spans="1:24" x14ac:dyDescent="0.25">
      <c r="A46" t="s">
        <v>104</v>
      </c>
      <c r="B46" t="s">
        <v>51</v>
      </c>
      <c r="C46" s="50">
        <v>2</v>
      </c>
      <c r="D46" s="51">
        <v>175.75</v>
      </c>
      <c r="E46" s="15" t="s">
        <v>198</v>
      </c>
      <c r="F46" s="16">
        <v>60.457629791449811</v>
      </c>
      <c r="G46" s="51">
        <v>79</v>
      </c>
      <c r="H46" s="15" t="s">
        <v>198</v>
      </c>
      <c r="I46" s="16">
        <v>19.091883092036781</v>
      </c>
      <c r="J46" s="51">
        <v>62.5</v>
      </c>
      <c r="K46" s="15" t="s">
        <v>198</v>
      </c>
      <c r="L46" s="16">
        <v>21.920310216782969</v>
      </c>
      <c r="M46" s="51">
        <v>491.25</v>
      </c>
      <c r="N46" s="15" t="s">
        <v>198</v>
      </c>
      <c r="O46" s="16">
        <v>42.072853480599584</v>
      </c>
      <c r="P46" s="52">
        <v>9.714666521597215E-2</v>
      </c>
      <c r="Q46" s="15" t="s">
        <v>198</v>
      </c>
      <c r="R46" s="53">
        <v>6.3663460062220491E-3</v>
      </c>
      <c r="S46" s="52">
        <v>7.6096181046676092E-2</v>
      </c>
      <c r="T46" s="15" t="s">
        <v>198</v>
      </c>
      <c r="U46" s="53">
        <v>1.3602054065257489E-2</v>
      </c>
      <c r="V46" s="52">
        <v>0.78040024757582005</v>
      </c>
      <c r="W46" s="15" t="s">
        <v>198</v>
      </c>
      <c r="X46" s="53">
        <v>8.8873416773023517E-2</v>
      </c>
    </row>
    <row r="47" spans="1:24" x14ac:dyDescent="0.25">
      <c r="A47" t="s">
        <v>105</v>
      </c>
      <c r="B47" t="s">
        <v>55</v>
      </c>
      <c r="C47" s="50">
        <v>2</v>
      </c>
      <c r="D47" s="51">
        <v>143.5</v>
      </c>
      <c r="E47" s="15" t="s">
        <v>198</v>
      </c>
      <c r="F47" s="16">
        <v>11.313708498984759</v>
      </c>
      <c r="G47" s="51">
        <v>44</v>
      </c>
      <c r="H47" s="15" t="s">
        <v>198</v>
      </c>
      <c r="I47" s="16">
        <v>2.1213203435596419</v>
      </c>
      <c r="J47" s="51">
        <v>23.25</v>
      </c>
      <c r="K47" s="15" t="s">
        <v>198</v>
      </c>
      <c r="L47" s="16">
        <v>1.7677669529663691</v>
      </c>
      <c r="M47" s="51">
        <v>390.25</v>
      </c>
      <c r="N47" s="15" t="s">
        <v>198</v>
      </c>
      <c r="O47" s="16">
        <v>47.022600948905414</v>
      </c>
      <c r="P47" s="52">
        <v>7.3254036296845043E-2</v>
      </c>
      <c r="Q47" s="15" t="s">
        <v>198</v>
      </c>
      <c r="R47" s="53">
        <v>1.2968244626760329E-3</v>
      </c>
      <c r="S47" s="52">
        <v>3.8672565389534903E-2</v>
      </c>
      <c r="T47" s="15" t="s">
        <v>198</v>
      </c>
      <c r="U47" s="53">
        <v>3.9336354730188142E-4</v>
      </c>
      <c r="V47" s="52">
        <v>0.52805429864253395</v>
      </c>
      <c r="W47" s="15" t="s">
        <v>198</v>
      </c>
      <c r="X47" s="53">
        <v>1.471805969890546E-2</v>
      </c>
    </row>
    <row r="48" spans="1:24" x14ac:dyDescent="0.25">
      <c r="A48" t="s">
        <v>106</v>
      </c>
      <c r="B48" t="s">
        <v>51</v>
      </c>
      <c r="C48" s="50">
        <v>2</v>
      </c>
      <c r="D48" s="51">
        <v>182.75</v>
      </c>
      <c r="E48" s="15" t="s">
        <v>198</v>
      </c>
      <c r="F48" s="16">
        <v>2.4748737341529159</v>
      </c>
      <c r="G48" s="51">
        <v>80.75</v>
      </c>
      <c r="H48" s="15" t="s">
        <v>198</v>
      </c>
      <c r="I48" s="16">
        <v>17.324116139070419</v>
      </c>
      <c r="J48" s="51">
        <v>62.25</v>
      </c>
      <c r="K48" s="15" t="s">
        <v>198</v>
      </c>
      <c r="L48" s="16">
        <v>3.1819805153394638</v>
      </c>
      <c r="M48" s="51">
        <v>549.5</v>
      </c>
      <c r="N48" s="15" t="s">
        <v>198</v>
      </c>
      <c r="O48" s="16">
        <v>97.580735803743565</v>
      </c>
      <c r="P48" s="52">
        <v>9.3682119752561743E-2</v>
      </c>
      <c r="Q48" s="15" t="s">
        <v>198</v>
      </c>
      <c r="R48" s="53">
        <v>2.8989057401491981E-2</v>
      </c>
      <c r="S48" s="52">
        <v>7.1287540728148469E-2</v>
      </c>
      <c r="T48" s="15" t="s">
        <v>198</v>
      </c>
      <c r="U48" s="53">
        <v>3.3619877239798139E-3</v>
      </c>
      <c r="V48" s="52">
        <v>0.79338356486931949</v>
      </c>
      <c r="W48" s="15" t="s">
        <v>198</v>
      </c>
      <c r="X48" s="53">
        <v>0.20961795090978649</v>
      </c>
    </row>
    <row r="49" spans="1:24" x14ac:dyDescent="0.25">
      <c r="A49" t="s">
        <v>107</v>
      </c>
      <c r="B49" t="s">
        <v>55</v>
      </c>
      <c r="C49" s="50">
        <v>2</v>
      </c>
      <c r="D49" s="51">
        <v>179.75</v>
      </c>
      <c r="E49" s="15" t="s">
        <v>198</v>
      </c>
      <c r="F49" s="16">
        <v>22.980970388562799</v>
      </c>
      <c r="G49" s="51">
        <v>38.25</v>
      </c>
      <c r="H49" s="15" t="s">
        <v>198</v>
      </c>
      <c r="I49" s="16">
        <v>16.61700935788387</v>
      </c>
      <c r="J49" s="51">
        <v>33.25</v>
      </c>
      <c r="K49" s="15" t="s">
        <v>198</v>
      </c>
      <c r="L49" s="16">
        <v>7.4246212024587486</v>
      </c>
      <c r="M49" s="51">
        <v>400.75</v>
      </c>
      <c r="N49" s="15" t="s">
        <v>198</v>
      </c>
      <c r="O49" s="16">
        <v>30.052038200428271</v>
      </c>
      <c r="P49" s="52">
        <v>5.7561436393086321E-2</v>
      </c>
      <c r="Q49" s="15" t="s">
        <v>198</v>
      </c>
      <c r="R49" s="53">
        <v>1.868172150148683E-2</v>
      </c>
      <c r="S49" s="52">
        <v>5.0677954558241312E-2</v>
      </c>
      <c r="T49" s="15" t="s">
        <v>198</v>
      </c>
      <c r="U49" s="53">
        <v>5.3966811994723427E-3</v>
      </c>
      <c r="V49" s="52">
        <v>0.91330188679245283</v>
      </c>
      <c r="W49" s="15" t="s">
        <v>198</v>
      </c>
      <c r="X49" s="53">
        <v>0.2026594718155407</v>
      </c>
    </row>
    <row r="50" spans="1:24" x14ac:dyDescent="0.25">
      <c r="A50" t="s">
        <v>108</v>
      </c>
      <c r="B50" t="s">
        <v>51</v>
      </c>
      <c r="C50" s="50">
        <v>2</v>
      </c>
      <c r="D50" s="51">
        <v>166</v>
      </c>
      <c r="E50" s="15" t="s">
        <v>198</v>
      </c>
      <c r="F50" s="16">
        <v>48.083261120685229</v>
      </c>
      <c r="G50" s="51">
        <v>110</v>
      </c>
      <c r="H50" s="15" t="s">
        <v>198</v>
      </c>
      <c r="I50" s="16">
        <v>115.2584053334073</v>
      </c>
      <c r="J50" s="51">
        <v>82.25</v>
      </c>
      <c r="K50" s="15" t="s">
        <v>198</v>
      </c>
      <c r="L50" s="16">
        <v>80.963726445859692</v>
      </c>
      <c r="M50" s="51">
        <v>390.25</v>
      </c>
      <c r="N50" s="15" t="s">
        <v>198</v>
      </c>
      <c r="O50" s="16">
        <v>183.49420971790909</v>
      </c>
      <c r="P50" s="52">
        <v>0.123054383397405</v>
      </c>
      <c r="Q50" s="15" t="s">
        <v>198</v>
      </c>
      <c r="R50" s="53">
        <v>8.3655028744971868E-2</v>
      </c>
      <c r="S50" s="52">
        <v>9.4392272147388989E-2</v>
      </c>
      <c r="T50" s="15" t="s">
        <v>198</v>
      </c>
      <c r="U50" s="53">
        <v>5.4218770782912047E-2</v>
      </c>
      <c r="V50" s="52">
        <v>0.80282625624112502</v>
      </c>
      <c r="W50" s="15" t="s">
        <v>198</v>
      </c>
      <c r="X50" s="53">
        <v>0.1051704328025615</v>
      </c>
    </row>
    <row r="51" spans="1:24" x14ac:dyDescent="0.25">
      <c r="A51" t="s">
        <v>110</v>
      </c>
      <c r="B51" t="s">
        <v>51</v>
      </c>
      <c r="C51" s="50">
        <v>3</v>
      </c>
      <c r="D51" s="51">
        <v>137.5</v>
      </c>
      <c r="E51" s="15" t="s">
        <v>198</v>
      </c>
      <c r="F51" s="16">
        <v>14.256577429383251</v>
      </c>
      <c r="G51" s="51">
        <v>54</v>
      </c>
      <c r="H51" s="15" t="s">
        <v>198</v>
      </c>
      <c r="I51" s="16">
        <v>13.527749258468679</v>
      </c>
      <c r="J51" s="51">
        <v>36.333333333333343</v>
      </c>
      <c r="K51" s="15" t="s">
        <v>198</v>
      </c>
      <c r="L51" s="16">
        <v>12.829003598617209</v>
      </c>
      <c r="M51" s="51">
        <v>600.16666666666663</v>
      </c>
      <c r="N51" s="15" t="s">
        <v>198</v>
      </c>
      <c r="O51" s="16">
        <v>51.071844820148542</v>
      </c>
      <c r="P51" s="52">
        <v>6.4866851887794716E-2</v>
      </c>
      <c r="Q51" s="15" t="s">
        <v>198</v>
      </c>
      <c r="R51" s="53">
        <v>1.268194555948407E-2</v>
      </c>
      <c r="S51" s="52">
        <v>4.3305028847704971E-2</v>
      </c>
      <c r="T51" s="15" t="s">
        <v>198</v>
      </c>
      <c r="U51" s="53">
        <v>1.161385715617763E-2</v>
      </c>
      <c r="V51" s="52">
        <v>0.66374378109452736</v>
      </c>
      <c r="W51" s="15" t="s">
        <v>198</v>
      </c>
      <c r="X51" s="53">
        <v>8.0155371071106291E-2</v>
      </c>
    </row>
    <row r="52" spans="1:24" x14ac:dyDescent="0.25">
      <c r="A52" t="s">
        <v>111</v>
      </c>
      <c r="B52" t="s">
        <v>55</v>
      </c>
      <c r="C52" s="50">
        <v>2</v>
      </c>
      <c r="D52" s="51">
        <v>124</v>
      </c>
      <c r="E52" s="15" t="s">
        <v>198</v>
      </c>
      <c r="F52" s="16">
        <v>10.60660171779821</v>
      </c>
      <c r="G52" s="51">
        <v>48</v>
      </c>
      <c r="H52" s="15" t="s">
        <v>198</v>
      </c>
      <c r="I52" s="16">
        <v>7.7781745930520234</v>
      </c>
      <c r="J52" s="51">
        <v>30</v>
      </c>
      <c r="K52" s="15" t="s">
        <v>198</v>
      </c>
      <c r="L52" s="16">
        <v>7.0710678118654764</v>
      </c>
      <c r="M52" s="51">
        <v>365.25</v>
      </c>
      <c r="N52" s="15" t="s">
        <v>198</v>
      </c>
      <c r="O52" s="16">
        <v>78.135299321113507</v>
      </c>
      <c r="P52" s="52">
        <v>8.5624717137194314E-2</v>
      </c>
      <c r="Q52" s="15" t="s">
        <v>198</v>
      </c>
      <c r="R52" s="53">
        <v>2.1663883725617169E-2</v>
      </c>
      <c r="S52" s="52">
        <v>5.36971144092264E-2</v>
      </c>
      <c r="T52" s="15" t="s">
        <v>198</v>
      </c>
      <c r="U52" s="53">
        <v>1.745227420832007E-2</v>
      </c>
      <c r="V52" s="52">
        <v>0.62122045079714128</v>
      </c>
      <c r="W52" s="15" t="s">
        <v>198</v>
      </c>
      <c r="X52" s="53">
        <v>4.6648055933142182E-2</v>
      </c>
    </row>
    <row r="53" spans="1:24" x14ac:dyDescent="0.25">
      <c r="A53" t="s">
        <v>112</v>
      </c>
      <c r="B53" t="s">
        <v>51</v>
      </c>
      <c r="C53" s="50">
        <v>2</v>
      </c>
      <c r="D53" s="51">
        <v>176.5</v>
      </c>
      <c r="E53" s="15" t="s">
        <v>198</v>
      </c>
      <c r="F53" s="16">
        <v>59.396969619669989</v>
      </c>
      <c r="G53" s="51">
        <v>55.5</v>
      </c>
      <c r="H53" s="15" t="s">
        <v>198</v>
      </c>
      <c r="I53" s="16">
        <v>1.4142135623730949</v>
      </c>
      <c r="J53" s="51">
        <v>57</v>
      </c>
      <c r="K53" s="15" t="s">
        <v>198</v>
      </c>
      <c r="L53" s="16">
        <v>8.4852813742385695</v>
      </c>
      <c r="M53" s="51">
        <v>418.25</v>
      </c>
      <c r="N53" s="15" t="s">
        <v>198</v>
      </c>
      <c r="O53" s="16">
        <v>20.85965004500315</v>
      </c>
      <c r="P53" s="52">
        <v>7.8791345953817343E-2</v>
      </c>
      <c r="Q53" s="15" t="s">
        <v>198</v>
      </c>
      <c r="R53" s="53">
        <v>6.1536579321067623E-3</v>
      </c>
      <c r="S53" s="52">
        <v>8.1651757853130849E-2</v>
      </c>
      <c r="T53" s="15" t="s">
        <v>198</v>
      </c>
      <c r="U53" s="53">
        <v>2.0446815599111729E-2</v>
      </c>
      <c r="V53" s="52">
        <v>1.0293090850044651</v>
      </c>
      <c r="W53" s="15" t="s">
        <v>198</v>
      </c>
      <c r="X53" s="53">
        <v>0.17911611247073381</v>
      </c>
    </row>
    <row r="54" spans="1:24" x14ac:dyDescent="0.25">
      <c r="A54" t="s">
        <v>113</v>
      </c>
      <c r="B54" t="s">
        <v>51</v>
      </c>
      <c r="C54" s="50">
        <v>2</v>
      </c>
      <c r="D54" s="51">
        <v>151</v>
      </c>
      <c r="E54" s="15" t="s">
        <v>198</v>
      </c>
      <c r="F54" s="16">
        <v>21.21320343559643</v>
      </c>
      <c r="G54" s="51">
        <v>48.5</v>
      </c>
      <c r="H54" s="15" t="s">
        <v>198</v>
      </c>
      <c r="I54" s="16">
        <v>4.2426406871192848</v>
      </c>
      <c r="J54" s="51">
        <v>50.25</v>
      </c>
      <c r="K54" s="15" t="s">
        <v>198</v>
      </c>
      <c r="L54" s="16">
        <v>10.96015510839149</v>
      </c>
      <c r="M54" s="51">
        <v>497.25</v>
      </c>
      <c r="N54" s="15" t="s">
        <v>198</v>
      </c>
      <c r="O54" s="16">
        <v>13.08147545195113</v>
      </c>
      <c r="P54" s="52">
        <v>6.4880635937814304E-2</v>
      </c>
      <c r="Q54" s="15" t="s">
        <v>198</v>
      </c>
      <c r="R54" s="53">
        <v>1.3804726269967781E-3</v>
      </c>
      <c r="S54" s="52">
        <v>6.6929904594959622E-2</v>
      </c>
      <c r="T54" s="15" t="s">
        <v>198</v>
      </c>
      <c r="U54" s="53">
        <v>1.023734116487679E-2</v>
      </c>
      <c r="V54" s="52">
        <v>1.030139763149472</v>
      </c>
      <c r="W54" s="15" t="s">
        <v>198</v>
      </c>
      <c r="X54" s="53">
        <v>0.1358689120790538</v>
      </c>
    </row>
    <row r="55" spans="1:24" x14ac:dyDescent="0.25">
      <c r="A55" t="s">
        <v>114</v>
      </c>
      <c r="B55" t="s">
        <v>55</v>
      </c>
      <c r="C55" s="50">
        <v>2</v>
      </c>
      <c r="D55" s="51">
        <v>160</v>
      </c>
      <c r="E55" s="15" t="s">
        <v>198</v>
      </c>
      <c r="F55" s="16">
        <v>10.60660171779821</v>
      </c>
      <c r="G55" s="51">
        <v>66.25</v>
      </c>
      <c r="H55" s="15" t="s">
        <v>198</v>
      </c>
      <c r="I55" s="16">
        <v>7.4246212024587486</v>
      </c>
      <c r="J55" s="51">
        <v>42.75</v>
      </c>
      <c r="K55" s="15" t="s">
        <v>198</v>
      </c>
      <c r="L55" s="16">
        <v>15.20279579551077</v>
      </c>
      <c r="M55" s="51">
        <v>492.25</v>
      </c>
      <c r="N55" s="15" t="s">
        <v>198</v>
      </c>
      <c r="O55" s="16">
        <v>13.08147545195113</v>
      </c>
      <c r="P55" s="52">
        <v>8.1116512364527604E-2</v>
      </c>
      <c r="Q55" s="15" t="s">
        <v>198</v>
      </c>
      <c r="R55" s="53">
        <v>1.567241255579534E-2</v>
      </c>
      <c r="S55" s="52">
        <v>5.2863564930887903E-2</v>
      </c>
      <c r="T55" s="15" t="s">
        <v>198</v>
      </c>
      <c r="U55" s="53">
        <v>2.2803040979000211E-2</v>
      </c>
      <c r="V55" s="52">
        <v>0.63642095609308724</v>
      </c>
      <c r="W55" s="15" t="s">
        <v>198</v>
      </c>
      <c r="X55" s="53">
        <v>0.1581526229617051</v>
      </c>
    </row>
    <row r="56" spans="1:24" x14ac:dyDescent="0.25">
      <c r="A56" t="s">
        <v>115</v>
      </c>
      <c r="B56" t="s">
        <v>51</v>
      </c>
      <c r="C56" s="50">
        <v>2</v>
      </c>
      <c r="D56" s="51">
        <v>196.5</v>
      </c>
      <c r="E56" s="15" t="s">
        <v>198</v>
      </c>
      <c r="F56" s="16">
        <v>53.740115370177612</v>
      </c>
      <c r="G56" s="51">
        <v>42</v>
      </c>
      <c r="H56" s="15"/>
      <c r="J56" s="51">
        <v>74.5</v>
      </c>
      <c r="K56" s="15"/>
      <c r="M56" s="51">
        <v>580.75</v>
      </c>
      <c r="N56" s="15"/>
      <c r="O56" s="16">
        <v>192.68659787333419</v>
      </c>
      <c r="P56" s="52">
        <v>3.9325842696629212E-2</v>
      </c>
      <c r="Q56" s="15"/>
      <c r="S56" s="52">
        <v>6.9756554307116109E-2</v>
      </c>
      <c r="T56" s="15"/>
      <c r="V56" s="52">
        <v>1.7738095238095239</v>
      </c>
      <c r="W56" s="15"/>
    </row>
    <row r="57" spans="1:24" x14ac:dyDescent="0.25">
      <c r="A57" t="s">
        <v>116</v>
      </c>
      <c r="B57" t="s">
        <v>55</v>
      </c>
      <c r="C57" s="50">
        <v>2</v>
      </c>
      <c r="D57" s="51">
        <v>183.75</v>
      </c>
      <c r="E57" s="15" t="s">
        <v>198</v>
      </c>
      <c r="F57" s="16">
        <v>43.487067042972683</v>
      </c>
      <c r="G57" s="51">
        <v>85.5</v>
      </c>
      <c r="H57" s="15" t="s">
        <v>198</v>
      </c>
      <c r="I57" s="16">
        <v>19.798989873223331</v>
      </c>
      <c r="J57" s="51">
        <v>44</v>
      </c>
      <c r="K57" s="15" t="s">
        <v>198</v>
      </c>
      <c r="L57" s="16">
        <v>5.6568542494923806</v>
      </c>
      <c r="M57" s="51">
        <v>502.25</v>
      </c>
      <c r="N57" s="15" t="s">
        <v>198</v>
      </c>
      <c r="O57" s="16">
        <v>83.792153570605876</v>
      </c>
      <c r="P57" s="52">
        <v>0.1044011777287589</v>
      </c>
      <c r="Q57" s="15" t="s">
        <v>198</v>
      </c>
      <c r="R57" s="53">
        <v>4.725038913888386E-3</v>
      </c>
      <c r="S57" s="52">
        <v>5.4256640029385822E-2</v>
      </c>
      <c r="T57" s="15" t="s">
        <v>198</v>
      </c>
      <c r="U57" s="53">
        <v>3.2250609169462621E-3</v>
      </c>
      <c r="V57" s="52">
        <v>0.5209263098710335</v>
      </c>
      <c r="W57" s="15" t="s">
        <v>198</v>
      </c>
      <c r="X57" s="53">
        <v>5.4467374085845781E-2</v>
      </c>
    </row>
    <row r="58" spans="1:24" x14ac:dyDescent="0.25">
      <c r="A58" t="s">
        <v>117</v>
      </c>
      <c r="B58" t="s">
        <v>51</v>
      </c>
      <c r="C58" s="50">
        <v>3</v>
      </c>
      <c r="D58" s="51">
        <v>253</v>
      </c>
      <c r="E58" s="15" t="s">
        <v>198</v>
      </c>
      <c r="F58" s="16">
        <v>96.944571792339147</v>
      </c>
      <c r="G58" s="51">
        <v>65.666666666666671</v>
      </c>
      <c r="H58" s="15" t="s">
        <v>198</v>
      </c>
      <c r="I58" s="16">
        <v>33.676153778799232</v>
      </c>
      <c r="J58" s="51">
        <v>48.833333333333343</v>
      </c>
      <c r="K58" s="15" t="s">
        <v>198</v>
      </c>
      <c r="L58" s="16">
        <v>9.3585967609109719</v>
      </c>
      <c r="M58" s="51">
        <v>615.66666666666663</v>
      </c>
      <c r="N58" s="15" t="s">
        <v>198</v>
      </c>
      <c r="O58" s="16">
        <v>45.061994333732429</v>
      </c>
      <c r="P58" s="52">
        <v>6.7230775656558647E-2</v>
      </c>
      <c r="Q58" s="15" t="s">
        <v>198</v>
      </c>
      <c r="R58" s="53">
        <v>3.5669054523869717E-2</v>
      </c>
      <c r="S58" s="52">
        <v>4.9827392430760571E-2</v>
      </c>
      <c r="T58" s="15" t="s">
        <v>198</v>
      </c>
      <c r="U58" s="53">
        <v>1.0355801992008499E-2</v>
      </c>
      <c r="V58" s="52">
        <v>0.81689940504990766</v>
      </c>
      <c r="W58" s="15" t="s">
        <v>198</v>
      </c>
      <c r="X58" s="53">
        <v>0.21438312510893731</v>
      </c>
    </row>
    <row r="59" spans="1:24" x14ac:dyDescent="0.25">
      <c r="A59" t="s">
        <v>118</v>
      </c>
      <c r="B59" t="s">
        <v>51</v>
      </c>
      <c r="C59" s="50">
        <v>2</v>
      </c>
      <c r="D59" s="51">
        <v>157.75</v>
      </c>
      <c r="E59" s="15" t="s">
        <v>198</v>
      </c>
      <c r="F59" s="16">
        <v>41.36574669941303</v>
      </c>
      <c r="G59" s="51">
        <v>74.25</v>
      </c>
      <c r="H59" s="15" t="s">
        <v>198</v>
      </c>
      <c r="I59" s="16">
        <v>2.4748737341529159</v>
      </c>
      <c r="J59" s="51">
        <v>57.75</v>
      </c>
      <c r="K59" s="15" t="s">
        <v>198</v>
      </c>
      <c r="L59" s="16">
        <v>1.7677669529663691</v>
      </c>
      <c r="M59" s="51">
        <v>643</v>
      </c>
      <c r="N59" s="15" t="s">
        <v>198</v>
      </c>
      <c r="O59" s="16">
        <v>3.5355339059327382</v>
      </c>
      <c r="P59" s="52">
        <v>7.9719261940325553E-2</v>
      </c>
      <c r="Q59" s="15" t="s">
        <v>198</v>
      </c>
      <c r="R59" s="53">
        <v>5.82610597307471E-3</v>
      </c>
      <c r="S59" s="52">
        <v>6.1925026471428973E-2</v>
      </c>
      <c r="T59" s="15" t="s">
        <v>198</v>
      </c>
      <c r="U59" s="53">
        <v>5.6937268244072151E-4</v>
      </c>
      <c r="V59" s="52">
        <v>0.77860707803992746</v>
      </c>
      <c r="W59" s="15" t="s">
        <v>198</v>
      </c>
      <c r="X59" s="53">
        <v>4.9760554338490658E-2</v>
      </c>
    </row>
    <row r="60" spans="1:24" x14ac:dyDescent="0.25">
      <c r="A60" t="s">
        <v>119</v>
      </c>
      <c r="B60" t="s">
        <v>55</v>
      </c>
      <c r="C60" s="50">
        <v>2</v>
      </c>
      <c r="D60" s="51">
        <v>260.5</v>
      </c>
      <c r="E60" s="15" t="s">
        <v>198</v>
      </c>
      <c r="F60" s="16">
        <v>46.669047558312137</v>
      </c>
      <c r="G60" s="51">
        <v>23</v>
      </c>
      <c r="H60" s="15" t="s">
        <v>198</v>
      </c>
      <c r="I60" s="16">
        <v>6.3639610306789276</v>
      </c>
      <c r="J60" s="51">
        <v>23</v>
      </c>
      <c r="K60" s="15" t="s">
        <v>198</v>
      </c>
      <c r="L60" s="16">
        <v>3.5355339059327382</v>
      </c>
      <c r="M60" s="51">
        <v>345</v>
      </c>
      <c r="N60" s="15" t="s">
        <v>198</v>
      </c>
      <c r="O60" s="16">
        <v>94.045201897810827</v>
      </c>
      <c r="P60" s="52">
        <v>3.500905839947778E-2</v>
      </c>
      <c r="Q60" s="15" t="s">
        <v>198</v>
      </c>
      <c r="R60" s="53">
        <v>6.6903982813562128E-3</v>
      </c>
      <c r="S60" s="52">
        <v>3.5200632905404768E-2</v>
      </c>
      <c r="T60" s="15" t="s">
        <v>198</v>
      </c>
      <c r="U60" s="53">
        <v>2.3321485822650279E-3</v>
      </c>
      <c r="V60" s="52">
        <v>1.017690417690418</v>
      </c>
      <c r="W60" s="15" t="s">
        <v>198</v>
      </c>
      <c r="X60" s="53">
        <v>0.12786992406714959</v>
      </c>
    </row>
    <row r="61" spans="1:24" x14ac:dyDescent="0.25">
      <c r="A61" t="s">
        <v>120</v>
      </c>
      <c r="B61" t="s">
        <v>51</v>
      </c>
      <c r="C61" s="50">
        <v>2</v>
      </c>
      <c r="D61" s="51">
        <v>172.5</v>
      </c>
      <c r="E61" s="15" t="s">
        <v>198</v>
      </c>
      <c r="F61" s="16">
        <v>26.87005768508881</v>
      </c>
      <c r="G61" s="51">
        <v>85</v>
      </c>
      <c r="H61" s="15" t="s">
        <v>198</v>
      </c>
      <c r="I61" s="16">
        <v>17.677669529663689</v>
      </c>
      <c r="J61" s="51">
        <v>59</v>
      </c>
      <c r="K61" s="15" t="s">
        <v>198</v>
      </c>
      <c r="L61" s="16">
        <v>12.727922061357861</v>
      </c>
      <c r="M61" s="51">
        <v>508.75</v>
      </c>
      <c r="N61" s="15" t="s">
        <v>198</v>
      </c>
      <c r="O61" s="16">
        <v>42.779960261786123</v>
      </c>
      <c r="P61" s="52">
        <v>0.1024535450984569</v>
      </c>
      <c r="Q61" s="15" t="s">
        <v>198</v>
      </c>
      <c r="R61" s="53">
        <v>8.9992337176846016E-3</v>
      </c>
      <c r="S61" s="52">
        <v>7.1080954747704247E-2</v>
      </c>
      <c r="T61" s="15" t="s">
        <v>198</v>
      </c>
      <c r="U61" s="53">
        <v>6.8050576280407962E-3</v>
      </c>
      <c r="V61" s="52">
        <v>0.69354553492484527</v>
      </c>
      <c r="W61" s="15" t="s">
        <v>198</v>
      </c>
      <c r="X61" s="53">
        <v>5.501803425677766E-3</v>
      </c>
    </row>
    <row r="62" spans="1:24" x14ac:dyDescent="0.25">
      <c r="A62" t="s">
        <v>121</v>
      </c>
      <c r="B62" t="s">
        <v>55</v>
      </c>
      <c r="C62" s="50">
        <v>2</v>
      </c>
      <c r="D62" s="51">
        <v>208.25</v>
      </c>
      <c r="E62" s="15" t="s">
        <v>198</v>
      </c>
      <c r="F62" s="16">
        <v>15.90990257669732</v>
      </c>
      <c r="G62" s="51">
        <v>41.5</v>
      </c>
      <c r="H62" s="15" t="s">
        <v>198</v>
      </c>
      <c r="I62" s="16">
        <v>10.60660171779821</v>
      </c>
      <c r="J62" s="51">
        <v>35</v>
      </c>
      <c r="K62" s="15" t="s">
        <v>198</v>
      </c>
      <c r="L62" s="16">
        <v>2.1213203435596419</v>
      </c>
      <c r="M62" s="51">
        <v>321</v>
      </c>
      <c r="N62" s="15" t="s">
        <v>198</v>
      </c>
      <c r="O62" s="16">
        <v>18.384776310850231</v>
      </c>
      <c r="P62" s="52">
        <v>6.8311898968833273E-2</v>
      </c>
      <c r="Q62" s="15" t="s">
        <v>198</v>
      </c>
      <c r="R62" s="53">
        <v>1.5795410429007811E-2</v>
      </c>
      <c r="S62" s="52">
        <v>5.7753855800227627E-2</v>
      </c>
      <c r="T62" s="15" t="s">
        <v>198</v>
      </c>
      <c r="U62" s="53">
        <v>2.0524973461418169E-3</v>
      </c>
      <c r="V62" s="52">
        <v>0.8650960384153662</v>
      </c>
      <c r="W62" s="15" t="s">
        <v>198</v>
      </c>
      <c r="X62" s="53">
        <v>0.16998575382065559</v>
      </c>
    </row>
    <row r="63" spans="1:24" x14ac:dyDescent="0.25">
      <c r="A63" t="s">
        <v>123</v>
      </c>
      <c r="B63" t="s">
        <v>55</v>
      </c>
      <c r="C63" s="50">
        <v>2</v>
      </c>
      <c r="D63" s="51">
        <v>192.75</v>
      </c>
      <c r="E63" s="15" t="s">
        <v>198</v>
      </c>
      <c r="F63" s="16">
        <v>12.37436867076458</v>
      </c>
      <c r="G63" s="51">
        <v>51</v>
      </c>
      <c r="H63" s="15" t="s">
        <v>198</v>
      </c>
      <c r="I63" s="16">
        <v>31.11269837220809</v>
      </c>
      <c r="J63" s="51">
        <v>22</v>
      </c>
      <c r="K63" s="15" t="s">
        <v>198</v>
      </c>
      <c r="L63" s="16">
        <v>2.8284271247461898</v>
      </c>
      <c r="M63" s="51">
        <v>374.25</v>
      </c>
      <c r="N63" s="15" t="s">
        <v>198</v>
      </c>
      <c r="O63" s="16">
        <v>48.436814511278513</v>
      </c>
      <c r="P63" s="52">
        <v>9.3275614963877262E-2</v>
      </c>
      <c r="Q63" s="15" t="s">
        <v>198</v>
      </c>
      <c r="R63" s="53">
        <v>6.0337131328250443E-2</v>
      </c>
      <c r="S63" s="52">
        <v>3.9798375695886602E-2</v>
      </c>
      <c r="T63" s="15" t="s">
        <v>198</v>
      </c>
      <c r="U63" s="53">
        <v>6.9216727437801037E-3</v>
      </c>
      <c r="V63" s="52">
        <v>0.50921114785073218</v>
      </c>
      <c r="W63" s="15" t="s">
        <v>198</v>
      </c>
      <c r="X63" s="53">
        <v>0.25518638678626471</v>
      </c>
    </row>
    <row r="64" spans="1:24" x14ac:dyDescent="0.25">
      <c r="A64" t="s">
        <v>124</v>
      </c>
      <c r="B64" t="s">
        <v>51</v>
      </c>
      <c r="C64" s="50">
        <v>2</v>
      </c>
      <c r="D64" s="51">
        <v>275.5</v>
      </c>
      <c r="E64" s="15" t="s">
        <v>198</v>
      </c>
      <c r="F64" s="16">
        <v>26.16295090390226</v>
      </c>
      <c r="G64" s="51">
        <v>45</v>
      </c>
      <c r="H64" s="15" t="s">
        <v>198</v>
      </c>
      <c r="I64" s="16">
        <v>3.5355339059327382</v>
      </c>
      <c r="J64" s="51">
        <v>50</v>
      </c>
      <c r="K64" s="15" t="s">
        <v>198</v>
      </c>
      <c r="L64" s="16">
        <v>7.0710678118654764</v>
      </c>
      <c r="M64" s="51">
        <v>417.5</v>
      </c>
      <c r="N64" s="15" t="s">
        <v>198</v>
      </c>
      <c r="O64" s="16">
        <v>90.509667991878089</v>
      </c>
      <c r="P64" s="52">
        <v>5.7494239969714971E-2</v>
      </c>
      <c r="Q64" s="15" t="s">
        <v>198</v>
      </c>
      <c r="R64" s="53">
        <v>4.7998580548003064E-3</v>
      </c>
      <c r="S64" s="52">
        <v>6.3556141530307877E-2</v>
      </c>
      <c r="T64" s="15" t="s">
        <v>198</v>
      </c>
      <c r="U64" s="53">
        <v>1.292269476292382E-3</v>
      </c>
      <c r="V64" s="52">
        <v>1.1083591331269349</v>
      </c>
      <c r="W64" s="15" t="s">
        <v>198</v>
      </c>
      <c r="X64" s="53">
        <v>7.0053922594332907E-2</v>
      </c>
    </row>
    <row r="65" spans="1:24" x14ac:dyDescent="0.25">
      <c r="A65" t="s">
        <v>125</v>
      </c>
      <c r="B65" t="s">
        <v>55</v>
      </c>
      <c r="C65" s="50">
        <v>2</v>
      </c>
      <c r="D65" s="51">
        <v>124</v>
      </c>
      <c r="E65" s="15" t="s">
        <v>198</v>
      </c>
      <c r="F65" s="16">
        <v>24.748737341529161</v>
      </c>
      <c r="G65" s="51">
        <v>55.25</v>
      </c>
      <c r="H65" s="15" t="s">
        <v>198</v>
      </c>
      <c r="I65" s="16">
        <v>14.495689014324221</v>
      </c>
      <c r="J65" s="51">
        <v>29.25</v>
      </c>
      <c r="K65" s="15" t="s">
        <v>198</v>
      </c>
      <c r="L65" s="16">
        <v>3.1819805153394638</v>
      </c>
      <c r="M65" s="51">
        <v>307.25</v>
      </c>
      <c r="N65" s="15" t="s">
        <v>198</v>
      </c>
      <c r="O65" s="16">
        <v>58.336309447890173</v>
      </c>
      <c r="P65" s="52">
        <v>0.1063345345402755</v>
      </c>
      <c r="Q65" s="15" t="s">
        <v>198</v>
      </c>
      <c r="R65" s="53">
        <v>8.6434150451777172E-3</v>
      </c>
      <c r="S65" s="52">
        <v>5.8253916667463233E-2</v>
      </c>
      <c r="T65" s="15" t="s">
        <v>198</v>
      </c>
      <c r="U65" s="53">
        <v>1.6831949082738561E-2</v>
      </c>
      <c r="V65" s="52">
        <v>0.55610687022900762</v>
      </c>
      <c r="W65" s="15" t="s">
        <v>198</v>
      </c>
      <c r="X65" s="53">
        <v>0.2034956156544491</v>
      </c>
    </row>
    <row r="66" spans="1:24" x14ac:dyDescent="0.25">
      <c r="A66" t="s">
        <v>126</v>
      </c>
      <c r="B66" t="s">
        <v>51</v>
      </c>
      <c r="C66" s="50">
        <v>2</v>
      </c>
      <c r="D66" s="51">
        <v>142.75</v>
      </c>
      <c r="E66" s="15" t="s">
        <v>198</v>
      </c>
      <c r="F66" s="16">
        <v>16.61700935788387</v>
      </c>
      <c r="G66" s="51">
        <v>53.5</v>
      </c>
      <c r="H66" s="15" t="s">
        <v>198</v>
      </c>
      <c r="I66" s="16">
        <v>2.8284271247461898</v>
      </c>
      <c r="J66" s="51">
        <v>34.25</v>
      </c>
      <c r="K66" s="15" t="s">
        <v>198</v>
      </c>
      <c r="L66" s="16">
        <v>8.1317279836452965</v>
      </c>
      <c r="M66" s="51">
        <v>424.75</v>
      </c>
      <c r="N66" s="15" t="s">
        <v>198</v>
      </c>
      <c r="O66" s="16">
        <v>95.812968850777196</v>
      </c>
      <c r="P66" s="52">
        <v>8.2708244415990895E-2</v>
      </c>
      <c r="Q66" s="15" t="s">
        <v>198</v>
      </c>
      <c r="R66" s="53">
        <v>1.125822843214391E-2</v>
      </c>
      <c r="S66" s="52">
        <v>5.2024055105041017E-2</v>
      </c>
      <c r="T66" s="15" t="s">
        <v>198</v>
      </c>
      <c r="U66" s="53">
        <v>2.613464919558329E-3</v>
      </c>
      <c r="V66" s="52">
        <v>0.63705938948657392</v>
      </c>
      <c r="W66" s="15" t="s">
        <v>198</v>
      </c>
      <c r="X66" s="53">
        <v>0.1183149892775182</v>
      </c>
    </row>
    <row r="67" spans="1:24" x14ac:dyDescent="0.25">
      <c r="A67" t="s">
        <v>127</v>
      </c>
      <c r="B67" t="s">
        <v>51</v>
      </c>
      <c r="C67" s="50">
        <v>3</v>
      </c>
      <c r="D67" s="51">
        <v>189</v>
      </c>
      <c r="E67" s="15" t="s">
        <v>198</v>
      </c>
      <c r="F67" s="16">
        <v>91.185251000367373</v>
      </c>
      <c r="G67" s="51">
        <v>47.333333333333343</v>
      </c>
      <c r="H67" s="15" t="s">
        <v>198</v>
      </c>
      <c r="I67" s="16">
        <v>12.045054310103099</v>
      </c>
      <c r="J67" s="51">
        <v>44.833333333333343</v>
      </c>
      <c r="K67" s="15" t="s">
        <v>198</v>
      </c>
      <c r="L67" s="16">
        <v>15.671098663888669</v>
      </c>
      <c r="M67" s="51">
        <v>468.16666666666669</v>
      </c>
      <c r="N67" s="15" t="s">
        <v>198</v>
      </c>
      <c r="O67" s="16">
        <v>62.819848243475832</v>
      </c>
      <c r="P67" s="52">
        <v>6.3047917771669904E-2</v>
      </c>
      <c r="Q67" s="15" t="s">
        <v>198</v>
      </c>
      <c r="R67" s="53">
        <v>1.5091783007597909E-2</v>
      </c>
      <c r="S67" s="52">
        <v>5.9271008682818538E-2</v>
      </c>
      <c r="T67" s="15" t="s">
        <v>198</v>
      </c>
      <c r="U67" s="53">
        <v>1.8207888899449159E-2</v>
      </c>
      <c r="V67" s="52">
        <v>1.008866512245842</v>
      </c>
      <c r="W67" s="15" t="s">
        <v>198</v>
      </c>
      <c r="X67" s="53">
        <v>0.47294827647786669</v>
      </c>
    </row>
    <row r="68" spans="1:24" x14ac:dyDescent="0.25">
      <c r="A68" t="s">
        <v>128</v>
      </c>
      <c r="B68" t="s">
        <v>51</v>
      </c>
      <c r="C68" s="50">
        <v>4</v>
      </c>
      <c r="D68" s="51">
        <v>208.875</v>
      </c>
      <c r="E68" s="15" t="s">
        <v>198</v>
      </c>
      <c r="F68" s="16">
        <v>24.604792893526529</v>
      </c>
      <c r="G68" s="51">
        <v>65.75</v>
      </c>
      <c r="H68" s="15" t="s">
        <v>198</v>
      </c>
      <c r="I68" s="16">
        <v>5.5602757725374259</v>
      </c>
      <c r="J68" s="51">
        <v>50.125</v>
      </c>
      <c r="K68" s="15" t="s">
        <v>198</v>
      </c>
      <c r="L68" s="16">
        <v>8.2297731843998392</v>
      </c>
      <c r="M68" s="51">
        <v>490.375</v>
      </c>
      <c r="N68" s="15" t="s">
        <v>198</v>
      </c>
      <c r="O68" s="16">
        <v>117.01949623887469</v>
      </c>
      <c r="P68" s="52">
        <v>8.1510268335593078E-2</v>
      </c>
      <c r="Q68" s="15" t="s">
        <v>198</v>
      </c>
      <c r="R68" s="53">
        <v>1.1079936978246789E-2</v>
      </c>
      <c r="S68" s="52">
        <v>6.246679861831797E-2</v>
      </c>
      <c r="T68" s="15" t="s">
        <v>198</v>
      </c>
      <c r="U68" s="53">
        <v>1.3529618908271731E-2</v>
      </c>
      <c r="V68" s="52">
        <v>0.75948624134510012</v>
      </c>
      <c r="W68" s="15" t="s">
        <v>198</v>
      </c>
      <c r="X68" s="53">
        <v>8.0165794050078273E-2</v>
      </c>
    </row>
    <row r="69" spans="1:24" x14ac:dyDescent="0.25">
      <c r="A69" t="s">
        <v>129</v>
      </c>
      <c r="B69" t="s">
        <v>51</v>
      </c>
      <c r="C69" s="50">
        <v>2</v>
      </c>
      <c r="D69" s="51">
        <v>197.5</v>
      </c>
      <c r="E69" s="15" t="s">
        <v>198</v>
      </c>
      <c r="F69" s="16">
        <v>49.497474683058329</v>
      </c>
      <c r="G69" s="51">
        <v>58.75</v>
      </c>
      <c r="H69" s="15" t="s">
        <v>198</v>
      </c>
      <c r="I69" s="16">
        <v>33.587572106361009</v>
      </c>
      <c r="J69" s="51">
        <v>37.75</v>
      </c>
      <c r="K69" s="15" t="s">
        <v>198</v>
      </c>
      <c r="L69" s="16">
        <v>12.37436867076458</v>
      </c>
      <c r="M69" s="51">
        <v>632.75</v>
      </c>
      <c r="N69" s="15" t="s">
        <v>198</v>
      </c>
      <c r="O69" s="16">
        <v>30.052038200428271</v>
      </c>
      <c r="P69" s="52">
        <v>6.1503438939868788E-2</v>
      </c>
      <c r="Q69" s="15" t="s">
        <v>198</v>
      </c>
      <c r="R69" s="53">
        <v>2.791279857555045E-2</v>
      </c>
      <c r="S69" s="52">
        <v>4.0198228179212647E-2</v>
      </c>
      <c r="T69" s="15" t="s">
        <v>198</v>
      </c>
      <c r="U69" s="53">
        <v>7.9083146667500593E-3</v>
      </c>
      <c r="V69" s="52">
        <v>0.69610389610389611</v>
      </c>
      <c r="W69" s="15" t="s">
        <v>198</v>
      </c>
      <c r="X69" s="53">
        <v>0.18733738098968281</v>
      </c>
    </row>
    <row r="70" spans="1:24" x14ac:dyDescent="0.25">
      <c r="A70" t="s">
        <v>130</v>
      </c>
      <c r="B70" t="s">
        <v>51</v>
      </c>
      <c r="C70" s="50">
        <v>2</v>
      </c>
      <c r="D70" s="51">
        <v>156.5</v>
      </c>
      <c r="E70" s="15" t="s">
        <v>198</v>
      </c>
      <c r="F70" s="16">
        <v>36.062445840513917</v>
      </c>
      <c r="G70" s="51">
        <v>52</v>
      </c>
      <c r="H70" s="15" t="s">
        <v>198</v>
      </c>
      <c r="I70" s="16">
        <v>10.60660171779821</v>
      </c>
      <c r="J70" s="51">
        <v>44.75</v>
      </c>
      <c r="K70" s="15" t="s">
        <v>198</v>
      </c>
      <c r="L70" s="16">
        <v>1.060660171779821</v>
      </c>
      <c r="M70" s="51">
        <v>431</v>
      </c>
      <c r="N70" s="15" t="s">
        <v>198</v>
      </c>
      <c r="O70" s="16">
        <v>86.267027304758798</v>
      </c>
      <c r="P70" s="52">
        <v>7.5607079991338144E-2</v>
      </c>
      <c r="Q70" s="15" t="s">
        <v>198</v>
      </c>
      <c r="R70" s="53">
        <v>8.8988515090054066E-3</v>
      </c>
      <c r="S70" s="52">
        <v>6.5718311882387498E-2</v>
      </c>
      <c r="T70" s="15" t="s">
        <v>198</v>
      </c>
      <c r="U70" s="53">
        <v>7.2888033293446409E-3</v>
      </c>
      <c r="V70" s="52">
        <v>0.88098385421584369</v>
      </c>
      <c r="W70" s="15" t="s">
        <v>198</v>
      </c>
      <c r="X70" s="53">
        <v>0.20009432756265541</v>
      </c>
    </row>
    <row r="71" spans="1:24" x14ac:dyDescent="0.25">
      <c r="A71" t="s">
        <v>131</v>
      </c>
      <c r="B71" t="s">
        <v>55</v>
      </c>
      <c r="C71" s="50">
        <v>2</v>
      </c>
      <c r="D71" s="51">
        <v>135.5</v>
      </c>
      <c r="E71" s="15" t="s">
        <v>198</v>
      </c>
      <c r="F71" s="16">
        <v>19.091883092036781</v>
      </c>
      <c r="G71" s="51">
        <v>80.75</v>
      </c>
      <c r="H71" s="15" t="s">
        <v>198</v>
      </c>
      <c r="I71" s="16">
        <v>24.395183950935891</v>
      </c>
      <c r="J71" s="51">
        <v>53</v>
      </c>
      <c r="K71" s="15" t="s">
        <v>198</v>
      </c>
      <c r="L71" s="16">
        <v>14.849242404917501</v>
      </c>
      <c r="M71" s="51">
        <v>520</v>
      </c>
      <c r="N71" s="15" t="s">
        <v>198</v>
      </c>
      <c r="O71" s="16">
        <v>4.2426406871192848</v>
      </c>
      <c r="P71" s="52">
        <v>0.1018832976239042</v>
      </c>
      <c r="Q71" s="15" t="s">
        <v>198</v>
      </c>
      <c r="R71" s="53">
        <v>2.776018012527437E-2</v>
      </c>
      <c r="S71" s="52">
        <v>6.6893544677474798E-2</v>
      </c>
      <c r="T71" s="15" t="s">
        <v>198</v>
      </c>
      <c r="U71" s="53">
        <v>1.6746736873462589E-2</v>
      </c>
      <c r="V71" s="52">
        <v>0.65862526112807329</v>
      </c>
      <c r="W71" s="15" t="s">
        <v>198</v>
      </c>
      <c r="X71" s="53">
        <v>1.5084111393622739E-2</v>
      </c>
    </row>
    <row r="72" spans="1:24" x14ac:dyDescent="0.25">
      <c r="A72" t="s">
        <v>199</v>
      </c>
      <c r="B72" t="s">
        <v>51</v>
      </c>
      <c r="C72" s="50">
        <v>2</v>
      </c>
      <c r="D72" s="51">
        <v>161.25</v>
      </c>
      <c r="E72" s="15" t="s">
        <v>198</v>
      </c>
      <c r="F72" s="16">
        <v>3.8890872965260108</v>
      </c>
      <c r="G72" s="51">
        <v>55</v>
      </c>
      <c r="H72" s="15" t="s">
        <v>198</v>
      </c>
      <c r="I72" s="16">
        <v>12.727922061357861</v>
      </c>
      <c r="J72" s="51">
        <v>43.25</v>
      </c>
      <c r="K72" s="15" t="s">
        <v>198</v>
      </c>
      <c r="L72" s="16">
        <v>9.5459415460183923</v>
      </c>
      <c r="M72" s="51">
        <v>417.25</v>
      </c>
      <c r="N72" s="15" t="s">
        <v>198</v>
      </c>
      <c r="O72" s="16">
        <v>34.294678887547548</v>
      </c>
      <c r="P72" s="52">
        <v>8.1866639847128636E-2</v>
      </c>
      <c r="Q72" s="15" t="s">
        <v>198</v>
      </c>
      <c r="R72" s="53">
        <v>2.30415968122741E-2</v>
      </c>
      <c r="S72" s="52">
        <v>6.362871629155753E-2</v>
      </c>
      <c r="T72" s="15" t="s">
        <v>198</v>
      </c>
      <c r="U72" s="53">
        <v>1.0814662513490369E-2</v>
      </c>
      <c r="V72" s="52">
        <v>0.82863451086956519</v>
      </c>
      <c r="W72" s="15" t="s">
        <v>198</v>
      </c>
      <c r="X72" s="53">
        <v>0.36532249123122917</v>
      </c>
    </row>
    <row r="73" spans="1:24" x14ac:dyDescent="0.25">
      <c r="A73" t="s">
        <v>133</v>
      </c>
      <c r="B73" t="s">
        <v>51</v>
      </c>
      <c r="C73" s="50">
        <v>2</v>
      </c>
      <c r="D73" s="51">
        <v>109.25</v>
      </c>
      <c r="E73" s="15" t="s">
        <v>198</v>
      </c>
      <c r="F73" s="16">
        <v>10.25304832720494</v>
      </c>
      <c r="G73" s="51">
        <v>42.5</v>
      </c>
      <c r="H73" s="15" t="s">
        <v>198</v>
      </c>
      <c r="I73" s="16">
        <v>16.263455967290589</v>
      </c>
      <c r="J73" s="51">
        <v>36.5</v>
      </c>
      <c r="K73" s="15" t="s">
        <v>198</v>
      </c>
      <c r="L73" s="16">
        <v>10.60660171779821</v>
      </c>
      <c r="M73" s="51">
        <v>200</v>
      </c>
      <c r="N73" s="15" t="s">
        <v>198</v>
      </c>
      <c r="O73" s="16">
        <v>3.5355339059327382</v>
      </c>
      <c r="P73" s="52">
        <v>0.1078636395473329</v>
      </c>
      <c r="Q73" s="15" t="s">
        <v>198</v>
      </c>
      <c r="R73" s="53">
        <v>3.0593347293409429E-2</v>
      </c>
      <c r="S73" s="52">
        <v>9.309159070518272E-2</v>
      </c>
      <c r="T73" s="15" t="s">
        <v>198</v>
      </c>
      <c r="U73" s="53">
        <v>1.7570184808502951E-2</v>
      </c>
      <c r="V73" s="52">
        <v>0.87514934289127833</v>
      </c>
      <c r="W73" s="15" t="s">
        <v>198</v>
      </c>
      <c r="X73" s="53">
        <v>8.5325907885115043E-2</v>
      </c>
    </row>
    <row r="74" spans="1:24" x14ac:dyDescent="0.25">
      <c r="A74" t="s">
        <v>134</v>
      </c>
      <c r="B74" t="s">
        <v>51</v>
      </c>
      <c r="C74" s="50">
        <v>2</v>
      </c>
      <c r="D74" s="51">
        <v>172.5</v>
      </c>
      <c r="E74" s="15" t="s">
        <v>198</v>
      </c>
      <c r="F74" s="16">
        <v>76.367532368147138</v>
      </c>
      <c r="G74" s="51">
        <v>46.75</v>
      </c>
      <c r="H74" s="15" t="s">
        <v>198</v>
      </c>
      <c r="I74" s="16">
        <v>20.1525432638166</v>
      </c>
      <c r="J74" s="51">
        <v>41</v>
      </c>
      <c r="K74" s="15" t="s">
        <v>198</v>
      </c>
      <c r="L74" s="16">
        <v>11.313708498984759</v>
      </c>
      <c r="M74" s="51">
        <v>667</v>
      </c>
      <c r="N74" s="15" t="s">
        <v>198</v>
      </c>
      <c r="O74" s="16">
        <v>265.87214972614191</v>
      </c>
      <c r="P74" s="52">
        <v>5.0107789653838872E-2</v>
      </c>
      <c r="Q74" s="15" t="s">
        <v>198</v>
      </c>
      <c r="R74" s="53">
        <v>1.538921475021944E-3</v>
      </c>
      <c r="S74" s="52">
        <v>4.5449194235943513E-2</v>
      </c>
      <c r="T74" s="15" t="s">
        <v>198</v>
      </c>
      <c r="U74" s="53">
        <v>6.1158534117129104E-3</v>
      </c>
      <c r="V74" s="52">
        <v>0.90933165195460275</v>
      </c>
      <c r="W74" s="15" t="s">
        <v>198</v>
      </c>
      <c r="X74" s="53">
        <v>0.1499815392125817</v>
      </c>
    </row>
    <row r="75" spans="1:24" x14ac:dyDescent="0.25">
      <c r="A75" t="s">
        <v>135</v>
      </c>
      <c r="B75" t="s">
        <v>51</v>
      </c>
      <c r="C75" s="50">
        <v>2</v>
      </c>
      <c r="D75" s="51">
        <v>187.5</v>
      </c>
      <c r="E75" s="15" t="s">
        <v>198</v>
      </c>
      <c r="F75" s="16">
        <v>61.518289963229627</v>
      </c>
      <c r="G75" s="51">
        <v>106.25</v>
      </c>
      <c r="H75" s="15" t="s">
        <v>198</v>
      </c>
      <c r="I75" s="16">
        <v>18.738329701443512</v>
      </c>
      <c r="J75" s="51">
        <v>104</v>
      </c>
      <c r="K75" s="15" t="s">
        <v>198</v>
      </c>
      <c r="L75" s="16">
        <v>2.1213203435596419</v>
      </c>
      <c r="M75" s="51">
        <v>530.5</v>
      </c>
      <c r="N75" s="15" t="s">
        <v>198</v>
      </c>
      <c r="O75" s="16">
        <v>2.8284271247461898</v>
      </c>
      <c r="P75" s="52">
        <v>0.11401906702568949</v>
      </c>
      <c r="Q75" s="15" t="s">
        <v>198</v>
      </c>
      <c r="R75" s="53">
        <v>1.0936612327488141E-2</v>
      </c>
      <c r="S75" s="52">
        <v>0.1125017102103195</v>
      </c>
      <c r="T75" s="15" t="s">
        <v>198</v>
      </c>
      <c r="U75" s="53">
        <v>1.1412305150811651E-2</v>
      </c>
      <c r="V75" s="52">
        <v>0.99607459396229814</v>
      </c>
      <c r="W75" s="15" t="s">
        <v>198</v>
      </c>
      <c r="X75" s="53">
        <v>0.1956338305172392</v>
      </c>
    </row>
    <row r="76" spans="1:24" x14ac:dyDescent="0.25">
      <c r="A76" t="s">
        <v>137</v>
      </c>
      <c r="B76" t="s">
        <v>51</v>
      </c>
      <c r="C76" s="50">
        <v>2</v>
      </c>
      <c r="D76" s="51">
        <v>187.75</v>
      </c>
      <c r="E76" s="15" t="s">
        <v>198</v>
      </c>
      <c r="F76" s="16">
        <v>3.8890872965260108</v>
      </c>
      <c r="G76" s="51">
        <v>63.75</v>
      </c>
      <c r="H76" s="15" t="s">
        <v>198</v>
      </c>
      <c r="I76" s="16">
        <v>3.8890872965260108</v>
      </c>
      <c r="J76" s="51">
        <v>46.5</v>
      </c>
      <c r="K76" s="15" t="s">
        <v>198</v>
      </c>
      <c r="L76" s="16">
        <v>11.313708498984759</v>
      </c>
      <c r="M76" s="51">
        <v>431.25</v>
      </c>
      <c r="N76" s="15" t="s">
        <v>198</v>
      </c>
      <c r="O76" s="16">
        <v>225.21350980791539</v>
      </c>
      <c r="P76" s="52">
        <v>9.1669356107920305E-2</v>
      </c>
      <c r="Q76" s="15" t="s">
        <v>198</v>
      </c>
      <c r="R76" s="53">
        <v>2.5377073382660379E-2</v>
      </c>
      <c r="S76" s="52">
        <v>6.4801837984074517E-2</v>
      </c>
      <c r="T76" s="15" t="s">
        <v>198</v>
      </c>
      <c r="U76" s="53">
        <v>6.195035982658359E-3</v>
      </c>
      <c r="V76" s="52">
        <v>0.72534820658202892</v>
      </c>
      <c r="W76" s="15" t="s">
        <v>198</v>
      </c>
      <c r="X76" s="53">
        <v>0.1332198588738614</v>
      </c>
    </row>
    <row r="77" spans="1:24" x14ac:dyDescent="0.25">
      <c r="A77" t="s">
        <v>138</v>
      </c>
      <c r="B77" t="s">
        <v>55</v>
      </c>
      <c r="C77" s="50">
        <v>2</v>
      </c>
      <c r="D77" s="51">
        <v>176</v>
      </c>
      <c r="E77" s="15" t="s">
        <v>198</v>
      </c>
      <c r="F77" s="16">
        <v>19.798989873223331</v>
      </c>
      <c r="G77" s="51">
        <v>46.25</v>
      </c>
      <c r="H77" s="15" t="s">
        <v>198</v>
      </c>
      <c r="I77" s="16">
        <v>18.738329701443512</v>
      </c>
      <c r="J77" s="51">
        <v>68.25</v>
      </c>
      <c r="K77" s="15" t="s">
        <v>198</v>
      </c>
      <c r="L77" s="16">
        <v>47.72970773009196</v>
      </c>
      <c r="M77" s="51">
        <v>463</v>
      </c>
      <c r="N77" s="15" t="s">
        <v>198</v>
      </c>
      <c r="O77" s="16">
        <v>169.70562748477141</v>
      </c>
      <c r="P77" s="52">
        <v>6.0656166691199317E-2</v>
      </c>
      <c r="Q77" s="15" t="s">
        <v>198</v>
      </c>
      <c r="R77" s="53">
        <v>4.262786574838682E-3</v>
      </c>
      <c r="S77" s="52">
        <v>8.4705643211113998E-2</v>
      </c>
      <c r="T77" s="15" t="s">
        <v>198</v>
      </c>
      <c r="U77" s="53">
        <v>3.4568519391756293E-2</v>
      </c>
      <c r="V77" s="52">
        <v>1.3798701298701299</v>
      </c>
      <c r="W77" s="15" t="s">
        <v>198</v>
      </c>
      <c r="X77" s="53">
        <v>0.4729350549494441</v>
      </c>
    </row>
    <row r="78" spans="1:24" x14ac:dyDescent="0.25">
      <c r="A78" t="s">
        <v>140</v>
      </c>
      <c r="B78" t="s">
        <v>51</v>
      </c>
      <c r="C78" s="50">
        <v>2</v>
      </c>
      <c r="D78" s="51">
        <v>176.5</v>
      </c>
      <c r="E78" s="15" t="s">
        <v>198</v>
      </c>
      <c r="F78" s="16">
        <v>68.58935777509511</v>
      </c>
      <c r="G78" s="51">
        <v>61</v>
      </c>
      <c r="H78" s="15" t="s">
        <v>198</v>
      </c>
      <c r="I78" s="16">
        <v>4.2426406871192848</v>
      </c>
      <c r="J78" s="51">
        <v>54.75</v>
      </c>
      <c r="K78" s="15" t="s">
        <v>198</v>
      </c>
      <c r="L78" s="16">
        <v>17.324116139070419</v>
      </c>
      <c r="M78" s="51">
        <v>573.75</v>
      </c>
      <c r="N78" s="15" t="s">
        <v>198</v>
      </c>
      <c r="O78" s="16">
        <v>23.688077169749342</v>
      </c>
      <c r="P78" s="52">
        <v>7.0875074920798004E-2</v>
      </c>
      <c r="Q78" s="15" t="s">
        <v>198</v>
      </c>
      <c r="R78" s="53">
        <v>1.068621858715863E-2</v>
      </c>
      <c r="S78" s="52">
        <v>6.4252611524959327E-2</v>
      </c>
      <c r="T78" s="15" t="s">
        <v>198</v>
      </c>
      <c r="U78" s="53">
        <v>2.5251110705421229E-2</v>
      </c>
      <c r="V78" s="52">
        <v>0.88981681034482762</v>
      </c>
      <c r="W78" s="15" t="s">
        <v>198</v>
      </c>
      <c r="X78" s="53">
        <v>0.2221138218921106</v>
      </c>
    </row>
    <row r="79" spans="1:24" x14ac:dyDescent="0.25">
      <c r="A79" t="s">
        <v>141</v>
      </c>
      <c r="B79" t="s">
        <v>51</v>
      </c>
      <c r="C79" s="50">
        <v>2</v>
      </c>
      <c r="D79" s="51">
        <v>152</v>
      </c>
      <c r="E79" s="15" t="s">
        <v>198</v>
      </c>
      <c r="F79" s="16">
        <v>22.627416997969519</v>
      </c>
      <c r="G79" s="51">
        <v>62.75</v>
      </c>
      <c r="H79" s="15" t="s">
        <v>198</v>
      </c>
      <c r="I79" s="16">
        <v>6.7175144212722024</v>
      </c>
      <c r="J79" s="51">
        <v>44.75</v>
      </c>
      <c r="K79" s="15" t="s">
        <v>198</v>
      </c>
      <c r="L79" s="16">
        <v>9.5459415460183923</v>
      </c>
      <c r="M79" s="51">
        <v>387.25</v>
      </c>
      <c r="N79" s="15" t="s">
        <v>198</v>
      </c>
      <c r="O79" s="16">
        <v>56.922095885517066</v>
      </c>
      <c r="P79" s="52">
        <v>9.84839446362612E-2</v>
      </c>
      <c r="Q79" s="15" t="s">
        <v>198</v>
      </c>
      <c r="R79" s="53">
        <v>2.293068249600657E-2</v>
      </c>
      <c r="S79" s="52">
        <v>6.8810294232843447E-2</v>
      </c>
      <c r="T79" s="15" t="s">
        <v>198</v>
      </c>
      <c r="U79" s="53">
        <v>5.9953479022131634E-3</v>
      </c>
      <c r="V79" s="52">
        <v>0.72544699872286089</v>
      </c>
      <c r="W79" s="15" t="s">
        <v>198</v>
      </c>
      <c r="X79" s="53">
        <v>0.22978712704076251</v>
      </c>
    </row>
    <row r="80" spans="1:24" x14ac:dyDescent="0.25">
      <c r="A80" t="s">
        <v>142</v>
      </c>
      <c r="B80" t="s">
        <v>51</v>
      </c>
      <c r="C80" s="50">
        <v>2</v>
      </c>
      <c r="D80" s="51">
        <v>151.75</v>
      </c>
      <c r="E80" s="15" t="s">
        <v>198</v>
      </c>
      <c r="F80" s="16">
        <v>34.294678887547548</v>
      </c>
      <c r="G80" s="51">
        <v>69.25</v>
      </c>
      <c r="H80" s="15" t="s">
        <v>198</v>
      </c>
      <c r="I80" s="16">
        <v>19.445436482630061</v>
      </c>
      <c r="J80" s="51">
        <v>59.25</v>
      </c>
      <c r="K80" s="15" t="s">
        <v>198</v>
      </c>
      <c r="L80" s="16">
        <v>14.495689014324221</v>
      </c>
      <c r="M80" s="51">
        <v>392.75</v>
      </c>
      <c r="N80" s="15" t="s">
        <v>198</v>
      </c>
      <c r="O80" s="16">
        <v>80.963726445859692</v>
      </c>
      <c r="P80" s="52">
        <v>0.1022063213171155</v>
      </c>
      <c r="Q80" s="15" t="s">
        <v>198</v>
      </c>
      <c r="R80" s="53">
        <v>6.2352173762544438E-3</v>
      </c>
      <c r="S80" s="52">
        <v>8.780892883920563E-2</v>
      </c>
      <c r="T80" s="15" t="s">
        <v>198</v>
      </c>
      <c r="U80" s="53">
        <v>2.0722704736970939E-3</v>
      </c>
      <c r="V80" s="52">
        <v>0.8601161402366222</v>
      </c>
      <c r="W80" s="15" t="s">
        <v>198</v>
      </c>
      <c r="X80" s="53">
        <v>3.2197036221399827E-2</v>
      </c>
    </row>
    <row r="81" spans="1:24" x14ac:dyDescent="0.25">
      <c r="A81" t="s">
        <v>143</v>
      </c>
      <c r="B81" t="s">
        <v>51</v>
      </c>
      <c r="C81" s="50">
        <v>2</v>
      </c>
      <c r="D81" s="51">
        <v>161</v>
      </c>
      <c r="E81" s="15" t="s">
        <v>198</v>
      </c>
      <c r="F81" s="16">
        <v>24.041630560342611</v>
      </c>
      <c r="G81" s="51">
        <v>46.25</v>
      </c>
      <c r="H81" s="15" t="s">
        <v>198</v>
      </c>
      <c r="I81" s="16">
        <v>32.880465325174463</v>
      </c>
      <c r="J81" s="51">
        <v>25.5</v>
      </c>
      <c r="K81" s="15" t="s">
        <v>198</v>
      </c>
      <c r="L81" s="16">
        <v>10.60660171779821</v>
      </c>
      <c r="M81" s="51">
        <v>498.5</v>
      </c>
      <c r="N81" s="15" t="s">
        <v>198</v>
      </c>
      <c r="O81" s="16">
        <v>89.802561210691536</v>
      </c>
      <c r="P81" s="52">
        <v>5.9794677897961127E-2</v>
      </c>
      <c r="Q81" s="15" t="s">
        <v>198</v>
      </c>
      <c r="R81" s="53">
        <v>3.2099683256219022E-2</v>
      </c>
      <c r="S81" s="52">
        <v>3.4100698765195753E-2</v>
      </c>
      <c r="T81" s="15" t="s">
        <v>198</v>
      </c>
      <c r="U81" s="53">
        <v>7.1678575789849127E-3</v>
      </c>
      <c r="V81" s="52">
        <v>0.62871441976853304</v>
      </c>
      <c r="W81" s="15" t="s">
        <v>198</v>
      </c>
      <c r="X81" s="53">
        <v>0.21763937212623169</v>
      </c>
    </row>
    <row r="82" spans="1:24" x14ac:dyDescent="0.25">
      <c r="A82" t="s">
        <v>144</v>
      </c>
      <c r="B82" t="s">
        <v>51</v>
      </c>
      <c r="C82" s="50">
        <v>2</v>
      </c>
      <c r="D82" s="51">
        <v>146</v>
      </c>
      <c r="E82" s="15" t="s">
        <v>198</v>
      </c>
      <c r="F82" s="16">
        <v>28.991378028648452</v>
      </c>
      <c r="G82" s="51">
        <v>38.5</v>
      </c>
      <c r="H82" s="15" t="s">
        <v>198</v>
      </c>
      <c r="I82" s="16">
        <v>3.5355339059327382</v>
      </c>
      <c r="J82" s="51">
        <v>33.25</v>
      </c>
      <c r="K82" s="15" t="s">
        <v>198</v>
      </c>
      <c r="L82" s="16">
        <v>12.37436867076458</v>
      </c>
      <c r="M82" s="51">
        <v>470</v>
      </c>
      <c r="N82" s="15" t="s">
        <v>198</v>
      </c>
      <c r="O82" s="16">
        <v>11.313708498984759</v>
      </c>
      <c r="P82" s="52">
        <v>5.6106113253050267E-2</v>
      </c>
      <c r="Q82" s="15" t="s">
        <v>198</v>
      </c>
      <c r="R82" s="53">
        <v>7.1308656626869384E-3</v>
      </c>
      <c r="S82" s="52">
        <v>4.869579703936408E-2</v>
      </c>
      <c r="T82" s="15" t="s">
        <v>198</v>
      </c>
      <c r="U82" s="53">
        <v>1.9719827840315968E-2</v>
      </c>
      <c r="V82" s="52">
        <v>0.85247289972899731</v>
      </c>
      <c r="W82" s="15" t="s">
        <v>198</v>
      </c>
      <c r="X82" s="53">
        <v>0.2431278397372445</v>
      </c>
    </row>
    <row r="83" spans="1:24" x14ac:dyDescent="0.25">
      <c r="A83" t="s">
        <v>145</v>
      </c>
      <c r="B83" t="s">
        <v>55</v>
      </c>
      <c r="C83" s="50">
        <v>2</v>
      </c>
      <c r="D83" s="51">
        <v>182</v>
      </c>
      <c r="E83" s="15" t="s">
        <v>198</v>
      </c>
      <c r="F83" s="16">
        <v>10.60660171779821</v>
      </c>
      <c r="G83" s="51">
        <v>51.75</v>
      </c>
      <c r="H83" s="15" t="s">
        <v>198</v>
      </c>
      <c r="I83" s="16">
        <v>10.25304832720494</v>
      </c>
      <c r="J83" s="51">
        <v>30.25</v>
      </c>
      <c r="K83" s="15" t="s">
        <v>198</v>
      </c>
      <c r="L83" s="16">
        <v>1.060660171779821</v>
      </c>
      <c r="M83" s="51">
        <v>508</v>
      </c>
      <c r="N83" s="15" t="s">
        <v>198</v>
      </c>
      <c r="O83" s="16">
        <v>187.3832970144351</v>
      </c>
      <c r="P83" s="52">
        <v>6.7416716381777472E-2</v>
      </c>
      <c r="Q83" s="15" t="s">
        <v>198</v>
      </c>
      <c r="R83" s="53">
        <v>3.144286372562804E-3</v>
      </c>
      <c r="S83" s="52">
        <v>4.0210013920231019E-2</v>
      </c>
      <c r="T83" s="15" t="s">
        <v>198</v>
      </c>
      <c r="U83" s="53">
        <v>8.4228725169740951E-3</v>
      </c>
      <c r="V83" s="52">
        <v>0.59417253856408303</v>
      </c>
      <c r="W83" s="15" t="s">
        <v>198</v>
      </c>
      <c r="X83" s="53">
        <v>9.7225499146198241E-2</v>
      </c>
    </row>
    <row r="84" spans="1:24" x14ac:dyDescent="0.25">
      <c r="A84" t="s">
        <v>147</v>
      </c>
      <c r="B84" t="s">
        <v>51</v>
      </c>
      <c r="C84" s="50">
        <v>2</v>
      </c>
      <c r="D84" s="51">
        <v>171.75</v>
      </c>
      <c r="E84" s="15" t="s">
        <v>198</v>
      </c>
      <c r="F84" s="16">
        <v>70.357124728061478</v>
      </c>
      <c r="G84" s="51">
        <v>84.25</v>
      </c>
      <c r="H84" s="15" t="s">
        <v>198</v>
      </c>
      <c r="I84" s="16">
        <v>5.3033008588991066</v>
      </c>
      <c r="J84" s="51">
        <v>64</v>
      </c>
      <c r="K84" s="15" t="s">
        <v>198</v>
      </c>
      <c r="L84" s="16">
        <v>26.16295090390226</v>
      </c>
      <c r="M84" s="51">
        <v>659.25</v>
      </c>
      <c r="N84" s="15" t="s">
        <v>198</v>
      </c>
      <c r="O84" s="16">
        <v>35.001785668734101</v>
      </c>
      <c r="P84" s="52">
        <v>8.650125846435755E-2</v>
      </c>
      <c r="Q84" s="15" t="s">
        <v>198</v>
      </c>
      <c r="R84" s="53">
        <v>6.6706641383669357E-3</v>
      </c>
      <c r="S84" s="52">
        <v>6.4115468053961261E-2</v>
      </c>
      <c r="T84" s="15" t="s">
        <v>198</v>
      </c>
      <c r="U84" s="53">
        <v>1.7758837467940311E-2</v>
      </c>
      <c r="V84" s="52">
        <v>0.75135869565217384</v>
      </c>
      <c r="W84" s="15" t="s">
        <v>198</v>
      </c>
      <c r="X84" s="53">
        <v>0.26324355712651359</v>
      </c>
    </row>
    <row r="85" spans="1:24" x14ac:dyDescent="0.25">
      <c r="A85" t="s">
        <v>148</v>
      </c>
      <c r="B85" t="s">
        <v>51</v>
      </c>
      <c r="C85" s="50">
        <v>2</v>
      </c>
      <c r="D85" s="51">
        <v>160.75</v>
      </c>
      <c r="E85" s="15" t="s">
        <v>198</v>
      </c>
      <c r="F85" s="16">
        <v>11.667261889578031</v>
      </c>
      <c r="G85" s="51">
        <v>81.5</v>
      </c>
      <c r="H85" s="15" t="s">
        <v>198</v>
      </c>
      <c r="I85" s="16">
        <v>16.263455967290589</v>
      </c>
      <c r="J85" s="51">
        <v>47.5</v>
      </c>
      <c r="K85" s="15" t="s">
        <v>198</v>
      </c>
      <c r="L85" s="16">
        <v>2.1213203435596419</v>
      </c>
      <c r="M85" s="51">
        <v>624.5</v>
      </c>
      <c r="N85" s="15" t="s">
        <v>198</v>
      </c>
      <c r="O85" s="16">
        <v>43.840620433565952</v>
      </c>
      <c r="P85" s="52">
        <v>8.8788005871251824E-2</v>
      </c>
      <c r="Q85" s="15" t="s">
        <v>198</v>
      </c>
      <c r="R85" s="53">
        <v>1.287886244786402E-2</v>
      </c>
      <c r="S85" s="52">
        <v>5.1970464008627149E-2</v>
      </c>
      <c r="T85" s="15" t="s">
        <v>198</v>
      </c>
      <c r="U85" s="53">
        <v>5.5368814247420614E-4</v>
      </c>
      <c r="V85" s="52">
        <v>0.59201228878648227</v>
      </c>
      <c r="W85" s="15" t="s">
        <v>198</v>
      </c>
      <c r="X85" s="53">
        <v>9.2108533094653208E-2</v>
      </c>
    </row>
    <row r="86" spans="1:24" x14ac:dyDescent="0.25">
      <c r="A86" t="s">
        <v>149</v>
      </c>
      <c r="B86" t="s">
        <v>51</v>
      </c>
      <c r="C86" s="50">
        <v>3</v>
      </c>
      <c r="D86" s="51">
        <v>182.16666666666671</v>
      </c>
      <c r="E86" s="15" t="s">
        <v>198</v>
      </c>
      <c r="F86" s="16">
        <v>5.2519837521962431</v>
      </c>
      <c r="G86" s="51">
        <v>85.333333333333329</v>
      </c>
      <c r="H86" s="15" t="s">
        <v>198</v>
      </c>
      <c r="I86" s="16">
        <v>49.775328560777311</v>
      </c>
      <c r="J86" s="51">
        <v>63.166666666666657</v>
      </c>
      <c r="K86" s="15" t="s">
        <v>198</v>
      </c>
      <c r="L86" s="16">
        <v>33.639015047015469</v>
      </c>
      <c r="M86" s="51">
        <v>536.83333333333337</v>
      </c>
      <c r="N86" s="15" t="s">
        <v>198</v>
      </c>
      <c r="O86" s="16">
        <v>244.82970271871289</v>
      </c>
      <c r="P86" s="52">
        <v>9.1292148218295288E-2</v>
      </c>
      <c r="Q86" s="15" t="s">
        <v>198</v>
      </c>
      <c r="R86" s="53">
        <v>3.0918166721302039E-2</v>
      </c>
      <c r="S86" s="52">
        <v>6.8878840807713906E-2</v>
      </c>
      <c r="T86" s="15" t="s">
        <v>198</v>
      </c>
      <c r="U86" s="53">
        <v>1.618754479791621E-2</v>
      </c>
      <c r="V86" s="52">
        <v>0.77794381254956979</v>
      </c>
      <c r="W86" s="15" t="s">
        <v>198</v>
      </c>
      <c r="X86" s="53">
        <v>0.1047538977566316</v>
      </c>
    </row>
    <row r="87" spans="1:24" x14ac:dyDescent="0.25">
      <c r="A87" t="s">
        <v>150</v>
      </c>
      <c r="B87" t="s">
        <v>51</v>
      </c>
      <c r="C87" s="50">
        <v>2</v>
      </c>
      <c r="D87" s="51">
        <v>238</v>
      </c>
      <c r="E87" s="15" t="s">
        <v>198</v>
      </c>
      <c r="F87" s="16">
        <v>69.296464556281663</v>
      </c>
      <c r="G87" s="51">
        <v>37.5</v>
      </c>
      <c r="H87" s="15" t="s">
        <v>198</v>
      </c>
      <c r="I87" s="16">
        <v>4.9497474683058327</v>
      </c>
      <c r="J87" s="51">
        <v>25</v>
      </c>
      <c r="K87" s="15" t="s">
        <v>198</v>
      </c>
      <c r="L87" s="16">
        <v>4.9497474683058327</v>
      </c>
      <c r="M87" s="51">
        <v>418.5</v>
      </c>
      <c r="N87" s="15" t="s">
        <v>198</v>
      </c>
      <c r="O87" s="16">
        <v>148.49242404917501</v>
      </c>
      <c r="P87" s="52">
        <v>5.5756267169459403E-2</v>
      </c>
      <c r="Q87" s="15" t="s">
        <v>198</v>
      </c>
      <c r="R87" s="53">
        <v>2.3773077785718081E-2</v>
      </c>
      <c r="S87" s="52">
        <v>3.534957272754919E-2</v>
      </c>
      <c r="T87" s="15" t="s">
        <v>198</v>
      </c>
      <c r="U87" s="53">
        <v>3.8233611803961949E-3</v>
      </c>
      <c r="V87" s="52">
        <v>0.68131276901004312</v>
      </c>
      <c r="W87" s="15" t="s">
        <v>198</v>
      </c>
      <c r="X87" s="53">
        <v>0.22192196324900609</v>
      </c>
    </row>
    <row r="88" spans="1:24" x14ac:dyDescent="0.25">
      <c r="A88" t="s">
        <v>151</v>
      </c>
      <c r="B88" t="s">
        <v>51</v>
      </c>
      <c r="C88" s="50">
        <v>2</v>
      </c>
      <c r="D88" s="51">
        <v>156.5</v>
      </c>
      <c r="E88" s="15" t="s">
        <v>198</v>
      </c>
      <c r="F88" s="16">
        <v>0</v>
      </c>
      <c r="G88" s="51">
        <v>60</v>
      </c>
      <c r="H88" s="15" t="s">
        <v>198</v>
      </c>
      <c r="I88" s="16">
        <v>36.76955262170047</v>
      </c>
      <c r="J88" s="51">
        <v>40</v>
      </c>
      <c r="K88" s="15" t="s">
        <v>198</v>
      </c>
      <c r="L88" s="16">
        <v>11.313708498984759</v>
      </c>
      <c r="M88" s="51">
        <v>503.25</v>
      </c>
      <c r="N88" s="15" t="s">
        <v>198</v>
      </c>
      <c r="O88" s="16">
        <v>207.5358402782517</v>
      </c>
      <c r="P88" s="52">
        <v>7.7795833207948403E-2</v>
      </c>
      <c r="Q88" s="15" t="s">
        <v>198</v>
      </c>
      <c r="R88" s="53">
        <v>1.9296788228823709E-2</v>
      </c>
      <c r="S88" s="52">
        <v>5.5707020553098008E-2</v>
      </c>
      <c r="T88" s="15" t="s">
        <v>198</v>
      </c>
      <c r="U88" s="53">
        <v>6.6048552520328718E-3</v>
      </c>
      <c r="V88" s="52">
        <v>0.74965800273597805</v>
      </c>
      <c r="W88" s="15" t="s">
        <v>198</v>
      </c>
      <c r="X88" s="53">
        <v>0.27084801468157771</v>
      </c>
    </row>
    <row r="89" spans="1:24" x14ac:dyDescent="0.25">
      <c r="A89" t="s">
        <v>152</v>
      </c>
      <c r="B89" t="s">
        <v>51</v>
      </c>
      <c r="C89" s="50">
        <v>2</v>
      </c>
      <c r="D89" s="51">
        <v>521</v>
      </c>
      <c r="E89" s="15" t="s">
        <v>198</v>
      </c>
      <c r="F89" s="16">
        <v>501.33870786126221</v>
      </c>
      <c r="G89" s="51">
        <v>34.5</v>
      </c>
      <c r="H89" s="15" t="s">
        <v>198</v>
      </c>
      <c r="I89" s="16">
        <v>17.677669529663689</v>
      </c>
      <c r="J89" s="51">
        <v>36</v>
      </c>
      <c r="K89" s="15" t="s">
        <v>198</v>
      </c>
      <c r="L89" s="16">
        <v>19.091883092036781</v>
      </c>
      <c r="M89" s="51">
        <v>320.75</v>
      </c>
      <c r="N89" s="15" t="s">
        <v>198</v>
      </c>
      <c r="O89" s="16">
        <v>106.41957056857539</v>
      </c>
      <c r="P89" s="52">
        <v>4.5098100485050412E-2</v>
      </c>
      <c r="Q89" s="15" t="s">
        <v>198</v>
      </c>
      <c r="R89" s="53">
        <v>3.7083623445146513E-2</v>
      </c>
      <c r="S89" s="52">
        <v>4.7209414053116627E-2</v>
      </c>
      <c r="T89" s="15" t="s">
        <v>198</v>
      </c>
      <c r="U89" s="53">
        <v>3.9462773502571803E-2</v>
      </c>
      <c r="V89" s="52">
        <v>1.0379593810444869</v>
      </c>
      <c r="W89" s="15" t="s">
        <v>198</v>
      </c>
      <c r="X89" s="53">
        <v>2.1541454165740999E-2</v>
      </c>
    </row>
    <row r="90" spans="1:24" x14ac:dyDescent="0.25">
      <c r="A90" t="s">
        <v>153</v>
      </c>
      <c r="B90" t="s">
        <v>55</v>
      </c>
      <c r="C90" s="50">
        <v>2</v>
      </c>
      <c r="D90" s="51">
        <v>128.25</v>
      </c>
      <c r="E90" s="15" t="s">
        <v>198</v>
      </c>
      <c r="F90" s="16">
        <v>33.587572106361009</v>
      </c>
      <c r="G90" s="51">
        <v>51.25</v>
      </c>
      <c r="H90" s="15" t="s">
        <v>198</v>
      </c>
      <c r="I90" s="16">
        <v>6.7175144212722024</v>
      </c>
      <c r="J90" s="51">
        <v>21</v>
      </c>
      <c r="K90" s="15" t="s">
        <v>198</v>
      </c>
      <c r="L90" s="16">
        <v>1.4142135623730949</v>
      </c>
      <c r="M90" s="51">
        <v>355</v>
      </c>
      <c r="N90" s="15" t="s">
        <v>198</v>
      </c>
      <c r="O90" s="16">
        <v>4.2426406871192848</v>
      </c>
      <c r="P90" s="52">
        <v>8.173317363795142E-2</v>
      </c>
      <c r="Q90" s="15" t="s">
        <v>198</v>
      </c>
      <c r="R90" s="53">
        <v>1.9132609253743949E-3</v>
      </c>
      <c r="S90" s="52">
        <v>3.3851488424222059E-2</v>
      </c>
      <c r="T90" s="15" t="s">
        <v>198</v>
      </c>
      <c r="U90" s="53">
        <v>5.9084399003505204E-3</v>
      </c>
      <c r="V90" s="52">
        <v>0.41513056835637491</v>
      </c>
      <c r="W90" s="15" t="s">
        <v>198</v>
      </c>
      <c r="X90" s="53">
        <v>8.2007007649131103E-2</v>
      </c>
    </row>
    <row r="91" spans="1:24" x14ac:dyDescent="0.25">
      <c r="A91" t="s">
        <v>154</v>
      </c>
      <c r="B91" t="s">
        <v>51</v>
      </c>
      <c r="C91" s="50">
        <v>2</v>
      </c>
      <c r="D91" s="51">
        <v>181.75</v>
      </c>
      <c r="E91" s="15" t="s">
        <v>198</v>
      </c>
      <c r="F91" s="16">
        <v>68.235804384501833</v>
      </c>
      <c r="G91" s="51">
        <v>99</v>
      </c>
      <c r="H91" s="15" t="s">
        <v>198</v>
      </c>
      <c r="I91" s="16">
        <v>26.87005768508881</v>
      </c>
      <c r="J91" s="51">
        <v>58.25</v>
      </c>
      <c r="K91" s="15" t="s">
        <v>198</v>
      </c>
      <c r="L91" s="16">
        <v>1.060660171779821</v>
      </c>
      <c r="M91" s="51">
        <v>692.25</v>
      </c>
      <c r="N91" s="15" t="s">
        <v>198</v>
      </c>
      <c r="O91" s="16">
        <v>111.3693180368812</v>
      </c>
      <c r="P91" s="52">
        <v>0.10072658256255029</v>
      </c>
      <c r="Q91" s="15" t="s">
        <v>198</v>
      </c>
      <c r="R91" s="53">
        <v>1.4538119061177629E-2</v>
      </c>
      <c r="S91" s="52">
        <v>6.0255885967538572E-2</v>
      </c>
      <c r="T91" s="15" t="s">
        <v>198</v>
      </c>
      <c r="U91" s="53">
        <v>6.7211820417849358E-3</v>
      </c>
      <c r="V91" s="52">
        <v>0.609375</v>
      </c>
      <c r="W91" s="15" t="s">
        <v>198</v>
      </c>
      <c r="X91" s="53">
        <v>0.1546796083845573</v>
      </c>
    </row>
    <row r="92" spans="1:24" x14ac:dyDescent="0.25">
      <c r="A92" t="s">
        <v>156</v>
      </c>
      <c r="B92" t="s">
        <v>51</v>
      </c>
      <c r="C92" s="50">
        <v>2</v>
      </c>
      <c r="D92" s="51">
        <v>209.5</v>
      </c>
      <c r="E92" s="15" t="s">
        <v>198</v>
      </c>
      <c r="F92" s="16">
        <v>17.677669529663689</v>
      </c>
      <c r="G92" s="51">
        <v>72.5</v>
      </c>
      <c r="H92" s="15" t="s">
        <v>198</v>
      </c>
      <c r="I92" s="16">
        <v>9.1923881554251174</v>
      </c>
      <c r="J92" s="51">
        <v>57.25</v>
      </c>
      <c r="K92" s="15" t="s">
        <v>198</v>
      </c>
      <c r="L92" s="16">
        <v>8.8388347648318444</v>
      </c>
      <c r="M92" s="51">
        <v>537</v>
      </c>
      <c r="N92" s="15" t="s">
        <v>198</v>
      </c>
      <c r="O92" s="16">
        <v>52.32590180780452</v>
      </c>
      <c r="P92" s="52">
        <v>8.3196394870727691E-2</v>
      </c>
      <c r="Q92" s="15" t="s">
        <v>198</v>
      </c>
      <c r="R92" s="53">
        <v>1.54251642530128E-2</v>
      </c>
      <c r="S92" s="52">
        <v>6.5750032454252552E-2</v>
      </c>
      <c r="T92" s="15" t="s">
        <v>198</v>
      </c>
      <c r="U92" s="53">
        <v>1.398689684449324E-2</v>
      </c>
      <c r="V92" s="52">
        <v>0.78826237054085158</v>
      </c>
      <c r="W92" s="15" t="s">
        <v>198</v>
      </c>
      <c r="X92" s="53">
        <v>2.1969946020755769E-2</v>
      </c>
    </row>
    <row r="93" spans="1:24" x14ac:dyDescent="0.25">
      <c r="A93" t="s">
        <v>157</v>
      </c>
      <c r="B93" t="s">
        <v>51</v>
      </c>
      <c r="C93" s="50">
        <v>2</v>
      </c>
      <c r="D93" s="51">
        <v>181</v>
      </c>
      <c r="E93" s="15" t="s">
        <v>198</v>
      </c>
      <c r="F93" s="16">
        <v>7.7781745930520234</v>
      </c>
      <c r="G93" s="51">
        <v>50</v>
      </c>
      <c r="H93" s="15" t="s">
        <v>198</v>
      </c>
      <c r="I93" s="16">
        <v>24.748737341529161</v>
      </c>
      <c r="J93" s="51">
        <v>31.25</v>
      </c>
      <c r="K93" s="15" t="s">
        <v>198</v>
      </c>
      <c r="L93" s="16">
        <v>19.445436482630061</v>
      </c>
      <c r="M93" s="51">
        <v>481.75</v>
      </c>
      <c r="N93" s="15" t="s">
        <v>198</v>
      </c>
      <c r="O93" s="16">
        <v>149.55308422095479</v>
      </c>
      <c r="P93" s="52">
        <v>6.5080012587559299E-2</v>
      </c>
      <c r="Q93" s="15" t="s">
        <v>198</v>
      </c>
      <c r="R93" s="53">
        <v>1.6997133131145301E-2</v>
      </c>
      <c r="S93" s="52">
        <v>3.9985314514155178E-2</v>
      </c>
      <c r="T93" s="15" t="s">
        <v>198</v>
      </c>
      <c r="U93" s="53">
        <v>1.614167229958359E-2</v>
      </c>
      <c r="V93" s="52">
        <v>0.60256410256410253</v>
      </c>
      <c r="W93" s="15" t="s">
        <v>198</v>
      </c>
      <c r="X93" s="53">
        <v>9.0654715536736846E-2</v>
      </c>
    </row>
    <row r="94" spans="1:24" x14ac:dyDescent="0.25">
      <c r="A94" t="s">
        <v>159</v>
      </c>
      <c r="B94" t="s">
        <v>51</v>
      </c>
      <c r="C94" s="50">
        <v>2</v>
      </c>
      <c r="D94" s="51">
        <v>182</v>
      </c>
      <c r="E94" s="15" t="s">
        <v>198</v>
      </c>
      <c r="F94" s="16">
        <v>38.183766184073569</v>
      </c>
      <c r="G94" s="51">
        <v>56.75</v>
      </c>
      <c r="H94" s="15" t="s">
        <v>198</v>
      </c>
      <c r="I94" s="16">
        <v>19.445436482630061</v>
      </c>
      <c r="J94" s="51">
        <v>51.25</v>
      </c>
      <c r="K94" s="15" t="s">
        <v>198</v>
      </c>
      <c r="L94" s="16">
        <v>32.880465325174463</v>
      </c>
      <c r="M94" s="51">
        <v>434.5</v>
      </c>
      <c r="N94" s="15" t="s">
        <v>198</v>
      </c>
      <c r="O94" s="16">
        <v>204.35385976291221</v>
      </c>
      <c r="P94" s="52">
        <v>7.9448017148981781E-2</v>
      </c>
      <c r="Q94" s="15" t="s">
        <v>198</v>
      </c>
      <c r="R94" s="53">
        <v>5.4946668420176531E-3</v>
      </c>
      <c r="S94" s="52">
        <v>6.7056756150452396E-2</v>
      </c>
      <c r="T94" s="15" t="s">
        <v>198</v>
      </c>
      <c r="U94" s="53">
        <v>1.8092303170268231E-2</v>
      </c>
      <c r="V94" s="52">
        <v>0.85395018967507841</v>
      </c>
      <c r="W94" s="15" t="s">
        <v>198</v>
      </c>
      <c r="X94" s="53">
        <v>0.28678468991220862</v>
      </c>
    </row>
    <row r="95" spans="1:24" x14ac:dyDescent="0.25">
      <c r="A95" t="s">
        <v>160</v>
      </c>
      <c r="B95" t="s">
        <v>55</v>
      </c>
      <c r="C95" s="50">
        <v>2</v>
      </c>
      <c r="D95" s="51">
        <v>215.5</v>
      </c>
      <c r="E95" s="15" t="s">
        <v>198</v>
      </c>
      <c r="F95" s="16">
        <v>59.396969619669989</v>
      </c>
      <c r="G95" s="51">
        <v>99</v>
      </c>
      <c r="H95" s="15" t="s">
        <v>198</v>
      </c>
      <c r="I95" s="16">
        <v>25.45584412271571</v>
      </c>
      <c r="J95" s="51">
        <v>58.25</v>
      </c>
      <c r="K95" s="15" t="s">
        <v>198</v>
      </c>
      <c r="L95" s="16">
        <v>4.5961940777125587</v>
      </c>
      <c r="M95" s="51">
        <v>545.5</v>
      </c>
      <c r="N95" s="15" t="s">
        <v>198</v>
      </c>
      <c r="O95" s="16">
        <v>20.50609665440988</v>
      </c>
      <c r="P95" s="52">
        <v>0.1071386549528285</v>
      </c>
      <c r="Q95" s="15" t="s">
        <v>198</v>
      </c>
      <c r="R95" s="53">
        <v>2.0750616340504301E-2</v>
      </c>
      <c r="S95" s="52">
        <v>6.3733661121134114E-2</v>
      </c>
      <c r="T95" s="15" t="s">
        <v>198</v>
      </c>
      <c r="U95" s="53">
        <v>9.1525332568028386E-3</v>
      </c>
      <c r="V95" s="52">
        <v>0.61467236467236464</v>
      </c>
      <c r="W95" s="15" t="s">
        <v>198</v>
      </c>
      <c r="X95" s="53">
        <v>0.20447674726619541</v>
      </c>
    </row>
    <row r="96" spans="1:24" x14ac:dyDescent="0.25">
      <c r="A96" t="s">
        <v>162</v>
      </c>
      <c r="B96" t="s">
        <v>51</v>
      </c>
      <c r="C96" s="50">
        <v>2</v>
      </c>
      <c r="D96" s="51">
        <v>231.75</v>
      </c>
      <c r="E96" s="15" t="s">
        <v>198</v>
      </c>
      <c r="F96" s="16">
        <v>25.80939751330898</v>
      </c>
      <c r="G96" s="51">
        <v>84</v>
      </c>
      <c r="H96" s="15" t="s">
        <v>198</v>
      </c>
      <c r="I96" s="16">
        <v>12.020815280171311</v>
      </c>
      <c r="J96" s="51">
        <v>52.75</v>
      </c>
      <c r="K96" s="15" t="s">
        <v>198</v>
      </c>
      <c r="L96" s="16">
        <v>2.4748737341529159</v>
      </c>
      <c r="M96" s="51">
        <v>705.25</v>
      </c>
      <c r="N96" s="15" t="s">
        <v>198</v>
      </c>
      <c r="O96" s="16">
        <v>78.842406102300046</v>
      </c>
      <c r="P96" s="52">
        <v>7.9036329589482562E-2</v>
      </c>
      <c r="Q96" s="15" t="s">
        <v>198</v>
      </c>
      <c r="R96" s="53">
        <v>1.819570061987924E-2</v>
      </c>
      <c r="S96" s="52">
        <v>4.9217879575920408E-2</v>
      </c>
      <c r="T96" s="15" t="s">
        <v>198</v>
      </c>
      <c r="U96" s="53">
        <v>2.0545146748798988E-3</v>
      </c>
      <c r="V96" s="52">
        <v>0.6366028279935565</v>
      </c>
      <c r="W96" s="15" t="s">
        <v>198</v>
      </c>
      <c r="X96" s="53">
        <v>0.1205637944797396</v>
      </c>
    </row>
    <row r="97" spans="1:24" x14ac:dyDescent="0.25">
      <c r="A97" t="s">
        <v>163</v>
      </c>
      <c r="B97" t="s">
        <v>51</v>
      </c>
      <c r="C97" s="50">
        <v>2</v>
      </c>
      <c r="D97" s="51">
        <v>189</v>
      </c>
      <c r="E97" s="15" t="s">
        <v>198</v>
      </c>
      <c r="F97" s="16">
        <v>80.610173055266415</v>
      </c>
      <c r="G97" s="51">
        <v>82.25</v>
      </c>
      <c r="H97" s="15" t="s">
        <v>198</v>
      </c>
      <c r="I97" s="16">
        <v>5.3033008588991066</v>
      </c>
      <c r="J97" s="51">
        <v>48.25</v>
      </c>
      <c r="K97" s="15" t="s">
        <v>198</v>
      </c>
      <c r="L97" s="16">
        <v>13.78858223313768</v>
      </c>
      <c r="M97" s="51">
        <v>369.75</v>
      </c>
      <c r="N97" s="15" t="s">
        <v>198</v>
      </c>
      <c r="O97" s="16">
        <v>37.830212793480293</v>
      </c>
      <c r="P97" s="52">
        <v>0.1209732758028212</v>
      </c>
      <c r="Q97" s="15" t="s">
        <v>198</v>
      </c>
      <c r="R97" s="53">
        <v>1.644458214503022E-2</v>
      </c>
      <c r="S97" s="52">
        <v>6.9389110582292399E-2</v>
      </c>
      <c r="T97" s="15" t="s">
        <v>198</v>
      </c>
      <c r="U97" s="53">
        <v>6.1593622270178731E-3</v>
      </c>
      <c r="V97" s="52">
        <v>0.58243223226188712</v>
      </c>
      <c r="W97" s="15" t="s">
        <v>198</v>
      </c>
      <c r="X97" s="53">
        <v>0.1300883753864156</v>
      </c>
    </row>
    <row r="98" spans="1:24" x14ac:dyDescent="0.25">
      <c r="A98" t="s">
        <v>165</v>
      </c>
      <c r="B98" t="s">
        <v>51</v>
      </c>
      <c r="C98" s="50">
        <v>2</v>
      </c>
      <c r="D98" s="51">
        <v>271.25</v>
      </c>
      <c r="E98" s="15" t="s">
        <v>198</v>
      </c>
      <c r="F98" s="16">
        <v>204.70741315350551</v>
      </c>
      <c r="G98" s="51">
        <v>55.25</v>
      </c>
      <c r="H98" s="15" t="s">
        <v>198</v>
      </c>
      <c r="I98" s="16">
        <v>1.7677669529663691</v>
      </c>
      <c r="J98" s="51">
        <v>53.5</v>
      </c>
      <c r="K98" s="15" t="s">
        <v>198</v>
      </c>
      <c r="L98" s="16">
        <v>4.2426406871192848</v>
      </c>
      <c r="M98" s="51">
        <v>472.5</v>
      </c>
      <c r="N98" s="15" t="s">
        <v>198</v>
      </c>
      <c r="O98" s="16">
        <v>96.166522241370458</v>
      </c>
      <c r="P98" s="52">
        <v>6.8900443562640398E-2</v>
      </c>
      <c r="Q98" s="15" t="s">
        <v>198</v>
      </c>
      <c r="R98" s="53">
        <v>2.272926733674133E-2</v>
      </c>
      <c r="S98" s="52">
        <v>6.6146706347848888E-2</v>
      </c>
      <c r="T98" s="15" t="s">
        <v>198</v>
      </c>
      <c r="U98" s="53">
        <v>1.8834894820371671E-2</v>
      </c>
      <c r="V98" s="52">
        <v>0.96759259259259256</v>
      </c>
      <c r="W98" s="15" t="s">
        <v>198</v>
      </c>
      <c r="X98" s="53">
        <v>4.5830995076905828E-2</v>
      </c>
    </row>
    <row r="99" spans="1:24" x14ac:dyDescent="0.25">
      <c r="A99" t="s">
        <v>166</v>
      </c>
      <c r="B99" t="s">
        <v>51</v>
      </c>
      <c r="C99" s="50">
        <v>3</v>
      </c>
      <c r="D99" s="51">
        <v>230.33333333333329</v>
      </c>
      <c r="E99" s="15" t="s">
        <v>198</v>
      </c>
      <c r="F99" s="16">
        <v>49.800435071727371</v>
      </c>
      <c r="G99" s="51">
        <v>75.5</v>
      </c>
      <c r="H99" s="15" t="s">
        <v>198</v>
      </c>
      <c r="I99" s="16">
        <v>47.893110151670037</v>
      </c>
      <c r="J99" s="51">
        <v>76</v>
      </c>
      <c r="K99" s="15" t="s">
        <v>198</v>
      </c>
      <c r="L99" s="16">
        <v>31.83158808479401</v>
      </c>
      <c r="M99" s="51">
        <v>674</v>
      </c>
      <c r="N99" s="15" t="s">
        <v>198</v>
      </c>
      <c r="O99" s="16">
        <v>48.174163199789987</v>
      </c>
      <c r="P99" s="52">
        <v>6.8588411853390527E-2</v>
      </c>
      <c r="Q99" s="15" t="s">
        <v>198</v>
      </c>
      <c r="R99" s="53">
        <v>3.4017884562071818E-2</v>
      </c>
      <c r="S99" s="52">
        <v>7.0818819057773388E-2</v>
      </c>
      <c r="T99" s="15" t="s">
        <v>198</v>
      </c>
      <c r="U99" s="53">
        <v>2.1118559179180929E-2</v>
      </c>
      <c r="V99" s="52">
        <v>1.1037231493950259</v>
      </c>
      <c r="W99" s="15" t="s">
        <v>198</v>
      </c>
      <c r="X99" s="53">
        <v>0.29343274167303601</v>
      </c>
    </row>
    <row r="100" spans="1:24" x14ac:dyDescent="0.25">
      <c r="A100" t="s">
        <v>167</v>
      </c>
      <c r="B100" t="s">
        <v>51</v>
      </c>
      <c r="C100" s="50">
        <v>2</v>
      </c>
      <c r="D100" s="51">
        <v>148</v>
      </c>
      <c r="E100" s="15" t="s">
        <v>198</v>
      </c>
      <c r="F100" s="16">
        <v>50.204581464244868</v>
      </c>
      <c r="G100" s="51">
        <v>52.25</v>
      </c>
      <c r="H100" s="15" t="s">
        <v>198</v>
      </c>
      <c r="I100" s="16">
        <v>16.61700935788387</v>
      </c>
      <c r="J100" s="51">
        <v>36.5</v>
      </c>
      <c r="K100" s="15" t="s">
        <v>198</v>
      </c>
      <c r="L100" s="16">
        <v>12.020815280171311</v>
      </c>
      <c r="M100" s="51">
        <v>494.75</v>
      </c>
      <c r="N100" s="15" t="s">
        <v>198</v>
      </c>
      <c r="O100" s="16">
        <v>30.052038200428271</v>
      </c>
      <c r="P100" s="52">
        <v>7.2410352967625907E-2</v>
      </c>
      <c r="Q100" s="15" t="s">
        <v>198</v>
      </c>
      <c r="R100" s="53">
        <v>2.782603489477075E-2</v>
      </c>
      <c r="S100" s="52">
        <v>5.0603267386091118E-2</v>
      </c>
      <c r="T100" s="15" t="s">
        <v>198</v>
      </c>
      <c r="U100" s="53">
        <v>2.00039575762831E-2</v>
      </c>
      <c r="V100" s="52">
        <v>0.69724151234567899</v>
      </c>
      <c r="W100" s="15" t="s">
        <v>198</v>
      </c>
      <c r="X100" s="53">
        <v>8.3205080347954364E-3</v>
      </c>
    </row>
    <row r="101" spans="1:24" x14ac:dyDescent="0.25">
      <c r="A101" t="s">
        <v>168</v>
      </c>
      <c r="B101" t="s">
        <v>51</v>
      </c>
      <c r="C101" s="50">
        <v>2</v>
      </c>
      <c r="D101" s="51">
        <v>191.75</v>
      </c>
      <c r="E101" s="15" t="s">
        <v>198</v>
      </c>
      <c r="F101" s="16">
        <v>45.608387386532307</v>
      </c>
      <c r="G101" s="51">
        <v>70.75</v>
      </c>
      <c r="H101" s="15" t="s">
        <v>198</v>
      </c>
      <c r="I101" s="16">
        <v>15.20279579551077</v>
      </c>
      <c r="J101" s="51">
        <v>66.25</v>
      </c>
      <c r="K101" s="15" t="s">
        <v>198</v>
      </c>
      <c r="L101" s="16">
        <v>18.031222920256958</v>
      </c>
      <c r="M101" s="51">
        <v>527.75</v>
      </c>
      <c r="N101" s="15" t="s">
        <v>198</v>
      </c>
      <c r="O101" s="16">
        <v>111.3693180368812</v>
      </c>
      <c r="P101" s="52">
        <v>8.2126405214272558E-2</v>
      </c>
      <c r="Q101" s="15" t="s">
        <v>198</v>
      </c>
      <c r="R101" s="53">
        <v>8.2576724690048807E-3</v>
      </c>
      <c r="S101" s="52">
        <v>7.6645010290695426E-2</v>
      </c>
      <c r="T101" s="15" t="s">
        <v>198</v>
      </c>
      <c r="U101" s="53">
        <v>1.219352481887225E-2</v>
      </c>
      <c r="V101" s="52">
        <v>0.93049591002044996</v>
      </c>
      <c r="W101" s="15" t="s">
        <v>198</v>
      </c>
      <c r="X101" s="53">
        <v>5.4912842567605542E-2</v>
      </c>
    </row>
    <row r="102" spans="1:24" x14ac:dyDescent="0.25">
      <c r="A102" t="s">
        <v>170</v>
      </c>
      <c r="B102" t="s">
        <v>51</v>
      </c>
      <c r="C102" s="50">
        <v>9</v>
      </c>
      <c r="D102" s="51">
        <v>184.05555555555549</v>
      </c>
      <c r="E102" s="15" t="s">
        <v>198</v>
      </c>
      <c r="F102" s="16">
        <v>77.05778856013049</v>
      </c>
      <c r="G102" s="51">
        <v>63.333333333333343</v>
      </c>
      <c r="H102" s="15" t="s">
        <v>198</v>
      </c>
      <c r="I102" s="16">
        <v>25.668560536189009</v>
      </c>
      <c r="J102" s="51">
        <v>42.333333333333343</v>
      </c>
      <c r="K102" s="15" t="s">
        <v>198</v>
      </c>
      <c r="L102" s="16">
        <v>18.540496217739161</v>
      </c>
      <c r="M102" s="51">
        <v>440.55555555555549</v>
      </c>
      <c r="N102" s="15" t="s">
        <v>198</v>
      </c>
      <c r="O102" s="16">
        <v>149.25030243781009</v>
      </c>
      <c r="P102" s="52">
        <v>8.7441245071643581E-2</v>
      </c>
      <c r="Q102" s="15" t="s">
        <v>198</v>
      </c>
      <c r="R102" s="53">
        <v>2.5716812420050458E-2</v>
      </c>
      <c r="S102" s="52">
        <v>5.7898848029410317E-2</v>
      </c>
      <c r="T102" s="15" t="s">
        <v>198</v>
      </c>
      <c r="U102" s="53">
        <v>1.6566174358569181E-2</v>
      </c>
      <c r="V102" s="52">
        <v>0.68418100593862763</v>
      </c>
      <c r="W102" s="15" t="s">
        <v>198</v>
      </c>
      <c r="X102" s="53">
        <v>0.15589524292071591</v>
      </c>
    </row>
    <row r="103" spans="1:24" x14ac:dyDescent="0.25">
      <c r="A103" t="s">
        <v>171</v>
      </c>
      <c r="B103" t="s">
        <v>51</v>
      </c>
      <c r="C103" s="50">
        <v>2</v>
      </c>
      <c r="D103" s="51">
        <v>164.25</v>
      </c>
      <c r="E103" s="15" t="s">
        <v>198</v>
      </c>
      <c r="F103" s="16">
        <v>7.4246212024587486</v>
      </c>
      <c r="G103" s="51">
        <v>61.25</v>
      </c>
      <c r="H103" s="15" t="s">
        <v>198</v>
      </c>
      <c r="I103" s="16">
        <v>6.0104076400856536</v>
      </c>
      <c r="J103" s="51">
        <v>32.25</v>
      </c>
      <c r="K103" s="15" t="s">
        <v>198</v>
      </c>
      <c r="L103" s="16">
        <v>1.060660171779821</v>
      </c>
      <c r="M103" s="51">
        <v>373</v>
      </c>
      <c r="N103" s="15" t="s">
        <v>198</v>
      </c>
      <c r="O103" s="16">
        <v>22.627416997969519</v>
      </c>
      <c r="P103" s="52">
        <v>9.7176119402985067E-2</v>
      </c>
      <c r="Q103" s="15" t="s">
        <v>198</v>
      </c>
      <c r="R103" s="53">
        <v>1.07817953382116E-2</v>
      </c>
      <c r="S103" s="52">
        <v>5.1144697564807537E-2</v>
      </c>
      <c r="T103" s="15" t="s">
        <v>198</v>
      </c>
      <c r="U103" s="53">
        <v>2.3409511536783868E-3</v>
      </c>
      <c r="V103" s="52">
        <v>0.52822418642024904</v>
      </c>
      <c r="W103" s="15" t="s">
        <v>198</v>
      </c>
      <c r="X103" s="53">
        <v>3.4517265534015948E-2</v>
      </c>
    </row>
    <row r="104" spans="1:24" x14ac:dyDescent="0.25">
      <c r="A104" t="s">
        <v>172</v>
      </c>
      <c r="B104" t="s">
        <v>51</v>
      </c>
      <c r="C104" s="50">
        <v>2</v>
      </c>
      <c r="D104" s="51">
        <v>187.5</v>
      </c>
      <c r="E104" s="15" t="s">
        <v>198</v>
      </c>
      <c r="F104" s="16">
        <v>33.941125496954278</v>
      </c>
      <c r="G104" s="51">
        <v>58.25</v>
      </c>
      <c r="H104" s="15" t="s">
        <v>198</v>
      </c>
      <c r="I104" s="16">
        <v>41.36574669941303</v>
      </c>
      <c r="J104" s="51">
        <v>64.75</v>
      </c>
      <c r="K104" s="15" t="s">
        <v>198</v>
      </c>
      <c r="L104" s="16">
        <v>63.993163697382549</v>
      </c>
      <c r="M104" s="51">
        <v>400.25</v>
      </c>
      <c r="N104" s="15" t="s">
        <v>198</v>
      </c>
      <c r="O104" s="16">
        <v>160.86679271993961</v>
      </c>
      <c r="P104" s="52">
        <v>7.6487045100632339E-2</v>
      </c>
      <c r="Q104" s="15" t="s">
        <v>198</v>
      </c>
      <c r="R104" s="53">
        <v>2.589781630886245E-2</v>
      </c>
      <c r="S104" s="52">
        <v>7.9146975053002999E-2</v>
      </c>
      <c r="T104" s="15" t="s">
        <v>198</v>
      </c>
      <c r="U104" s="53">
        <v>5.6610435738805268E-2</v>
      </c>
      <c r="V104" s="52">
        <v>0.96477832512315276</v>
      </c>
      <c r="W104" s="15" t="s">
        <v>198</v>
      </c>
      <c r="X104" s="53">
        <v>0.41346588633912901</v>
      </c>
    </row>
    <row r="105" spans="1:24" x14ac:dyDescent="0.25">
      <c r="A105" t="s">
        <v>174</v>
      </c>
      <c r="B105" t="s">
        <v>51</v>
      </c>
      <c r="C105" s="50">
        <v>2</v>
      </c>
      <c r="D105" s="51">
        <v>146.25</v>
      </c>
      <c r="E105" s="15" t="s">
        <v>198</v>
      </c>
      <c r="F105" s="16">
        <v>8.8388347648318444</v>
      </c>
      <c r="G105" s="51">
        <v>67.5</v>
      </c>
      <c r="H105" s="15" t="s">
        <v>198</v>
      </c>
      <c r="I105" s="16">
        <v>21.21320343559643</v>
      </c>
      <c r="J105" s="51">
        <v>73</v>
      </c>
      <c r="K105" s="15" t="s">
        <v>198</v>
      </c>
      <c r="L105" s="16">
        <v>38.183766184073569</v>
      </c>
      <c r="M105" s="51">
        <v>335</v>
      </c>
      <c r="N105" s="15" t="s">
        <v>198</v>
      </c>
      <c r="O105" s="16">
        <v>60.104076400856542</v>
      </c>
      <c r="P105" s="52">
        <v>0.10883928051691021</v>
      </c>
      <c r="Q105" s="15" t="s">
        <v>198</v>
      </c>
      <c r="R105" s="53">
        <v>3.5789588814349099E-2</v>
      </c>
      <c r="S105" s="52">
        <v>0.11789588062945069</v>
      </c>
      <c r="T105" s="15" t="s">
        <v>198</v>
      </c>
      <c r="U105" s="53">
        <v>6.3223471442024379E-2</v>
      </c>
      <c r="V105" s="52">
        <v>1.0441558441558441</v>
      </c>
      <c r="W105" s="15" t="s">
        <v>198</v>
      </c>
      <c r="X105" s="53">
        <v>0.23753890138561079</v>
      </c>
    </row>
    <row r="106" spans="1:24" x14ac:dyDescent="0.25">
      <c r="A106" t="s">
        <v>175</v>
      </c>
      <c r="B106" t="s">
        <v>51</v>
      </c>
      <c r="C106" s="50">
        <v>2</v>
      </c>
      <c r="D106" s="51">
        <v>144</v>
      </c>
      <c r="E106" s="15" t="s">
        <v>198</v>
      </c>
      <c r="F106" s="16">
        <v>11.313708498984759</v>
      </c>
      <c r="G106" s="51">
        <v>38.75</v>
      </c>
      <c r="H106" s="15" t="s">
        <v>198</v>
      </c>
      <c r="I106" s="16">
        <v>10.25304832720494</v>
      </c>
      <c r="J106" s="51">
        <v>23.5</v>
      </c>
      <c r="K106" s="15" t="s">
        <v>198</v>
      </c>
      <c r="L106" s="16">
        <v>4.2426406871192848</v>
      </c>
      <c r="M106" s="51">
        <v>282.75</v>
      </c>
      <c r="N106" s="15" t="s">
        <v>198</v>
      </c>
      <c r="O106" s="16">
        <v>126.9256672229853</v>
      </c>
      <c r="P106" s="52">
        <v>8.3189731153215429E-2</v>
      </c>
      <c r="Q106" s="15" t="s">
        <v>198</v>
      </c>
      <c r="R106" s="53">
        <v>3.8169496154537692E-2</v>
      </c>
      <c r="S106" s="52">
        <v>5.0023770478668003E-2</v>
      </c>
      <c r="T106" s="15" t="s">
        <v>198</v>
      </c>
      <c r="U106" s="53">
        <v>1.9020159007638489E-2</v>
      </c>
      <c r="V106" s="52">
        <v>0.61344030365769497</v>
      </c>
      <c r="W106" s="15" t="s">
        <v>198</v>
      </c>
      <c r="X106" s="53">
        <v>5.2825610119698947E-2</v>
      </c>
    </row>
    <row r="107" spans="1:24" x14ac:dyDescent="0.25">
      <c r="A107" t="s">
        <v>176</v>
      </c>
      <c r="B107" t="s">
        <v>51</v>
      </c>
      <c r="C107" s="50">
        <v>2</v>
      </c>
      <c r="D107" s="51">
        <v>213.25</v>
      </c>
      <c r="E107" s="15" t="s">
        <v>198</v>
      </c>
      <c r="F107" s="16">
        <v>32.173358543987909</v>
      </c>
      <c r="G107" s="51">
        <v>35.5</v>
      </c>
      <c r="H107" s="15" t="s">
        <v>198</v>
      </c>
      <c r="I107" s="16">
        <v>19.798989873223331</v>
      </c>
      <c r="J107" s="51">
        <v>41.75</v>
      </c>
      <c r="K107" s="15" t="s">
        <v>198</v>
      </c>
      <c r="L107" s="16">
        <v>22.980970388562799</v>
      </c>
      <c r="M107" s="51">
        <v>349.5</v>
      </c>
      <c r="N107" s="15" t="s">
        <v>198</v>
      </c>
      <c r="O107" s="16">
        <v>24.748737341529161</v>
      </c>
      <c r="P107" s="52">
        <v>5.4697719909529922E-2</v>
      </c>
      <c r="Q107" s="15" t="s">
        <v>198</v>
      </c>
      <c r="R107" s="53">
        <v>2.7914271000077779E-2</v>
      </c>
      <c r="S107" s="52">
        <v>6.4340729873464148E-2</v>
      </c>
      <c r="T107" s="15" t="s">
        <v>198</v>
      </c>
      <c r="U107" s="53">
        <v>3.2353409482127927E-2</v>
      </c>
      <c r="V107" s="52">
        <v>1.1788818416725391</v>
      </c>
      <c r="W107" s="15" t="s">
        <v>198</v>
      </c>
      <c r="X107" s="53">
        <v>1.013237342080802E-2</v>
      </c>
    </row>
    <row r="108" spans="1:24" x14ac:dyDescent="0.25">
      <c r="A108" t="s">
        <v>177</v>
      </c>
      <c r="B108" t="s">
        <v>51</v>
      </c>
      <c r="C108" s="50">
        <v>2</v>
      </c>
      <c r="D108" s="51">
        <v>118.5</v>
      </c>
      <c r="E108" s="15" t="s">
        <v>198</v>
      </c>
      <c r="F108" s="16">
        <v>1.4142135623730949</v>
      </c>
      <c r="G108" s="51">
        <v>40.75</v>
      </c>
      <c r="H108" s="15" t="s">
        <v>198</v>
      </c>
      <c r="I108" s="16">
        <v>1.060660171779821</v>
      </c>
      <c r="J108" s="51">
        <v>43.75</v>
      </c>
      <c r="K108" s="15" t="s">
        <v>198</v>
      </c>
      <c r="L108" s="16">
        <v>29.344931419241721</v>
      </c>
      <c r="M108" s="51">
        <v>432.5</v>
      </c>
      <c r="N108" s="15" t="s">
        <v>198</v>
      </c>
      <c r="O108" s="16">
        <v>99.702056147303196</v>
      </c>
      <c r="P108" s="52">
        <v>6.4615579146166072E-2</v>
      </c>
      <c r="Q108" s="15" t="s">
        <v>198</v>
      </c>
      <c r="R108" s="53">
        <v>8.8586492371909211E-3</v>
      </c>
      <c r="S108" s="52">
        <v>7.1857203098712435E-2</v>
      </c>
      <c r="T108" s="15" t="s">
        <v>198</v>
      </c>
      <c r="U108" s="53">
        <v>5.4171523175549303E-2</v>
      </c>
      <c r="V108" s="52">
        <v>1.06460843373494</v>
      </c>
      <c r="W108" s="15" t="s">
        <v>198</v>
      </c>
      <c r="X108" s="53">
        <v>0.69241088724020061</v>
      </c>
    </row>
    <row r="109" spans="1:24" x14ac:dyDescent="0.25">
      <c r="A109" t="s">
        <v>178</v>
      </c>
      <c r="B109" t="s">
        <v>51</v>
      </c>
      <c r="C109" s="50">
        <v>3</v>
      </c>
      <c r="D109" s="51">
        <v>129.5</v>
      </c>
      <c r="E109" s="15" t="s">
        <v>198</v>
      </c>
      <c r="F109" s="16">
        <v>10.965856099730649</v>
      </c>
      <c r="G109" s="51">
        <v>50.5</v>
      </c>
      <c r="H109" s="15" t="s">
        <v>198</v>
      </c>
      <c r="I109" s="16">
        <v>18.5</v>
      </c>
      <c r="J109" s="51">
        <v>38.833333333333343</v>
      </c>
      <c r="K109" s="15" t="s">
        <v>198</v>
      </c>
      <c r="L109" s="16">
        <v>14.45971415116265</v>
      </c>
      <c r="M109" s="51">
        <v>397.66666666666669</v>
      </c>
      <c r="N109" s="15" t="s">
        <v>198</v>
      </c>
      <c r="O109" s="16">
        <v>87.353210206227303</v>
      </c>
      <c r="P109" s="52">
        <v>8.4133325769942785E-2</v>
      </c>
      <c r="Q109" s="15" t="s">
        <v>198</v>
      </c>
      <c r="R109" s="53">
        <v>3.6817631268436513E-2</v>
      </c>
      <c r="S109" s="52">
        <v>6.3968349288659049E-2</v>
      </c>
      <c r="T109" s="15" t="s">
        <v>198</v>
      </c>
      <c r="U109" s="53">
        <v>2.580506222675992E-2</v>
      </c>
      <c r="V109" s="52">
        <v>0.79967723616284092</v>
      </c>
      <c r="W109" s="15" t="s">
        <v>198</v>
      </c>
      <c r="X109" s="53">
        <v>0.24035942463914159</v>
      </c>
    </row>
    <row r="110" spans="1:24" x14ac:dyDescent="0.25">
      <c r="A110" s="18" t="s">
        <v>180</v>
      </c>
      <c r="B110" s="18" t="s">
        <v>51</v>
      </c>
      <c r="C110" s="54">
        <v>2</v>
      </c>
      <c r="D110" s="55">
        <v>130.75</v>
      </c>
      <c r="E110" s="21" t="s">
        <v>198</v>
      </c>
      <c r="F110" s="22">
        <v>27.930717856868629</v>
      </c>
      <c r="G110" s="56">
        <v>67.25</v>
      </c>
      <c r="H110" s="21" t="s">
        <v>198</v>
      </c>
      <c r="I110" s="22">
        <v>18.031222920256958</v>
      </c>
      <c r="J110" s="56">
        <v>41.5</v>
      </c>
      <c r="K110" s="21" t="s">
        <v>198</v>
      </c>
      <c r="L110" s="22">
        <v>12.727922061357861</v>
      </c>
      <c r="M110" s="56">
        <v>515.5</v>
      </c>
      <c r="N110" s="21" t="s">
        <v>198</v>
      </c>
      <c r="O110" s="22">
        <v>99.702056147303196</v>
      </c>
      <c r="P110" s="57">
        <v>8.8515572728039171E-2</v>
      </c>
      <c r="Q110" s="21" t="s">
        <v>198</v>
      </c>
      <c r="R110" s="58">
        <v>5.312677477797189E-3</v>
      </c>
      <c r="S110" s="57">
        <v>5.43955758133461E-2</v>
      </c>
      <c r="T110" s="21" t="s">
        <v>198</v>
      </c>
      <c r="U110" s="58">
        <v>5.4464932767485097E-3</v>
      </c>
      <c r="V110" s="57">
        <v>0.61379013761467882</v>
      </c>
      <c r="W110" s="21" t="s">
        <v>198</v>
      </c>
      <c r="X110" s="58">
        <v>2.469197418248896E-2</v>
      </c>
    </row>
    <row r="111" spans="1:24" x14ac:dyDescent="0.25">
      <c r="A111" s="1"/>
    </row>
  </sheetData>
  <mergeCells count="7">
    <mergeCell ref="V4:X4"/>
    <mergeCell ref="D4:F4"/>
    <mergeCell ref="G4:I4"/>
    <mergeCell ref="J4:L4"/>
    <mergeCell ref="M4:O4"/>
    <mergeCell ref="P4:R4"/>
    <mergeCell ref="S4:U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zoomScale="55" zoomScaleNormal="55" workbookViewId="0">
      <selection activeCell="H79" sqref="H79"/>
    </sheetView>
  </sheetViews>
  <sheetFormatPr baseColWidth="10" defaultRowHeight="15" x14ac:dyDescent="0.25"/>
  <cols>
    <col min="2" max="2" width="26.5703125" bestFit="1" customWidth="1"/>
  </cols>
  <sheetData>
    <row r="1" spans="1:39" x14ac:dyDescent="0.25">
      <c r="A1" s="9" t="s">
        <v>662</v>
      </c>
    </row>
    <row r="2" spans="1:39" x14ac:dyDescent="0.25">
      <c r="A2" s="1" t="s">
        <v>655</v>
      </c>
    </row>
    <row r="3" spans="1:39" ht="15.75" x14ac:dyDescent="0.25">
      <c r="B3" s="50"/>
      <c r="C3" s="169" t="s">
        <v>200</v>
      </c>
      <c r="D3" s="170"/>
      <c r="E3" s="170"/>
      <c r="F3" s="170"/>
      <c r="G3" s="170"/>
      <c r="H3" s="170"/>
      <c r="I3" s="170"/>
      <c r="J3" s="170"/>
      <c r="K3" s="170"/>
      <c r="L3" s="171"/>
      <c r="M3" s="169" t="s">
        <v>201</v>
      </c>
      <c r="N3" s="170"/>
      <c r="O3" s="170"/>
      <c r="P3" s="170"/>
      <c r="Q3" s="171"/>
      <c r="R3" s="170" t="s">
        <v>202</v>
      </c>
      <c r="S3" s="170"/>
      <c r="T3" s="170"/>
      <c r="U3" s="170"/>
      <c r="V3" s="170"/>
      <c r="W3" s="170"/>
      <c r="X3" s="170"/>
      <c r="Y3" s="170"/>
      <c r="Z3" s="170"/>
      <c r="AA3" s="170"/>
      <c r="AB3" s="171"/>
      <c r="AC3" s="169" t="s">
        <v>203</v>
      </c>
      <c r="AD3" s="170"/>
      <c r="AE3" s="170"/>
      <c r="AF3" s="170"/>
      <c r="AG3" s="170"/>
      <c r="AH3" s="170"/>
      <c r="AI3" s="170"/>
      <c r="AJ3" s="170"/>
      <c r="AK3" s="170"/>
      <c r="AL3" s="170"/>
      <c r="AM3" s="171"/>
    </row>
    <row r="4" spans="1:39" ht="51.75" x14ac:dyDescent="0.25">
      <c r="A4" s="60"/>
      <c r="B4" s="61"/>
      <c r="C4" s="62" t="s">
        <v>204</v>
      </c>
      <c r="D4" s="164" t="s">
        <v>205</v>
      </c>
      <c r="E4" s="164" t="s">
        <v>206</v>
      </c>
      <c r="F4" s="168" t="s">
        <v>207</v>
      </c>
      <c r="G4" s="164" t="s">
        <v>208</v>
      </c>
      <c r="H4" s="164" t="s">
        <v>197</v>
      </c>
      <c r="I4" s="168" t="s">
        <v>209</v>
      </c>
      <c r="J4" s="164" t="s">
        <v>210</v>
      </c>
      <c r="K4" s="164" t="s">
        <v>211</v>
      </c>
      <c r="L4" s="172" t="s">
        <v>212</v>
      </c>
      <c r="M4" s="173" t="s">
        <v>213</v>
      </c>
      <c r="N4" s="164" t="s">
        <v>214</v>
      </c>
      <c r="O4" s="168" t="s">
        <v>215</v>
      </c>
      <c r="P4" s="164" t="s">
        <v>216</v>
      </c>
      <c r="Q4" s="167" t="s">
        <v>217</v>
      </c>
      <c r="R4" s="164" t="s">
        <v>218</v>
      </c>
      <c r="S4" s="164" t="s">
        <v>189</v>
      </c>
      <c r="T4" s="164" t="s">
        <v>219</v>
      </c>
      <c r="U4" s="164" t="s">
        <v>190</v>
      </c>
      <c r="V4" s="164" t="s">
        <v>191</v>
      </c>
      <c r="W4" s="164" t="s">
        <v>192</v>
      </c>
      <c r="X4" s="164" t="s">
        <v>220</v>
      </c>
      <c r="Y4" s="164" t="s">
        <v>221</v>
      </c>
      <c r="Z4" s="164" t="s">
        <v>222</v>
      </c>
      <c r="AA4" s="164" t="s">
        <v>223</v>
      </c>
      <c r="AB4" s="165" t="s">
        <v>224</v>
      </c>
      <c r="AC4" s="166" t="s">
        <v>225</v>
      </c>
      <c r="AD4" s="164" t="s">
        <v>189</v>
      </c>
      <c r="AE4" s="164" t="s">
        <v>219</v>
      </c>
      <c r="AF4" s="164" t="s">
        <v>190</v>
      </c>
      <c r="AG4" s="164" t="s">
        <v>191</v>
      </c>
      <c r="AH4" s="164" t="s">
        <v>192</v>
      </c>
      <c r="AI4" s="164" t="s">
        <v>220</v>
      </c>
      <c r="AJ4" s="164" t="s">
        <v>221</v>
      </c>
      <c r="AK4" s="164" t="s">
        <v>222</v>
      </c>
      <c r="AL4" s="164" t="s">
        <v>223</v>
      </c>
      <c r="AM4" s="165" t="s">
        <v>224</v>
      </c>
    </row>
    <row r="5" spans="1:39" x14ac:dyDescent="0.25">
      <c r="A5" s="161" t="s">
        <v>200</v>
      </c>
      <c r="B5" s="63" t="s">
        <v>204</v>
      </c>
      <c r="C5" s="64">
        <v>1</v>
      </c>
      <c r="D5" s="164"/>
      <c r="E5" s="164"/>
      <c r="F5" s="168"/>
      <c r="G5" s="164"/>
      <c r="H5" s="164"/>
      <c r="I5" s="168"/>
      <c r="J5" s="164"/>
      <c r="K5" s="164"/>
      <c r="L5" s="172"/>
      <c r="M5" s="173"/>
      <c r="N5" s="164"/>
      <c r="O5" s="168"/>
      <c r="P5" s="164"/>
      <c r="Q5" s="167"/>
      <c r="R5" s="164"/>
      <c r="S5" s="164"/>
      <c r="T5" s="164"/>
      <c r="U5" s="164"/>
      <c r="V5" s="164"/>
      <c r="W5" s="164"/>
      <c r="X5" s="164"/>
      <c r="Y5" s="164"/>
      <c r="Z5" s="164"/>
      <c r="AA5" s="164"/>
      <c r="AB5" s="165"/>
      <c r="AC5" s="166"/>
      <c r="AD5" s="164"/>
      <c r="AE5" s="164"/>
      <c r="AF5" s="164"/>
      <c r="AG5" s="164"/>
      <c r="AH5" s="164"/>
      <c r="AI5" s="164"/>
      <c r="AJ5" s="164"/>
      <c r="AK5" s="164"/>
      <c r="AL5" s="164"/>
      <c r="AM5" s="165"/>
    </row>
    <row r="6" spans="1:39" x14ac:dyDescent="0.25">
      <c r="A6" s="161"/>
      <c r="B6" s="63" t="s">
        <v>205</v>
      </c>
      <c r="C6" s="64">
        <v>0.23214460287576169</v>
      </c>
      <c r="D6" s="17">
        <v>1</v>
      </c>
      <c r="E6" s="164"/>
      <c r="F6" s="168"/>
      <c r="G6" s="164"/>
      <c r="H6" s="164"/>
      <c r="I6" s="168"/>
      <c r="J6" s="164"/>
      <c r="K6" s="164"/>
      <c r="L6" s="172"/>
      <c r="M6" s="173"/>
      <c r="N6" s="164"/>
      <c r="O6" s="168"/>
      <c r="P6" s="164"/>
      <c r="Q6" s="167"/>
      <c r="R6" s="164"/>
      <c r="S6" s="164"/>
      <c r="T6" s="164"/>
      <c r="U6" s="164"/>
      <c r="V6" s="164"/>
      <c r="W6" s="164"/>
      <c r="X6" s="164"/>
      <c r="Y6" s="164"/>
      <c r="Z6" s="164"/>
      <c r="AA6" s="164"/>
      <c r="AB6" s="165"/>
      <c r="AC6" s="166"/>
      <c r="AD6" s="164"/>
      <c r="AE6" s="164"/>
      <c r="AF6" s="164"/>
      <c r="AG6" s="164"/>
      <c r="AH6" s="164"/>
      <c r="AI6" s="164"/>
      <c r="AJ6" s="164"/>
      <c r="AK6" s="164"/>
      <c r="AL6" s="164"/>
      <c r="AM6" s="165"/>
    </row>
    <row r="7" spans="1:39" x14ac:dyDescent="0.25">
      <c r="A7" s="161"/>
      <c r="B7" s="63" t="s">
        <v>206</v>
      </c>
      <c r="C7" s="64">
        <v>-5.456274576376376E-3</v>
      </c>
      <c r="D7" s="17">
        <v>0.29940810071250629</v>
      </c>
      <c r="E7" s="17">
        <v>1</v>
      </c>
      <c r="F7" s="168"/>
      <c r="G7" s="164"/>
      <c r="H7" s="164"/>
      <c r="I7" s="168"/>
      <c r="J7" s="164"/>
      <c r="K7" s="164"/>
      <c r="L7" s="172"/>
      <c r="M7" s="173"/>
      <c r="N7" s="164"/>
      <c r="O7" s="168"/>
      <c r="P7" s="164"/>
      <c r="Q7" s="167"/>
      <c r="R7" s="164"/>
      <c r="S7" s="164"/>
      <c r="T7" s="164"/>
      <c r="U7" s="164"/>
      <c r="V7" s="164"/>
      <c r="W7" s="164"/>
      <c r="X7" s="164"/>
      <c r="Y7" s="164"/>
      <c r="Z7" s="164"/>
      <c r="AA7" s="164"/>
      <c r="AB7" s="165"/>
      <c r="AC7" s="166"/>
      <c r="AD7" s="164"/>
      <c r="AE7" s="164"/>
      <c r="AF7" s="164"/>
      <c r="AG7" s="164"/>
      <c r="AH7" s="164"/>
      <c r="AI7" s="164"/>
      <c r="AJ7" s="164"/>
      <c r="AK7" s="164"/>
      <c r="AL7" s="164"/>
      <c r="AM7" s="165"/>
    </row>
    <row r="8" spans="1:39" x14ac:dyDescent="0.25">
      <c r="A8" s="161"/>
      <c r="B8" s="65" t="s">
        <v>207</v>
      </c>
      <c r="C8" s="64">
        <v>0.1393291945255786</v>
      </c>
      <c r="D8" s="17">
        <v>0.80223355775379157</v>
      </c>
      <c r="E8" s="17">
        <v>0.80981778032839447</v>
      </c>
      <c r="F8" s="17">
        <v>1</v>
      </c>
      <c r="G8" s="164"/>
      <c r="H8" s="164"/>
      <c r="I8" s="168"/>
      <c r="J8" s="164"/>
      <c r="K8" s="164"/>
      <c r="L8" s="172"/>
      <c r="M8" s="173"/>
      <c r="N8" s="164"/>
      <c r="O8" s="168"/>
      <c r="P8" s="164"/>
      <c r="Q8" s="167"/>
      <c r="R8" s="164"/>
      <c r="S8" s="164"/>
      <c r="T8" s="164"/>
      <c r="U8" s="164"/>
      <c r="V8" s="164"/>
      <c r="W8" s="164"/>
      <c r="X8" s="164"/>
      <c r="Y8" s="164"/>
      <c r="Z8" s="164"/>
      <c r="AA8" s="164"/>
      <c r="AB8" s="165"/>
      <c r="AC8" s="166"/>
      <c r="AD8" s="164"/>
      <c r="AE8" s="164"/>
      <c r="AF8" s="164"/>
      <c r="AG8" s="164"/>
      <c r="AH8" s="164"/>
      <c r="AI8" s="164"/>
      <c r="AJ8" s="164"/>
      <c r="AK8" s="164"/>
      <c r="AL8" s="164"/>
      <c r="AM8" s="165"/>
    </row>
    <row r="9" spans="1:39" x14ac:dyDescent="0.25">
      <c r="A9" s="161"/>
      <c r="B9" s="63" t="s">
        <v>208</v>
      </c>
      <c r="C9" s="64">
        <v>0.81508242413624221</v>
      </c>
      <c r="D9" s="17">
        <v>0.63964174814088381</v>
      </c>
      <c r="E9" s="17">
        <v>0.46978258829546887</v>
      </c>
      <c r="F9" s="17">
        <v>0.68725892622389484</v>
      </c>
      <c r="G9" s="17">
        <v>1</v>
      </c>
      <c r="H9" s="164"/>
      <c r="I9" s="168"/>
      <c r="J9" s="164"/>
      <c r="K9" s="164"/>
      <c r="L9" s="172"/>
      <c r="M9" s="173"/>
      <c r="N9" s="164"/>
      <c r="O9" s="168"/>
      <c r="P9" s="164"/>
      <c r="Q9" s="167"/>
      <c r="R9" s="164"/>
      <c r="S9" s="164"/>
      <c r="T9" s="164"/>
      <c r="U9" s="164"/>
      <c r="V9" s="164"/>
      <c r="W9" s="164"/>
      <c r="X9" s="164"/>
      <c r="Y9" s="164"/>
      <c r="Z9" s="164"/>
      <c r="AA9" s="164"/>
      <c r="AB9" s="165"/>
      <c r="AC9" s="166"/>
      <c r="AD9" s="164"/>
      <c r="AE9" s="164"/>
      <c r="AF9" s="164"/>
      <c r="AG9" s="164"/>
      <c r="AH9" s="164"/>
      <c r="AI9" s="164"/>
      <c r="AJ9" s="164"/>
      <c r="AK9" s="164"/>
      <c r="AL9" s="164"/>
      <c r="AM9" s="165"/>
    </row>
    <row r="10" spans="1:39" x14ac:dyDescent="0.25">
      <c r="A10" s="161"/>
      <c r="B10" s="63" t="s">
        <v>197</v>
      </c>
      <c r="C10" s="64">
        <v>0.54158666950259648</v>
      </c>
      <c r="D10" s="17">
        <v>0.37571521020701071</v>
      </c>
      <c r="E10" s="17">
        <v>0.33812391679751241</v>
      </c>
      <c r="F10" s="17">
        <v>0.4425924906248202</v>
      </c>
      <c r="G10" s="17">
        <v>0.65622988431488705</v>
      </c>
      <c r="H10" s="17">
        <v>1</v>
      </c>
      <c r="I10" s="168"/>
      <c r="J10" s="164"/>
      <c r="K10" s="164"/>
      <c r="L10" s="172"/>
      <c r="M10" s="173"/>
      <c r="N10" s="164"/>
      <c r="O10" s="168"/>
      <c r="P10" s="164"/>
      <c r="Q10" s="167"/>
      <c r="R10" s="164"/>
      <c r="S10" s="164"/>
      <c r="T10" s="164"/>
      <c r="U10" s="164"/>
      <c r="V10" s="164"/>
      <c r="W10" s="164"/>
      <c r="X10" s="164"/>
      <c r="Y10" s="164"/>
      <c r="Z10" s="164"/>
      <c r="AA10" s="164"/>
      <c r="AB10" s="165"/>
      <c r="AC10" s="166"/>
      <c r="AD10" s="164"/>
      <c r="AE10" s="164"/>
      <c r="AF10" s="164"/>
      <c r="AG10" s="164"/>
      <c r="AH10" s="164"/>
      <c r="AI10" s="164"/>
      <c r="AJ10" s="164"/>
      <c r="AK10" s="164"/>
      <c r="AL10" s="164"/>
      <c r="AM10" s="165"/>
    </row>
    <row r="11" spans="1:39" x14ac:dyDescent="0.25">
      <c r="A11" s="161"/>
      <c r="B11" s="65" t="s">
        <v>209</v>
      </c>
      <c r="C11" s="64">
        <v>-8.5243114481985086E-2</v>
      </c>
      <c r="D11" s="17">
        <v>0.53961017159156999</v>
      </c>
      <c r="E11" s="17">
        <v>0.83163281834126734</v>
      </c>
      <c r="F11" s="17">
        <v>0.85315161300079734</v>
      </c>
      <c r="G11" s="17">
        <v>0.44489154593617453</v>
      </c>
      <c r="H11" s="17">
        <v>0.4268075544323926</v>
      </c>
      <c r="I11" s="17">
        <v>1</v>
      </c>
      <c r="J11" s="164"/>
      <c r="K11" s="164"/>
      <c r="L11" s="172"/>
      <c r="M11" s="173"/>
      <c r="N11" s="164"/>
      <c r="O11" s="168"/>
      <c r="P11" s="164"/>
      <c r="Q11" s="167"/>
      <c r="R11" s="164"/>
      <c r="S11" s="164"/>
      <c r="T11" s="164"/>
      <c r="U11" s="164"/>
      <c r="V11" s="164"/>
      <c r="W11" s="164"/>
      <c r="X11" s="164"/>
      <c r="Y11" s="164"/>
      <c r="Z11" s="164"/>
      <c r="AA11" s="164"/>
      <c r="AB11" s="165"/>
      <c r="AC11" s="166"/>
      <c r="AD11" s="164"/>
      <c r="AE11" s="164"/>
      <c r="AF11" s="164"/>
      <c r="AG11" s="164"/>
      <c r="AH11" s="164"/>
      <c r="AI11" s="164"/>
      <c r="AJ11" s="164"/>
      <c r="AK11" s="164"/>
      <c r="AL11" s="164"/>
      <c r="AM11" s="165"/>
    </row>
    <row r="12" spans="1:39" x14ac:dyDescent="0.25">
      <c r="A12" s="161"/>
      <c r="B12" s="63" t="s">
        <v>210</v>
      </c>
      <c r="C12" s="64">
        <v>0.76893345191076279</v>
      </c>
      <c r="D12" s="17">
        <v>0.51349021936920392</v>
      </c>
      <c r="E12" s="17">
        <v>0.32766962753843398</v>
      </c>
      <c r="F12" s="17">
        <v>0.52076748547392482</v>
      </c>
      <c r="G12" s="17">
        <v>0.86874053333652557</v>
      </c>
      <c r="H12" s="17">
        <v>0.53608797516397755</v>
      </c>
      <c r="I12" s="17">
        <v>0.30001556335834528</v>
      </c>
      <c r="J12" s="17">
        <v>1</v>
      </c>
      <c r="K12" s="164"/>
      <c r="L12" s="172"/>
      <c r="M12" s="173"/>
      <c r="N12" s="164"/>
      <c r="O12" s="168"/>
      <c r="P12" s="164"/>
      <c r="Q12" s="167"/>
      <c r="R12" s="164"/>
      <c r="S12" s="164"/>
      <c r="T12" s="164"/>
      <c r="U12" s="164"/>
      <c r="V12" s="164"/>
      <c r="W12" s="164"/>
      <c r="X12" s="164"/>
      <c r="Y12" s="164"/>
      <c r="Z12" s="164"/>
      <c r="AA12" s="164"/>
      <c r="AB12" s="165"/>
      <c r="AC12" s="166"/>
      <c r="AD12" s="164"/>
      <c r="AE12" s="164"/>
      <c r="AF12" s="164"/>
      <c r="AG12" s="164"/>
      <c r="AH12" s="164"/>
      <c r="AI12" s="164"/>
      <c r="AJ12" s="164"/>
      <c r="AK12" s="164"/>
      <c r="AL12" s="164"/>
      <c r="AM12" s="165"/>
    </row>
    <row r="13" spans="1:39" x14ac:dyDescent="0.25">
      <c r="A13" s="161"/>
      <c r="B13" s="63" t="s">
        <v>211</v>
      </c>
      <c r="C13" s="64">
        <v>0.29493688134930418</v>
      </c>
      <c r="D13" s="17">
        <v>0.59501327526613101</v>
      </c>
      <c r="E13" s="17">
        <v>0.82825349676525661</v>
      </c>
      <c r="F13" s="17">
        <v>0.88411793723567844</v>
      </c>
      <c r="G13" s="17">
        <v>0.73361071509959519</v>
      </c>
      <c r="H13" s="17">
        <v>0.55668250504645533</v>
      </c>
      <c r="I13" s="17">
        <v>0.78287500214227623</v>
      </c>
      <c r="J13" s="17">
        <v>0.51363613911708172</v>
      </c>
      <c r="K13" s="17">
        <v>1</v>
      </c>
      <c r="L13" s="172"/>
      <c r="M13" s="173"/>
      <c r="N13" s="164"/>
      <c r="O13" s="168"/>
      <c r="P13" s="164"/>
      <c r="Q13" s="167"/>
      <c r="R13" s="164"/>
      <c r="S13" s="164"/>
      <c r="T13" s="164"/>
      <c r="U13" s="164"/>
      <c r="V13" s="164"/>
      <c r="W13" s="164"/>
      <c r="X13" s="164"/>
      <c r="Y13" s="164"/>
      <c r="Z13" s="164"/>
      <c r="AA13" s="164"/>
      <c r="AB13" s="165"/>
      <c r="AC13" s="166"/>
      <c r="AD13" s="164"/>
      <c r="AE13" s="164"/>
      <c r="AF13" s="164"/>
      <c r="AG13" s="164"/>
      <c r="AH13" s="164"/>
      <c r="AI13" s="164"/>
      <c r="AJ13" s="164"/>
      <c r="AK13" s="164"/>
      <c r="AL13" s="164"/>
      <c r="AM13" s="165"/>
    </row>
    <row r="14" spans="1:39" x14ac:dyDescent="0.25">
      <c r="A14" s="162"/>
      <c r="B14" s="66" t="s">
        <v>212</v>
      </c>
      <c r="C14" s="67">
        <v>0.34639537533273002</v>
      </c>
      <c r="D14" s="23">
        <v>0.61121337460323821</v>
      </c>
      <c r="E14" s="23">
        <v>0.79583515358007118</v>
      </c>
      <c r="F14" s="23">
        <v>0.87379456706829239</v>
      </c>
      <c r="G14" s="23">
        <v>0.76531929882506489</v>
      </c>
      <c r="H14" s="23">
        <v>0.57767826982186699</v>
      </c>
      <c r="I14" s="23">
        <v>0.78631091944887777</v>
      </c>
      <c r="J14" s="23">
        <v>0.67017089157633092</v>
      </c>
      <c r="K14" s="23">
        <v>0.94005595490572935</v>
      </c>
      <c r="L14" s="68">
        <v>1</v>
      </c>
      <c r="M14" s="173"/>
      <c r="N14" s="164"/>
      <c r="O14" s="168"/>
      <c r="P14" s="164"/>
      <c r="Q14" s="167"/>
      <c r="R14" s="164"/>
      <c r="S14" s="164"/>
      <c r="T14" s="164"/>
      <c r="U14" s="164"/>
      <c r="V14" s="164"/>
      <c r="W14" s="164"/>
      <c r="X14" s="164"/>
      <c r="Y14" s="164"/>
      <c r="Z14" s="164"/>
      <c r="AA14" s="164"/>
      <c r="AB14" s="165"/>
      <c r="AC14" s="166"/>
      <c r="AD14" s="164"/>
      <c r="AE14" s="164"/>
      <c r="AF14" s="164"/>
      <c r="AG14" s="164"/>
      <c r="AH14" s="164"/>
      <c r="AI14" s="164"/>
      <c r="AJ14" s="164"/>
      <c r="AK14" s="164"/>
      <c r="AL14" s="164"/>
      <c r="AM14" s="165"/>
    </row>
    <row r="15" spans="1:39" x14ac:dyDescent="0.25">
      <c r="A15" s="163" t="s">
        <v>226</v>
      </c>
      <c r="B15" s="65" t="s">
        <v>213</v>
      </c>
      <c r="C15" s="64">
        <v>7.4173700464642708E-2</v>
      </c>
      <c r="D15" s="17">
        <v>0.36751325407403129</v>
      </c>
      <c r="E15" s="17">
        <v>0.41999633283906329</v>
      </c>
      <c r="F15" s="17">
        <v>0.48877798482953</v>
      </c>
      <c r="G15" s="17">
        <v>0.34037173822585631</v>
      </c>
      <c r="H15" s="17">
        <v>0.25631349095258082</v>
      </c>
      <c r="I15" s="17">
        <v>0.4402840253238694</v>
      </c>
      <c r="J15" s="17">
        <v>0.31487565390209621</v>
      </c>
      <c r="K15" s="17">
        <v>0.42016103609112571</v>
      </c>
      <c r="L15" s="69">
        <v>0.49344717749134748</v>
      </c>
      <c r="M15" s="64">
        <v>1</v>
      </c>
      <c r="N15" s="164"/>
      <c r="O15" s="168"/>
      <c r="P15" s="164"/>
      <c r="Q15" s="167"/>
      <c r="R15" s="164"/>
      <c r="S15" s="164"/>
      <c r="T15" s="164"/>
      <c r="U15" s="164"/>
      <c r="V15" s="164"/>
      <c r="W15" s="164"/>
      <c r="X15" s="164"/>
      <c r="Y15" s="164"/>
      <c r="Z15" s="164"/>
      <c r="AA15" s="164"/>
      <c r="AB15" s="165"/>
      <c r="AC15" s="166"/>
      <c r="AD15" s="164"/>
      <c r="AE15" s="164"/>
      <c r="AF15" s="164"/>
      <c r="AG15" s="164"/>
      <c r="AH15" s="164"/>
      <c r="AI15" s="164"/>
      <c r="AJ15" s="164"/>
      <c r="AK15" s="164"/>
      <c r="AL15" s="164"/>
      <c r="AM15" s="165"/>
    </row>
    <row r="16" spans="1:39" x14ac:dyDescent="0.25">
      <c r="A16" s="161"/>
      <c r="B16" s="63" t="s">
        <v>214</v>
      </c>
      <c r="C16" s="64">
        <v>0.2421195390365723</v>
      </c>
      <c r="D16" s="17">
        <v>0.42000837366802662</v>
      </c>
      <c r="E16" s="17">
        <v>0.38419818494909203</v>
      </c>
      <c r="F16" s="17">
        <v>0.49865724549104629</v>
      </c>
      <c r="G16" s="17">
        <v>0.46935125149894907</v>
      </c>
      <c r="H16" s="17">
        <v>0.42665576115211168</v>
      </c>
      <c r="I16" s="17">
        <v>0.48342241330992741</v>
      </c>
      <c r="J16" s="17">
        <v>0.44054749177495861</v>
      </c>
      <c r="K16" s="17">
        <v>0.4328674872238702</v>
      </c>
      <c r="L16" s="69">
        <v>0.49807832155877729</v>
      </c>
      <c r="M16" s="64">
        <v>0.48960383985982031</v>
      </c>
      <c r="N16" s="17">
        <v>1</v>
      </c>
      <c r="O16" s="168"/>
      <c r="P16" s="164"/>
      <c r="Q16" s="167"/>
      <c r="R16" s="164"/>
      <c r="S16" s="164"/>
      <c r="T16" s="164"/>
      <c r="U16" s="164"/>
      <c r="V16" s="164"/>
      <c r="W16" s="164"/>
      <c r="X16" s="164"/>
      <c r="Y16" s="164"/>
      <c r="Z16" s="164"/>
      <c r="AA16" s="164"/>
      <c r="AB16" s="165"/>
      <c r="AC16" s="166"/>
      <c r="AD16" s="164"/>
      <c r="AE16" s="164"/>
      <c r="AF16" s="164"/>
      <c r="AG16" s="164"/>
      <c r="AH16" s="164"/>
      <c r="AI16" s="164"/>
      <c r="AJ16" s="164"/>
      <c r="AK16" s="164"/>
      <c r="AL16" s="164"/>
      <c r="AM16" s="165"/>
    </row>
    <row r="17" spans="1:39" x14ac:dyDescent="0.25">
      <c r="A17" s="161"/>
      <c r="B17" s="65" t="s">
        <v>215</v>
      </c>
      <c r="C17" s="64">
        <v>0.25845988667863762</v>
      </c>
      <c r="D17" s="17">
        <v>0.34972233638608352</v>
      </c>
      <c r="E17" s="17">
        <v>0.34397492128581009</v>
      </c>
      <c r="F17" s="17">
        <v>0.43027080745708651</v>
      </c>
      <c r="G17" s="17">
        <v>0.44132841166762943</v>
      </c>
      <c r="H17" s="17">
        <v>0.42656307078021188</v>
      </c>
      <c r="I17" s="17">
        <v>0.41716260652576759</v>
      </c>
      <c r="J17" s="17">
        <v>0.44752353725350602</v>
      </c>
      <c r="K17" s="17">
        <v>0.37635936480454429</v>
      </c>
      <c r="L17" s="69">
        <v>0.45191308605199759</v>
      </c>
      <c r="M17" s="64">
        <v>0.39077655962022712</v>
      </c>
      <c r="N17" s="17">
        <v>0.93220250948634042</v>
      </c>
      <c r="O17" s="17">
        <v>1</v>
      </c>
      <c r="P17" s="164"/>
      <c r="Q17" s="167"/>
      <c r="R17" s="164"/>
      <c r="S17" s="164"/>
      <c r="T17" s="164"/>
      <c r="U17" s="164"/>
      <c r="V17" s="164"/>
      <c r="W17" s="164"/>
      <c r="X17" s="164"/>
      <c r="Y17" s="164"/>
      <c r="Z17" s="164"/>
      <c r="AA17" s="164"/>
      <c r="AB17" s="165"/>
      <c r="AC17" s="166"/>
      <c r="AD17" s="164"/>
      <c r="AE17" s="164"/>
      <c r="AF17" s="164"/>
      <c r="AG17" s="164"/>
      <c r="AH17" s="164"/>
      <c r="AI17" s="164"/>
      <c r="AJ17" s="164"/>
      <c r="AK17" s="164"/>
      <c r="AL17" s="164"/>
      <c r="AM17" s="165"/>
    </row>
    <row r="18" spans="1:39" x14ac:dyDescent="0.25">
      <c r="A18" s="161"/>
      <c r="B18" s="63" t="s">
        <v>216</v>
      </c>
      <c r="C18" s="64">
        <v>0.26888661011537868</v>
      </c>
      <c r="D18" s="17">
        <v>0.43475919355727788</v>
      </c>
      <c r="E18" s="17">
        <v>0.49647563960244551</v>
      </c>
      <c r="F18" s="17">
        <v>0.57798104513059867</v>
      </c>
      <c r="G18" s="17">
        <v>0.53539522001871642</v>
      </c>
      <c r="H18" s="17">
        <v>0.42966680014954339</v>
      </c>
      <c r="I18" s="17">
        <v>0.53765094646610123</v>
      </c>
      <c r="J18" s="17">
        <v>0.50987413328943776</v>
      </c>
      <c r="K18" s="17">
        <v>0.51370523246490851</v>
      </c>
      <c r="L18" s="69">
        <v>0.577614161413605</v>
      </c>
      <c r="M18" s="64">
        <v>0.53148771807467632</v>
      </c>
      <c r="N18" s="17">
        <v>0.89655221300931931</v>
      </c>
      <c r="O18" s="17">
        <v>0.86899055568214512</v>
      </c>
      <c r="P18" s="17">
        <v>1</v>
      </c>
      <c r="Q18" s="167"/>
      <c r="R18" s="164"/>
      <c r="S18" s="164"/>
      <c r="T18" s="164"/>
      <c r="U18" s="164"/>
      <c r="V18" s="164"/>
      <c r="W18" s="164"/>
      <c r="X18" s="164"/>
      <c r="Y18" s="164"/>
      <c r="Z18" s="164"/>
      <c r="AA18" s="164"/>
      <c r="AB18" s="165"/>
      <c r="AC18" s="166"/>
      <c r="AD18" s="164"/>
      <c r="AE18" s="164"/>
      <c r="AF18" s="164"/>
      <c r="AG18" s="164"/>
      <c r="AH18" s="164"/>
      <c r="AI18" s="164"/>
      <c r="AJ18" s="164"/>
      <c r="AK18" s="164"/>
      <c r="AL18" s="164"/>
      <c r="AM18" s="165"/>
    </row>
    <row r="19" spans="1:39" x14ac:dyDescent="0.25">
      <c r="A19" s="162"/>
      <c r="B19" s="66" t="s">
        <v>227</v>
      </c>
      <c r="C19" s="67">
        <v>-0.30628413561787998</v>
      </c>
      <c r="D19" s="23">
        <v>-9.3365148711580567E-2</v>
      </c>
      <c r="E19" s="23">
        <v>-3.3743740370080592E-2</v>
      </c>
      <c r="F19" s="23">
        <v>-7.8571795821344451E-2</v>
      </c>
      <c r="G19" s="23">
        <v>-0.27100459160282442</v>
      </c>
      <c r="H19" s="23">
        <v>-0.55267900466521869</v>
      </c>
      <c r="I19" s="23">
        <v>-7.0998609997548506E-2</v>
      </c>
      <c r="J19" s="23">
        <v>-0.1934582934917552</v>
      </c>
      <c r="K19" s="23">
        <v>-0.19328803128492991</v>
      </c>
      <c r="L19" s="68">
        <v>-0.17495095360951279</v>
      </c>
      <c r="M19" s="67">
        <v>4.2577747879898563E-2</v>
      </c>
      <c r="N19" s="23">
        <v>0.26983650004203219</v>
      </c>
      <c r="O19" s="23">
        <v>0.33186537583908998</v>
      </c>
      <c r="P19" s="23">
        <v>0.18788259981564789</v>
      </c>
      <c r="Q19" s="68">
        <v>1</v>
      </c>
      <c r="R19" s="164"/>
      <c r="S19" s="164"/>
      <c r="T19" s="164"/>
      <c r="U19" s="164"/>
      <c r="V19" s="164"/>
      <c r="W19" s="164"/>
      <c r="X19" s="164"/>
      <c r="Y19" s="164"/>
      <c r="Z19" s="164"/>
      <c r="AA19" s="164"/>
      <c r="AB19" s="165"/>
      <c r="AC19" s="166"/>
      <c r="AD19" s="164"/>
      <c r="AE19" s="164"/>
      <c r="AF19" s="164"/>
      <c r="AG19" s="164"/>
      <c r="AH19" s="164"/>
      <c r="AI19" s="164"/>
      <c r="AJ19" s="164"/>
      <c r="AK19" s="164"/>
      <c r="AL19" s="164"/>
      <c r="AM19" s="165"/>
    </row>
    <row r="20" spans="1:39" x14ac:dyDescent="0.25">
      <c r="A20" s="161" t="s">
        <v>202</v>
      </c>
      <c r="B20" s="63" t="s">
        <v>218</v>
      </c>
      <c r="C20" s="64">
        <v>0.20776694535719001</v>
      </c>
      <c r="D20" s="17">
        <v>0.15707541181300971</v>
      </c>
      <c r="E20" s="17">
        <v>0.15552818179142061</v>
      </c>
      <c r="F20" s="17">
        <v>0.19390031380341621</v>
      </c>
      <c r="G20" s="17">
        <v>0.26585278908633653</v>
      </c>
      <c r="H20" s="17">
        <v>0.34752212085635242</v>
      </c>
      <c r="I20" s="17">
        <v>0.1396267918827086</v>
      </c>
      <c r="J20" s="17">
        <v>-0.16641838749727519</v>
      </c>
      <c r="K20" s="17">
        <v>0.33123115200152042</v>
      </c>
      <c r="L20" s="69">
        <v>0.1048827625092696</v>
      </c>
      <c r="M20" s="64">
        <v>-1.435370266474823E-2</v>
      </c>
      <c r="N20" s="17">
        <v>-3.7498125195990918E-2</v>
      </c>
      <c r="O20" s="17">
        <v>-8.4350907992118668E-2</v>
      </c>
      <c r="P20" s="17">
        <v>-3.8190838850916599E-2</v>
      </c>
      <c r="Q20" s="69">
        <v>-0.29325721449279651</v>
      </c>
      <c r="R20" s="17">
        <v>1</v>
      </c>
      <c r="S20" s="164"/>
      <c r="T20" s="164"/>
      <c r="U20" s="164"/>
      <c r="V20" s="164"/>
      <c r="W20" s="164"/>
      <c r="X20" s="164"/>
      <c r="Y20" s="164"/>
      <c r="Z20" s="164"/>
      <c r="AA20" s="164"/>
      <c r="AB20" s="165"/>
      <c r="AC20" s="166"/>
      <c r="AD20" s="164"/>
      <c r="AE20" s="164"/>
      <c r="AF20" s="164"/>
      <c r="AG20" s="164"/>
      <c r="AH20" s="164"/>
      <c r="AI20" s="164"/>
      <c r="AJ20" s="164"/>
      <c r="AK20" s="164"/>
      <c r="AL20" s="164"/>
      <c r="AM20" s="165"/>
    </row>
    <row r="21" spans="1:39" x14ac:dyDescent="0.25">
      <c r="A21" s="161"/>
      <c r="B21" s="63" t="s">
        <v>189</v>
      </c>
      <c r="C21" s="64">
        <v>0.1202733644181103</v>
      </c>
      <c r="D21" s="17">
        <v>5.9863196180232073E-2</v>
      </c>
      <c r="E21" s="17">
        <v>-6.2221261538238912E-2</v>
      </c>
      <c r="F21" s="17">
        <v>-2.1235226629256138E-3</v>
      </c>
      <c r="G21" s="17">
        <v>8.6986280918321612E-2</v>
      </c>
      <c r="H21" s="17">
        <v>8.2157857472998544E-2</v>
      </c>
      <c r="I21" s="17">
        <v>-6.3573536059658917E-2</v>
      </c>
      <c r="J21" s="17">
        <v>-2.511827526108034E-2</v>
      </c>
      <c r="K21" s="17">
        <v>4.7911037734208628E-2</v>
      </c>
      <c r="L21" s="69">
        <v>-2.255798626296749E-2</v>
      </c>
      <c r="M21" s="64">
        <v>-4.0004232045476922E-2</v>
      </c>
      <c r="N21" s="17">
        <v>-0.14125241464650459</v>
      </c>
      <c r="O21" s="17">
        <v>-0.11852350009285439</v>
      </c>
      <c r="P21" s="17">
        <v>-0.18558566846475991</v>
      </c>
      <c r="Q21" s="69">
        <v>-4.2629233105797942E-2</v>
      </c>
      <c r="R21" s="17">
        <v>0.29124288739780962</v>
      </c>
      <c r="S21" s="17">
        <v>1</v>
      </c>
      <c r="T21" s="164"/>
      <c r="U21" s="164"/>
      <c r="V21" s="164"/>
      <c r="W21" s="164"/>
      <c r="X21" s="164"/>
      <c r="Y21" s="164"/>
      <c r="Z21" s="164"/>
      <c r="AA21" s="164"/>
      <c r="AB21" s="165"/>
      <c r="AC21" s="166"/>
      <c r="AD21" s="164"/>
      <c r="AE21" s="164"/>
      <c r="AF21" s="164"/>
      <c r="AG21" s="164"/>
      <c r="AH21" s="164"/>
      <c r="AI21" s="164"/>
      <c r="AJ21" s="164"/>
      <c r="AK21" s="164"/>
      <c r="AL21" s="164"/>
      <c r="AM21" s="165"/>
    </row>
    <row r="22" spans="1:39" x14ac:dyDescent="0.25">
      <c r="A22" s="161"/>
      <c r="B22" s="63" t="s">
        <v>219</v>
      </c>
      <c r="C22" s="64">
        <v>0.3131839624286456</v>
      </c>
      <c r="D22" s="17">
        <v>0.29943559038916512</v>
      </c>
      <c r="E22" s="17">
        <v>0.14148831330250891</v>
      </c>
      <c r="F22" s="17">
        <v>0.27265113060082852</v>
      </c>
      <c r="G22" s="17">
        <v>0.38925659035757187</v>
      </c>
      <c r="H22" s="17">
        <v>0.4357896794869926</v>
      </c>
      <c r="I22" s="17">
        <v>0.22568640298475881</v>
      </c>
      <c r="J22" s="17">
        <v>0.14670218158569731</v>
      </c>
      <c r="K22" s="17">
        <v>0.38025230140965832</v>
      </c>
      <c r="L22" s="69">
        <v>0.2762501978467341</v>
      </c>
      <c r="M22" s="64">
        <v>-1.178121365220536E-2</v>
      </c>
      <c r="N22" s="17">
        <v>0.13285312018383719</v>
      </c>
      <c r="O22" s="17">
        <v>0.15355612617495881</v>
      </c>
      <c r="P22" s="17">
        <v>0.1123006685090137</v>
      </c>
      <c r="Q22" s="69">
        <v>-0.27347117546213412</v>
      </c>
      <c r="R22" s="17">
        <v>0.55030914671599329</v>
      </c>
      <c r="S22" s="17">
        <v>0.39891785590878659</v>
      </c>
      <c r="T22" s="17">
        <v>1</v>
      </c>
      <c r="U22" s="164"/>
      <c r="V22" s="164"/>
      <c r="W22" s="164"/>
      <c r="X22" s="164"/>
      <c r="Y22" s="164"/>
      <c r="Z22" s="164"/>
      <c r="AA22" s="164"/>
      <c r="AB22" s="165"/>
      <c r="AC22" s="166"/>
      <c r="AD22" s="164"/>
      <c r="AE22" s="164"/>
      <c r="AF22" s="164"/>
      <c r="AG22" s="164"/>
      <c r="AH22" s="164"/>
      <c r="AI22" s="164"/>
      <c r="AJ22" s="164"/>
      <c r="AK22" s="164"/>
      <c r="AL22" s="164"/>
      <c r="AM22" s="165"/>
    </row>
    <row r="23" spans="1:39" x14ac:dyDescent="0.25">
      <c r="A23" s="161"/>
      <c r="B23" s="63" t="s">
        <v>190</v>
      </c>
      <c r="C23" s="64">
        <v>0.2133808876023274</v>
      </c>
      <c r="D23" s="17">
        <v>0.28087049290714922</v>
      </c>
      <c r="E23" s="17">
        <v>0.1129811530867913</v>
      </c>
      <c r="F23" s="17">
        <v>0.243398293191292</v>
      </c>
      <c r="G23" s="17">
        <v>0.29892986437749691</v>
      </c>
      <c r="H23" s="17">
        <v>0.39104182553094352</v>
      </c>
      <c r="I23" s="17">
        <v>0.2274028745978382</v>
      </c>
      <c r="J23" s="17">
        <v>6.8720420642502167E-2</v>
      </c>
      <c r="K23" s="17">
        <v>0.3201844908087762</v>
      </c>
      <c r="L23" s="69">
        <v>0.2059741225379762</v>
      </c>
      <c r="M23" s="64">
        <v>-6.6092205359349912E-2</v>
      </c>
      <c r="N23" s="17">
        <v>7.7429573016567679E-2</v>
      </c>
      <c r="O23" s="17">
        <v>0.1131334518324331</v>
      </c>
      <c r="P23" s="17">
        <v>6.6298825751175711E-2</v>
      </c>
      <c r="Q23" s="69">
        <v>-0.27798854305280701</v>
      </c>
      <c r="R23" s="17">
        <v>0.50734919677323242</v>
      </c>
      <c r="S23" s="17">
        <v>0.41130579461463201</v>
      </c>
      <c r="T23" s="17">
        <v>0.91629156461610439</v>
      </c>
      <c r="U23" s="17">
        <v>1</v>
      </c>
      <c r="V23" s="164"/>
      <c r="W23" s="164"/>
      <c r="X23" s="164"/>
      <c r="Y23" s="164"/>
      <c r="Z23" s="164"/>
      <c r="AA23" s="164"/>
      <c r="AB23" s="165"/>
      <c r="AC23" s="166"/>
      <c r="AD23" s="164"/>
      <c r="AE23" s="164"/>
      <c r="AF23" s="164"/>
      <c r="AG23" s="164"/>
      <c r="AH23" s="164"/>
      <c r="AI23" s="164"/>
      <c r="AJ23" s="164"/>
      <c r="AK23" s="164"/>
      <c r="AL23" s="164"/>
      <c r="AM23" s="165"/>
    </row>
    <row r="24" spans="1:39" x14ac:dyDescent="0.25">
      <c r="A24" s="161"/>
      <c r="B24" s="63" t="s">
        <v>191</v>
      </c>
      <c r="C24" s="64">
        <v>0.26012999191733738</v>
      </c>
      <c r="D24" s="17">
        <v>0.17509984806747081</v>
      </c>
      <c r="E24" s="17">
        <v>3.7491171812509098E-2</v>
      </c>
      <c r="F24" s="17">
        <v>0.13112583376066059</v>
      </c>
      <c r="G24" s="17">
        <v>0.26753832102437047</v>
      </c>
      <c r="H24" s="17">
        <v>0.37771979611244022</v>
      </c>
      <c r="I24" s="17">
        <v>0.1196111057335329</v>
      </c>
      <c r="J24" s="17">
        <v>5.6706006306614438E-2</v>
      </c>
      <c r="K24" s="17">
        <v>0.2217450467608261</v>
      </c>
      <c r="L24" s="69">
        <v>0.1183675115714225</v>
      </c>
      <c r="M24" s="64">
        <v>6.6464047357901901E-2</v>
      </c>
      <c r="N24" s="17">
        <v>0.1835965445548812</v>
      </c>
      <c r="O24" s="17">
        <v>0.20667790505468461</v>
      </c>
      <c r="P24" s="17">
        <v>0.12745011738363521</v>
      </c>
      <c r="Q24" s="69">
        <v>-0.2189005686478811</v>
      </c>
      <c r="R24" s="17">
        <v>0.54657779455230993</v>
      </c>
      <c r="S24" s="17">
        <v>0.33210341593892201</v>
      </c>
      <c r="T24" s="17">
        <v>0.85722664842807417</v>
      </c>
      <c r="U24" s="17">
        <v>0.70702240985196452</v>
      </c>
      <c r="V24" s="17">
        <v>1</v>
      </c>
      <c r="W24" s="164"/>
      <c r="X24" s="164"/>
      <c r="Y24" s="164"/>
      <c r="Z24" s="164"/>
      <c r="AA24" s="164"/>
      <c r="AB24" s="165"/>
      <c r="AC24" s="166"/>
      <c r="AD24" s="164"/>
      <c r="AE24" s="164"/>
      <c r="AF24" s="164"/>
      <c r="AG24" s="164"/>
      <c r="AH24" s="164"/>
      <c r="AI24" s="164"/>
      <c r="AJ24" s="164"/>
      <c r="AK24" s="164"/>
      <c r="AL24" s="164"/>
      <c r="AM24" s="165"/>
    </row>
    <row r="25" spans="1:39" x14ac:dyDescent="0.25">
      <c r="A25" s="161"/>
      <c r="B25" s="63" t="s">
        <v>192</v>
      </c>
      <c r="C25" s="64">
        <v>0.11703243883004349</v>
      </c>
      <c r="D25" s="17">
        <v>4.7901141921183353E-2</v>
      </c>
      <c r="E25" s="17">
        <v>4.6526921850808658E-2</v>
      </c>
      <c r="F25" s="17">
        <v>5.8566494914975752E-2</v>
      </c>
      <c r="G25" s="17">
        <v>0.1201156306034572</v>
      </c>
      <c r="H25" s="17">
        <v>0.1753644413484528</v>
      </c>
      <c r="I25" s="17">
        <v>2.6110320638209051E-2</v>
      </c>
      <c r="J25" s="17">
        <v>-0.24055208439221151</v>
      </c>
      <c r="K25" s="17">
        <v>0.12932784613811821</v>
      </c>
      <c r="L25" s="69">
        <v>-5.1882433768251968E-2</v>
      </c>
      <c r="M25" s="64">
        <v>-9.9421418320387242E-2</v>
      </c>
      <c r="N25" s="17">
        <v>-7.4933574749545151E-2</v>
      </c>
      <c r="O25" s="17">
        <v>-0.11513540899534599</v>
      </c>
      <c r="P25" s="17">
        <v>-5.600149249102112E-2</v>
      </c>
      <c r="Q25" s="69">
        <v>-0.22561469665557271</v>
      </c>
      <c r="R25" s="17">
        <v>0.83038493165300309</v>
      </c>
      <c r="S25" s="17">
        <v>-0.15452252684384041</v>
      </c>
      <c r="T25" s="17">
        <v>0.27305795060289417</v>
      </c>
      <c r="U25" s="17">
        <v>0.27200071046487562</v>
      </c>
      <c r="V25" s="17">
        <v>0.29744663772692481</v>
      </c>
      <c r="W25" s="17">
        <v>1</v>
      </c>
      <c r="X25" s="164"/>
      <c r="Y25" s="164"/>
      <c r="Z25" s="164"/>
      <c r="AA25" s="164"/>
      <c r="AB25" s="165"/>
      <c r="AC25" s="166"/>
      <c r="AD25" s="164"/>
      <c r="AE25" s="164"/>
      <c r="AF25" s="164"/>
      <c r="AG25" s="164"/>
      <c r="AH25" s="164"/>
      <c r="AI25" s="164"/>
      <c r="AJ25" s="164"/>
      <c r="AK25" s="164"/>
      <c r="AL25" s="164"/>
      <c r="AM25" s="165"/>
    </row>
    <row r="26" spans="1:39" x14ac:dyDescent="0.25">
      <c r="A26" s="161"/>
      <c r="B26" s="63" t="s">
        <v>220</v>
      </c>
      <c r="C26" s="64">
        <v>0.20898807010836221</v>
      </c>
      <c r="D26" s="17">
        <v>0.1219384571879442</v>
      </c>
      <c r="E26" s="17">
        <v>4.2549399813478439E-2</v>
      </c>
      <c r="F26" s="17">
        <v>0.1016024640649023</v>
      </c>
      <c r="G26" s="17">
        <v>0.21274956811536949</v>
      </c>
      <c r="H26" s="17">
        <v>0.26789336073092451</v>
      </c>
      <c r="I26" s="17">
        <v>4.009467995674313E-2</v>
      </c>
      <c r="J26" s="17">
        <v>-0.1928035583055753</v>
      </c>
      <c r="K26" s="17">
        <v>0.20358746974320369</v>
      </c>
      <c r="L26" s="69">
        <v>-2.4387953355588261E-3</v>
      </c>
      <c r="M26" s="64">
        <v>-0.1050627391299624</v>
      </c>
      <c r="N26" s="17">
        <v>-9.6705515773306119E-2</v>
      </c>
      <c r="O26" s="17">
        <v>-0.1189442140516512</v>
      </c>
      <c r="P26" s="17">
        <v>-0.10162572518243911</v>
      </c>
      <c r="Q26" s="69">
        <v>-0.26683836104231318</v>
      </c>
      <c r="R26" s="17">
        <v>0.94536650598019989</v>
      </c>
      <c r="S26" s="17">
        <v>0.33717295675386072</v>
      </c>
      <c r="T26" s="17">
        <v>0.58520750017486844</v>
      </c>
      <c r="U26" s="17">
        <v>0.57347860839908571</v>
      </c>
      <c r="V26" s="17">
        <v>0.55316383228666355</v>
      </c>
      <c r="W26" s="17">
        <v>0.86448748551058086</v>
      </c>
      <c r="X26" s="17">
        <v>1</v>
      </c>
      <c r="Y26" s="164"/>
      <c r="Z26" s="164"/>
      <c r="AA26" s="164"/>
      <c r="AB26" s="165"/>
      <c r="AC26" s="166"/>
      <c r="AD26" s="164"/>
      <c r="AE26" s="164"/>
      <c r="AF26" s="164"/>
      <c r="AG26" s="164"/>
      <c r="AH26" s="164"/>
      <c r="AI26" s="164"/>
      <c r="AJ26" s="164"/>
      <c r="AK26" s="164"/>
      <c r="AL26" s="164"/>
      <c r="AM26" s="165"/>
    </row>
    <row r="27" spans="1:39" x14ac:dyDescent="0.25">
      <c r="A27" s="161"/>
      <c r="B27" s="63" t="s">
        <v>221</v>
      </c>
      <c r="C27" s="64">
        <v>0.1111796836687808</v>
      </c>
      <c r="D27" s="17">
        <v>0.23635773074651681</v>
      </c>
      <c r="E27" s="17">
        <v>0.1012414389735167</v>
      </c>
      <c r="F27" s="17">
        <v>0.20868215139437229</v>
      </c>
      <c r="G27" s="17">
        <v>0.2036476338133458</v>
      </c>
      <c r="H27" s="17">
        <v>0.28048357260261447</v>
      </c>
      <c r="I27" s="17">
        <v>0.23015650019366321</v>
      </c>
      <c r="J27" s="17">
        <v>0.21817731491624631</v>
      </c>
      <c r="K27" s="17">
        <v>0.2318899308254351</v>
      </c>
      <c r="L27" s="69">
        <v>0.2405736807448004</v>
      </c>
      <c r="M27" s="64">
        <v>-3.1544580481925918E-2</v>
      </c>
      <c r="N27" s="17">
        <v>0.12345088564574939</v>
      </c>
      <c r="O27" s="17">
        <v>0.19091819393138429</v>
      </c>
      <c r="P27" s="17">
        <v>0.1281931019231802</v>
      </c>
      <c r="Q27" s="69">
        <v>-0.16523028010618859</v>
      </c>
      <c r="R27" s="17">
        <v>-3.9383265301601203E-2</v>
      </c>
      <c r="S27" s="17">
        <v>0.24624019478983691</v>
      </c>
      <c r="T27" s="17">
        <v>0.69469160195154311</v>
      </c>
      <c r="U27" s="17">
        <v>0.80812886514934235</v>
      </c>
      <c r="V27" s="17">
        <v>0.46473317264256669</v>
      </c>
      <c r="W27" s="17">
        <v>-0.25364504893502932</v>
      </c>
      <c r="X27" s="17">
        <v>6.5292581871064853E-3</v>
      </c>
      <c r="Y27" s="17">
        <v>1</v>
      </c>
      <c r="Z27" s="164"/>
      <c r="AA27" s="164"/>
      <c r="AB27" s="165"/>
      <c r="AC27" s="166"/>
      <c r="AD27" s="164"/>
      <c r="AE27" s="164"/>
      <c r="AF27" s="164"/>
      <c r="AG27" s="164"/>
      <c r="AH27" s="164"/>
      <c r="AI27" s="164"/>
      <c r="AJ27" s="164"/>
      <c r="AK27" s="164"/>
      <c r="AL27" s="164"/>
      <c r="AM27" s="165"/>
    </row>
    <row r="28" spans="1:39" x14ac:dyDescent="0.25">
      <c r="A28" s="161"/>
      <c r="B28" s="63" t="s">
        <v>222</v>
      </c>
      <c r="C28" s="64">
        <v>0.13428526664520041</v>
      </c>
      <c r="D28" s="17">
        <v>9.7266388895326503E-2</v>
      </c>
      <c r="E28" s="17">
        <v>4.6289573306231924E-3</v>
      </c>
      <c r="F28" s="17">
        <v>6.2704483784425918E-2</v>
      </c>
      <c r="G28" s="17">
        <v>0.13519268395731671</v>
      </c>
      <c r="H28" s="17">
        <v>0.20554446378160429</v>
      </c>
      <c r="I28" s="17">
        <v>7.8498252892480191E-2</v>
      </c>
      <c r="J28" s="17">
        <v>0.23736324733573311</v>
      </c>
      <c r="K28" s="17">
        <v>8.7732723206374111E-2</v>
      </c>
      <c r="L28" s="69">
        <v>0.1419252535786435</v>
      </c>
      <c r="M28" s="64">
        <v>0.16481781072837631</v>
      </c>
      <c r="N28" s="17">
        <v>0.26311918493652509</v>
      </c>
      <c r="O28" s="17">
        <v>0.31752145476466331</v>
      </c>
      <c r="P28" s="17">
        <v>0.2168009871549578</v>
      </c>
      <c r="Q28" s="69">
        <v>-2.3315021990381241E-2</v>
      </c>
      <c r="R28" s="17">
        <v>-0.1600377458943246</v>
      </c>
      <c r="S28" s="17">
        <v>0.1126724145512198</v>
      </c>
      <c r="T28" s="17">
        <v>0.50261254481466322</v>
      </c>
      <c r="U28" s="17">
        <v>0.33820470622411758</v>
      </c>
      <c r="V28" s="17">
        <v>0.69064654081699162</v>
      </c>
      <c r="W28" s="17">
        <v>-0.38127597732622798</v>
      </c>
      <c r="X28" s="17">
        <v>-0.19425818860132341</v>
      </c>
      <c r="Y28" s="17">
        <v>0.56015339582690915</v>
      </c>
      <c r="Z28" s="17">
        <v>1</v>
      </c>
      <c r="AA28" s="164"/>
      <c r="AB28" s="165"/>
      <c r="AC28" s="166"/>
      <c r="AD28" s="164"/>
      <c r="AE28" s="164"/>
      <c r="AF28" s="164"/>
      <c r="AG28" s="164"/>
      <c r="AH28" s="164"/>
      <c r="AI28" s="164"/>
      <c r="AJ28" s="164"/>
      <c r="AK28" s="164"/>
      <c r="AL28" s="164"/>
      <c r="AM28" s="165"/>
    </row>
    <row r="29" spans="1:39" x14ac:dyDescent="0.25">
      <c r="A29" s="161"/>
      <c r="B29" s="63" t="s">
        <v>223</v>
      </c>
      <c r="C29" s="64">
        <v>2.3974031963489451E-2</v>
      </c>
      <c r="D29" s="17">
        <v>-0.1926607340457451</v>
      </c>
      <c r="E29" s="17">
        <v>-0.15459349745908349</v>
      </c>
      <c r="F29" s="17">
        <v>-0.21519650705118329</v>
      </c>
      <c r="G29" s="17">
        <v>-0.1083144719789159</v>
      </c>
      <c r="H29" s="17">
        <v>-0.1489321731269683</v>
      </c>
      <c r="I29" s="17">
        <v>-0.25189777408664982</v>
      </c>
      <c r="J29" s="17">
        <v>-1.2758360529807271E-2</v>
      </c>
      <c r="K29" s="17">
        <v>-0.20865811783529939</v>
      </c>
      <c r="L29" s="69">
        <v>-0.1616437566253168</v>
      </c>
      <c r="M29" s="64">
        <v>0.20291034934823521</v>
      </c>
      <c r="N29" s="17">
        <v>0.1230131281898842</v>
      </c>
      <c r="O29" s="17">
        <v>0.11988508987266561</v>
      </c>
      <c r="P29" s="17">
        <v>5.8584717991190693E-2</v>
      </c>
      <c r="Q29" s="69">
        <v>0.22450043646324791</v>
      </c>
      <c r="R29" s="17">
        <v>-0.15546819869498091</v>
      </c>
      <c r="S29" s="17">
        <v>-7.2982430203009971E-2</v>
      </c>
      <c r="T29" s="17">
        <v>-0.315250347778882</v>
      </c>
      <c r="U29" s="17">
        <v>-0.58309198601087275</v>
      </c>
      <c r="V29" s="17">
        <v>9.2711634003122004E-2</v>
      </c>
      <c r="W29" s="17">
        <v>-0.15805462460665701</v>
      </c>
      <c r="X29" s="17">
        <v>-0.2264618712910029</v>
      </c>
      <c r="Y29" s="17">
        <v>-0.56937404155189375</v>
      </c>
      <c r="Z29" s="17">
        <v>0.30318437840412088</v>
      </c>
      <c r="AA29" s="17">
        <v>1</v>
      </c>
      <c r="AB29" s="165"/>
      <c r="AC29" s="166"/>
      <c r="AD29" s="164"/>
      <c r="AE29" s="164"/>
      <c r="AF29" s="164"/>
      <c r="AG29" s="164"/>
      <c r="AH29" s="164"/>
      <c r="AI29" s="164"/>
      <c r="AJ29" s="164"/>
      <c r="AK29" s="164"/>
      <c r="AL29" s="164"/>
      <c r="AM29" s="165"/>
    </row>
    <row r="30" spans="1:39" x14ac:dyDescent="0.25">
      <c r="A30" s="162"/>
      <c r="B30" s="70" t="s">
        <v>224</v>
      </c>
      <c r="C30" s="67">
        <v>0.20319065072945211</v>
      </c>
      <c r="D30" s="23">
        <v>0.2449350910355782</v>
      </c>
      <c r="E30" s="23">
        <v>0.1365877794517695</v>
      </c>
      <c r="F30" s="23">
        <v>0.23607301157357549</v>
      </c>
      <c r="G30" s="23">
        <v>0.28716896885806931</v>
      </c>
      <c r="H30" s="23">
        <v>0.28918726133611289</v>
      </c>
      <c r="I30" s="23">
        <v>0.21986138717181641</v>
      </c>
      <c r="J30" s="23">
        <v>0.34862591533083909</v>
      </c>
      <c r="K30" s="23">
        <v>0.27523226488001401</v>
      </c>
      <c r="L30" s="68">
        <v>0.32965817934274178</v>
      </c>
      <c r="M30" s="67">
        <v>6.1852993163057868E-2</v>
      </c>
      <c r="N30" s="23">
        <v>0.21085169482257679</v>
      </c>
      <c r="O30" s="23">
        <v>0.26566546879872172</v>
      </c>
      <c r="P30" s="23">
        <v>0.20255656884163251</v>
      </c>
      <c r="Q30" s="68">
        <v>-0.1074753186110794</v>
      </c>
      <c r="R30" s="23">
        <v>-0.13763019631281889</v>
      </c>
      <c r="S30" s="23">
        <v>0.18745567149186931</v>
      </c>
      <c r="T30" s="23">
        <v>0.70760530371820984</v>
      </c>
      <c r="U30" s="23">
        <v>0.61589835917475499</v>
      </c>
      <c r="V30" s="23">
        <v>0.56305680163534355</v>
      </c>
      <c r="W30" s="23">
        <v>-0.39979151321048728</v>
      </c>
      <c r="X30" s="23">
        <v>-0.14222181259161981</v>
      </c>
      <c r="Y30" s="23">
        <v>0.85257166700566545</v>
      </c>
      <c r="Z30" s="23">
        <v>0.79318515779784071</v>
      </c>
      <c r="AA30" s="23">
        <v>-0.19435213820032191</v>
      </c>
      <c r="AB30" s="68">
        <v>1</v>
      </c>
      <c r="AC30" s="166"/>
      <c r="AD30" s="164"/>
      <c r="AE30" s="164"/>
      <c r="AF30" s="164"/>
      <c r="AG30" s="164"/>
      <c r="AH30" s="164"/>
      <c r="AI30" s="164"/>
      <c r="AJ30" s="164"/>
      <c r="AK30" s="164"/>
      <c r="AL30" s="164"/>
      <c r="AM30" s="165"/>
    </row>
    <row r="31" spans="1:39" x14ac:dyDescent="0.25">
      <c r="A31" s="161" t="s">
        <v>203</v>
      </c>
      <c r="B31" s="63" t="s">
        <v>218</v>
      </c>
      <c r="C31" s="64">
        <v>1.1293027795093251E-2</v>
      </c>
      <c r="D31" s="17">
        <v>0.1019393733759943</v>
      </c>
      <c r="E31" s="17">
        <v>3.2566202095725139E-2</v>
      </c>
      <c r="F31" s="17">
        <v>8.3058602904764647E-2</v>
      </c>
      <c r="G31" s="17">
        <v>5.6877763099089443E-2</v>
      </c>
      <c r="H31" s="17">
        <v>0.14693901956758351</v>
      </c>
      <c r="I31" s="17">
        <v>7.6171089030103598E-2</v>
      </c>
      <c r="J31" s="17">
        <v>-0.18050029596529321</v>
      </c>
      <c r="K31" s="17">
        <v>0.1406872398310853</v>
      </c>
      <c r="L31" s="69">
        <v>1.7005612183365409E-2</v>
      </c>
      <c r="M31" s="64">
        <v>-0.21360182301667349</v>
      </c>
      <c r="N31" s="17">
        <v>-5.5737229095063637E-2</v>
      </c>
      <c r="O31" s="17">
        <v>-5.8217962618786798E-2</v>
      </c>
      <c r="P31" s="17">
        <v>-7.1481985982311633E-2</v>
      </c>
      <c r="Q31" s="69">
        <v>-0.1414570527558347</v>
      </c>
      <c r="R31" s="17">
        <v>0.56322749818472162</v>
      </c>
      <c r="S31" s="17">
        <v>5.501361944179374E-2</v>
      </c>
      <c r="T31" s="17">
        <v>0.39309109813395132</v>
      </c>
      <c r="U31" s="17">
        <v>0.46045821472879311</v>
      </c>
      <c r="V31" s="17">
        <v>0.30148834530506641</v>
      </c>
      <c r="W31" s="17">
        <v>0.57284192554453361</v>
      </c>
      <c r="X31" s="17">
        <v>0.59671441632182964</v>
      </c>
      <c r="Y31" s="17">
        <v>0.14651420391485759</v>
      </c>
      <c r="Z31" s="17">
        <v>-0.16539971732408471</v>
      </c>
      <c r="AA31" s="17">
        <v>-0.35928672776123127</v>
      </c>
      <c r="AB31" s="71">
        <v>-2.9309567416139319E-2</v>
      </c>
      <c r="AC31" s="17">
        <v>1</v>
      </c>
      <c r="AD31" s="164"/>
      <c r="AE31" s="164"/>
      <c r="AF31" s="164"/>
      <c r="AG31" s="164"/>
      <c r="AH31" s="164"/>
      <c r="AI31" s="164"/>
      <c r="AJ31" s="164"/>
      <c r="AK31" s="164"/>
      <c r="AL31" s="164"/>
      <c r="AM31" s="165"/>
    </row>
    <row r="32" spans="1:39" x14ac:dyDescent="0.25">
      <c r="A32" s="161"/>
      <c r="B32" s="63" t="s">
        <v>189</v>
      </c>
      <c r="C32" s="64">
        <v>6.3380940039283393E-2</v>
      </c>
      <c r="D32" s="17">
        <v>-0.14545600725285571</v>
      </c>
      <c r="E32" s="17">
        <v>-3.6726321161120262E-2</v>
      </c>
      <c r="F32" s="17">
        <v>-0.1124195703852158</v>
      </c>
      <c r="G32" s="17">
        <v>-1.9277033944168881E-2</v>
      </c>
      <c r="H32" s="17">
        <v>-7.3419513343342999E-2</v>
      </c>
      <c r="I32" s="17">
        <v>-0.123476483191958</v>
      </c>
      <c r="J32" s="17">
        <v>2.3364996821673381E-2</v>
      </c>
      <c r="K32" s="17">
        <v>-0.10456463475097939</v>
      </c>
      <c r="L32" s="69">
        <v>-0.13024563606013051</v>
      </c>
      <c r="M32" s="64">
        <v>-0.19420670662141321</v>
      </c>
      <c r="N32" s="17">
        <v>-3.2527674518785167E-2</v>
      </c>
      <c r="O32" s="17">
        <v>-5.563272487997592E-2</v>
      </c>
      <c r="P32" s="17">
        <v>-8.7065218839195962E-2</v>
      </c>
      <c r="Q32" s="69">
        <v>1.9763382838030089E-2</v>
      </c>
      <c r="R32" s="17">
        <v>4.3818956555932133E-2</v>
      </c>
      <c r="S32" s="17">
        <v>0.22719315044240551</v>
      </c>
      <c r="T32" s="17">
        <v>7.2784285825001863E-2</v>
      </c>
      <c r="U32" s="17">
        <v>0.1132226080887357</v>
      </c>
      <c r="V32" s="17">
        <v>1.7592310767214091E-2</v>
      </c>
      <c r="W32" s="17">
        <v>-2.256940245830678E-2</v>
      </c>
      <c r="X32" s="17">
        <v>8.4215107140569595E-2</v>
      </c>
      <c r="Y32" s="17">
        <v>7.3258590147748479E-2</v>
      </c>
      <c r="Z32" s="17">
        <v>-7.7878936301933488E-2</v>
      </c>
      <c r="AA32" s="17">
        <v>-0.15755294274470119</v>
      </c>
      <c r="AB32" s="69">
        <v>6.0659102963715409E-3</v>
      </c>
      <c r="AC32" s="17">
        <v>0.1913903661240306</v>
      </c>
      <c r="AD32" s="17">
        <v>1</v>
      </c>
      <c r="AE32" s="164"/>
      <c r="AF32" s="164"/>
      <c r="AG32" s="164"/>
      <c r="AH32" s="164"/>
      <c r="AI32" s="164"/>
      <c r="AJ32" s="164"/>
      <c r="AK32" s="164"/>
      <c r="AL32" s="164"/>
      <c r="AM32" s="165"/>
    </row>
    <row r="33" spans="1:39" x14ac:dyDescent="0.25">
      <c r="A33" s="161"/>
      <c r="B33" s="63" t="s">
        <v>219</v>
      </c>
      <c r="C33" s="64">
        <v>6.4663748156508022E-2</v>
      </c>
      <c r="D33" s="17">
        <v>4.7289764703490063E-2</v>
      </c>
      <c r="E33" s="17">
        <v>3.5621584419408679E-2</v>
      </c>
      <c r="F33" s="17">
        <v>5.1366933411614073E-2</v>
      </c>
      <c r="G33" s="17">
        <v>7.7487537957572128E-2</v>
      </c>
      <c r="H33" s="17">
        <v>0.1159662529914388</v>
      </c>
      <c r="I33" s="17">
        <v>6.1666373073230578E-2</v>
      </c>
      <c r="J33" s="17">
        <v>-0.14122745284615421</v>
      </c>
      <c r="K33" s="17">
        <v>0.1100652754307696</v>
      </c>
      <c r="L33" s="69">
        <v>1.806384928032493E-2</v>
      </c>
      <c r="M33" s="64">
        <v>-0.17229507157793369</v>
      </c>
      <c r="N33" s="17">
        <v>3.455613832099841E-3</v>
      </c>
      <c r="O33" s="17">
        <v>1.682123667477323E-2</v>
      </c>
      <c r="P33" s="17">
        <v>3.5774745952691922E-2</v>
      </c>
      <c r="Q33" s="69">
        <v>-9.3465891480892627E-2</v>
      </c>
      <c r="R33" s="17">
        <v>0.4324897975529069</v>
      </c>
      <c r="S33" s="17">
        <v>5.8066159076726083E-2</v>
      </c>
      <c r="T33" s="17">
        <v>0.42670243167227512</v>
      </c>
      <c r="U33" s="17">
        <v>0.46253147674760409</v>
      </c>
      <c r="V33" s="17">
        <v>0.35209548657483042</v>
      </c>
      <c r="W33" s="17">
        <v>0.42776272804007748</v>
      </c>
      <c r="X33" s="17">
        <v>0.477357518419805</v>
      </c>
      <c r="Y33" s="17">
        <v>0.2285934689991615</v>
      </c>
      <c r="Z33" s="17">
        <v>-9.7576124884006434E-3</v>
      </c>
      <c r="AA33" s="17">
        <v>-0.28588204019589641</v>
      </c>
      <c r="AB33" s="69">
        <v>0.1118992966336307</v>
      </c>
      <c r="AC33" s="17">
        <v>0.74303857935234352</v>
      </c>
      <c r="AD33" s="17">
        <v>7.8104842371579858E-2</v>
      </c>
      <c r="AE33" s="17">
        <v>1</v>
      </c>
      <c r="AF33" s="164"/>
      <c r="AG33" s="164"/>
      <c r="AH33" s="164"/>
      <c r="AI33" s="164"/>
      <c r="AJ33" s="164"/>
      <c r="AK33" s="164"/>
      <c r="AL33" s="164"/>
      <c r="AM33" s="165"/>
    </row>
    <row r="34" spans="1:39" x14ac:dyDescent="0.25">
      <c r="A34" s="161"/>
      <c r="B34" s="63" t="s">
        <v>190</v>
      </c>
      <c r="C34" s="64">
        <v>7.1710568801729477E-2</v>
      </c>
      <c r="D34" s="17">
        <v>6.9972590086660139E-2</v>
      </c>
      <c r="E34" s="17">
        <v>-4.5151669828785532E-2</v>
      </c>
      <c r="F34" s="17">
        <v>1.4773334822802761E-2</v>
      </c>
      <c r="G34" s="17">
        <v>6.1247716724207008E-2</v>
      </c>
      <c r="H34" s="17">
        <v>0.1241331627324629</v>
      </c>
      <c r="I34" s="17">
        <v>3.4504933122707089E-2</v>
      </c>
      <c r="J34" s="17">
        <v>-0.1193873995709798</v>
      </c>
      <c r="K34" s="17">
        <v>6.0344897207690602E-2</v>
      </c>
      <c r="L34" s="69">
        <v>-2.814420663257519E-3</v>
      </c>
      <c r="M34" s="64">
        <v>-0.14927501367401849</v>
      </c>
      <c r="N34" s="17">
        <v>6.7403569837165139E-3</v>
      </c>
      <c r="O34" s="17">
        <v>1.3292073655637631E-2</v>
      </c>
      <c r="P34" s="17">
        <v>3.5992550397650522E-2</v>
      </c>
      <c r="Q34" s="69">
        <v>-9.3963607739539753E-2</v>
      </c>
      <c r="R34" s="17">
        <v>0.36160986592523042</v>
      </c>
      <c r="S34" s="17">
        <v>-1.681759611118239E-3</v>
      </c>
      <c r="T34" s="17">
        <v>0.37433388612257018</v>
      </c>
      <c r="U34" s="17">
        <v>0.42746940999065902</v>
      </c>
      <c r="V34" s="17">
        <v>0.28979415073408871</v>
      </c>
      <c r="W34" s="17">
        <v>0.38848805947848247</v>
      </c>
      <c r="X34" s="17">
        <v>0.40942752448850472</v>
      </c>
      <c r="Y34" s="17">
        <v>0.2337412615158532</v>
      </c>
      <c r="Z34" s="17">
        <v>-2.034125554214351E-2</v>
      </c>
      <c r="AA34" s="17">
        <v>-0.29430105641130022</v>
      </c>
      <c r="AB34" s="69">
        <v>0.10753354100913259</v>
      </c>
      <c r="AC34" s="17">
        <v>0.71153052426045527</v>
      </c>
      <c r="AD34" s="17">
        <v>2.676879984080403E-2</v>
      </c>
      <c r="AE34" s="17">
        <v>0.95132736290779074</v>
      </c>
      <c r="AF34" s="17">
        <v>1</v>
      </c>
      <c r="AG34" s="164"/>
      <c r="AH34" s="164"/>
      <c r="AI34" s="164"/>
      <c r="AJ34" s="164"/>
      <c r="AK34" s="164"/>
      <c r="AL34" s="164"/>
      <c r="AM34" s="165"/>
    </row>
    <row r="35" spans="1:39" x14ac:dyDescent="0.25">
      <c r="A35" s="161"/>
      <c r="B35" s="63" t="s">
        <v>191</v>
      </c>
      <c r="C35" s="64">
        <v>4.5138020780845327E-2</v>
      </c>
      <c r="D35" s="17">
        <v>9.4352037103937851E-3</v>
      </c>
      <c r="E35" s="17">
        <v>0.13871718317080889</v>
      </c>
      <c r="F35" s="17">
        <v>9.2599015382995059E-2</v>
      </c>
      <c r="G35" s="17">
        <v>8.7286988537501081E-2</v>
      </c>
      <c r="H35" s="17">
        <v>8.6961888825347777E-2</v>
      </c>
      <c r="I35" s="17">
        <v>8.8807339572074137E-2</v>
      </c>
      <c r="J35" s="17">
        <v>-0.14865362111219041</v>
      </c>
      <c r="K35" s="17">
        <v>0.15982989145452109</v>
      </c>
      <c r="L35" s="69">
        <v>4.3335745797641309E-2</v>
      </c>
      <c r="M35" s="64">
        <v>-0.1764804092005112</v>
      </c>
      <c r="N35" s="17">
        <v>-1.49899277477936E-3</v>
      </c>
      <c r="O35" s="17">
        <v>1.89536048188652E-2</v>
      </c>
      <c r="P35" s="17">
        <v>2.992254486139281E-2</v>
      </c>
      <c r="Q35" s="69">
        <v>-7.8458716742110371E-2</v>
      </c>
      <c r="R35" s="17">
        <v>0.46060795433869411</v>
      </c>
      <c r="S35" s="17">
        <v>0.1293971980631371</v>
      </c>
      <c r="T35" s="17">
        <v>0.43082416318039962</v>
      </c>
      <c r="U35" s="17">
        <v>0.4378101959161802</v>
      </c>
      <c r="V35" s="17">
        <v>0.38116939503795111</v>
      </c>
      <c r="W35" s="17">
        <v>0.41410987939724608</v>
      </c>
      <c r="X35" s="17">
        <v>0.4945360391541373</v>
      </c>
      <c r="Y35" s="17">
        <v>0.18614758277461699</v>
      </c>
      <c r="Z35" s="17">
        <v>5.9925156031751152E-3</v>
      </c>
      <c r="AA35" s="17">
        <v>-0.23013426442488041</v>
      </c>
      <c r="AB35" s="69">
        <v>0.1003819702822883</v>
      </c>
      <c r="AC35" s="17">
        <v>0.66994766244429182</v>
      </c>
      <c r="AD35" s="17">
        <v>0.13500889438029981</v>
      </c>
      <c r="AE35" s="17">
        <v>0.91006258138756768</v>
      </c>
      <c r="AF35" s="17">
        <v>0.7380349059356065</v>
      </c>
      <c r="AG35" s="17">
        <v>1</v>
      </c>
      <c r="AH35" s="164"/>
      <c r="AI35" s="164"/>
      <c r="AJ35" s="164"/>
      <c r="AK35" s="164"/>
      <c r="AL35" s="164"/>
      <c r="AM35" s="165"/>
    </row>
    <row r="36" spans="1:39" x14ac:dyDescent="0.25">
      <c r="A36" s="161"/>
      <c r="B36" s="63" t="s">
        <v>192</v>
      </c>
      <c r="C36" s="64">
        <v>-1.154632790740274E-2</v>
      </c>
      <c r="D36" s="17">
        <v>0.12973417452232591</v>
      </c>
      <c r="E36" s="17">
        <v>-2.3397160332713701E-2</v>
      </c>
      <c r="F36" s="17">
        <v>6.5132223213308291E-2</v>
      </c>
      <c r="G36" s="17">
        <v>2.9635694320727161E-2</v>
      </c>
      <c r="H36" s="17">
        <v>7.481030601522147E-2</v>
      </c>
      <c r="I36" s="17">
        <v>5.836004150672193E-2</v>
      </c>
      <c r="J36" s="17">
        <v>-0.18410000608497179</v>
      </c>
      <c r="K36" s="17">
        <v>8.7800665943347456E-2</v>
      </c>
      <c r="L36" s="69">
        <v>-2.2357927435655921E-2</v>
      </c>
      <c r="M36" s="64">
        <v>-0.21883893942914601</v>
      </c>
      <c r="N36" s="17">
        <v>-8.1398421709759083E-2</v>
      </c>
      <c r="O36" s="17">
        <v>-7.4651098382503472E-2</v>
      </c>
      <c r="P36" s="17">
        <v>-7.4911652546412952E-2</v>
      </c>
      <c r="Q36" s="69">
        <v>-0.13521519996101419</v>
      </c>
      <c r="R36" s="17">
        <v>0.50811114102038801</v>
      </c>
      <c r="S36" s="17">
        <v>-4.0904016657528408E-2</v>
      </c>
      <c r="T36" s="17">
        <v>0.30593977486068241</v>
      </c>
      <c r="U36" s="17">
        <v>0.40740404441153072</v>
      </c>
      <c r="V36" s="17">
        <v>0.21282256678380931</v>
      </c>
      <c r="W36" s="17">
        <v>0.58091883074194905</v>
      </c>
      <c r="X36" s="17">
        <v>0.54928998403854157</v>
      </c>
      <c r="Y36" s="17">
        <v>0.13009048802754061</v>
      </c>
      <c r="Z36" s="17">
        <v>-0.2239884018093834</v>
      </c>
      <c r="AA36" s="17">
        <v>-0.4109713840376058</v>
      </c>
      <c r="AB36" s="69">
        <v>-8.867620418530775E-2</v>
      </c>
      <c r="AC36" s="17">
        <v>0.91535439847469913</v>
      </c>
      <c r="AD36" s="17">
        <v>4.0073124792789773E-2</v>
      </c>
      <c r="AE36" s="17">
        <v>0.60549729915182027</v>
      </c>
      <c r="AF36" s="17">
        <v>0.5905826948422247</v>
      </c>
      <c r="AG36" s="17">
        <v>0.53146349379090596</v>
      </c>
      <c r="AH36" s="17">
        <v>1</v>
      </c>
      <c r="AI36" s="164"/>
      <c r="AJ36" s="164"/>
      <c r="AK36" s="164"/>
      <c r="AL36" s="164"/>
      <c r="AM36" s="165"/>
    </row>
    <row r="37" spans="1:39" x14ac:dyDescent="0.25">
      <c r="A37" s="161"/>
      <c r="B37" s="63" t="s">
        <v>220</v>
      </c>
      <c r="C37" s="64">
        <v>1.2815622688445291E-2</v>
      </c>
      <c r="D37" s="17">
        <v>7.0961816414450679E-2</v>
      </c>
      <c r="E37" s="17">
        <v>-1.5482045360353859E-2</v>
      </c>
      <c r="F37" s="17">
        <v>3.3946325714479128E-2</v>
      </c>
      <c r="G37" s="17">
        <v>2.9261476356029121E-2</v>
      </c>
      <c r="H37" s="17">
        <v>5.3538939400812412E-2</v>
      </c>
      <c r="I37" s="17">
        <v>2.1351405103947129E-2</v>
      </c>
      <c r="J37" s="17">
        <v>-0.16679207557767459</v>
      </c>
      <c r="K37" s="17">
        <v>6.3593610891652844E-2</v>
      </c>
      <c r="L37" s="69">
        <v>-4.6752754931913748E-2</v>
      </c>
      <c r="M37" s="64">
        <v>-0.23371911684490371</v>
      </c>
      <c r="N37" s="17">
        <v>-5.8633362264430632E-2</v>
      </c>
      <c r="O37" s="17">
        <v>-6.3131914003938167E-2</v>
      </c>
      <c r="P37" s="17">
        <v>-6.8605618251622161E-2</v>
      </c>
      <c r="Q37" s="69">
        <v>-0.1097790531109317</v>
      </c>
      <c r="R37" s="17">
        <v>0.50448717543846622</v>
      </c>
      <c r="S37" s="17">
        <v>5.9549045291624983E-2</v>
      </c>
      <c r="T37" s="17">
        <v>0.35991642512295491</v>
      </c>
      <c r="U37" s="17">
        <v>0.45210225027467121</v>
      </c>
      <c r="V37" s="17">
        <v>0.26139171300736808</v>
      </c>
      <c r="W37" s="17">
        <v>0.52830388575035225</v>
      </c>
      <c r="X37" s="17">
        <v>0.55333144637930021</v>
      </c>
      <c r="Y37" s="17">
        <v>0.17766359318167169</v>
      </c>
      <c r="Z37" s="17">
        <v>-0.18154102982166459</v>
      </c>
      <c r="AA37" s="17">
        <v>-0.41563020021418762</v>
      </c>
      <c r="AB37" s="69">
        <v>-3.0731837510516769E-2</v>
      </c>
      <c r="AC37" s="17">
        <v>0.93124256493220114</v>
      </c>
      <c r="AD37" s="17">
        <v>0.36371217212386442</v>
      </c>
      <c r="AE37" s="17">
        <v>0.7189753559730262</v>
      </c>
      <c r="AF37" s="17">
        <v>0.66667583520619011</v>
      </c>
      <c r="AG37" s="17">
        <v>0.67758600245536538</v>
      </c>
      <c r="AH37" s="17">
        <v>0.91646913447383771</v>
      </c>
      <c r="AI37" s="17">
        <v>1</v>
      </c>
      <c r="AJ37" s="164"/>
      <c r="AK37" s="164"/>
      <c r="AL37" s="164"/>
      <c r="AM37" s="165"/>
    </row>
    <row r="38" spans="1:39" x14ac:dyDescent="0.25">
      <c r="A38" s="161"/>
      <c r="B38" s="63" t="s">
        <v>221</v>
      </c>
      <c r="C38" s="64">
        <v>5.7270401727649543E-2</v>
      </c>
      <c r="D38" s="17">
        <v>1.271806532724281E-3</v>
      </c>
      <c r="E38" s="17">
        <v>-4.0867599542243477E-2</v>
      </c>
      <c r="F38" s="17">
        <v>-2.4789445479085691E-2</v>
      </c>
      <c r="G38" s="17">
        <v>2.750861176257597E-2</v>
      </c>
      <c r="H38" s="17">
        <v>0.1015228669366974</v>
      </c>
      <c r="I38" s="17">
        <v>3.5066950471856241E-2</v>
      </c>
      <c r="J38" s="17">
        <v>-4.5984070922573853E-2</v>
      </c>
      <c r="K38" s="17">
        <v>1.972341911136458E-2</v>
      </c>
      <c r="L38" s="69">
        <v>2.2648604306854642E-2</v>
      </c>
      <c r="M38" s="64">
        <v>-1.0545216711170769E-2</v>
      </c>
      <c r="N38" s="17">
        <v>5.8176774131383488E-2</v>
      </c>
      <c r="O38" s="17">
        <v>5.5512192799919889E-2</v>
      </c>
      <c r="P38" s="17">
        <v>0.1129951247543351</v>
      </c>
      <c r="Q38" s="69">
        <v>-5.055911566905906E-2</v>
      </c>
      <c r="R38" s="17">
        <v>6.8874986806134714E-2</v>
      </c>
      <c r="S38" s="17">
        <v>-6.6553654861538511E-2</v>
      </c>
      <c r="T38" s="17">
        <v>0.18750977751528591</v>
      </c>
      <c r="U38" s="17">
        <v>0.18601422646416041</v>
      </c>
      <c r="V38" s="17">
        <v>0.1623628349638794</v>
      </c>
      <c r="W38" s="17">
        <v>9.0149494464638116E-2</v>
      </c>
      <c r="X38" s="17">
        <v>8.7625998598643368E-2</v>
      </c>
      <c r="Y38" s="17">
        <v>0.16105468335644699</v>
      </c>
      <c r="Z38" s="17">
        <v>0.117533816857348</v>
      </c>
      <c r="AA38" s="17">
        <v>-4.1227047644987941E-2</v>
      </c>
      <c r="AB38" s="69">
        <v>0.15602734836705121</v>
      </c>
      <c r="AC38" s="17">
        <v>0.2048307670283219</v>
      </c>
      <c r="AD38" s="17">
        <v>-0.21979972344800891</v>
      </c>
      <c r="AE38" s="17">
        <v>0.69972749543424784</v>
      </c>
      <c r="AF38" s="17">
        <v>0.79391262967318221</v>
      </c>
      <c r="AG38" s="17">
        <v>0.46432356783756651</v>
      </c>
      <c r="AH38" s="17">
        <v>7.0895824109131006E-2</v>
      </c>
      <c r="AI38" s="17">
        <v>0.120349386153989</v>
      </c>
      <c r="AJ38" s="17">
        <v>1</v>
      </c>
      <c r="AK38" s="164"/>
      <c r="AL38" s="164"/>
      <c r="AM38" s="165"/>
    </row>
    <row r="39" spans="1:39" x14ac:dyDescent="0.25">
      <c r="A39" s="161"/>
      <c r="B39" s="63" t="s">
        <v>222</v>
      </c>
      <c r="C39" s="64">
        <v>1.6075056470793499E-2</v>
      </c>
      <c r="D39" s="17">
        <v>-6.6057478406187267E-2</v>
      </c>
      <c r="E39" s="17">
        <v>0.19557909716532801</v>
      </c>
      <c r="F39" s="17">
        <v>8.1758708455348605E-2</v>
      </c>
      <c r="G39" s="17">
        <v>5.9625199467105691E-2</v>
      </c>
      <c r="H39" s="17">
        <v>5.3115806928273342E-2</v>
      </c>
      <c r="I39" s="17">
        <v>9.8779276869743235E-2</v>
      </c>
      <c r="J39" s="17">
        <v>-9.5480133243265569E-2</v>
      </c>
      <c r="K39" s="17">
        <v>0.15509715907675639</v>
      </c>
      <c r="L39" s="69">
        <v>8.3495441713741736E-2</v>
      </c>
      <c r="M39" s="64">
        <v>-5.807819183607852E-2</v>
      </c>
      <c r="N39" s="17">
        <v>5.4715307877491758E-2</v>
      </c>
      <c r="O39" s="17">
        <v>7.1586664222696647E-2</v>
      </c>
      <c r="P39" s="17">
        <v>9.4337536676459124E-2</v>
      </c>
      <c r="Q39" s="69">
        <v>-1.9143009590462959E-2</v>
      </c>
      <c r="R39" s="17">
        <v>0.209563896575721</v>
      </c>
      <c r="S39" s="17">
        <v>9.556232023605718E-2</v>
      </c>
      <c r="T39" s="17">
        <v>0.28434589783377762</v>
      </c>
      <c r="U39" s="17">
        <v>0.2301221932152604</v>
      </c>
      <c r="V39" s="17">
        <v>0.2925942136425132</v>
      </c>
      <c r="W39" s="17">
        <v>0.1436203327781736</v>
      </c>
      <c r="X39" s="17">
        <v>0.21700414497231779</v>
      </c>
      <c r="Y39" s="17">
        <v>0.1155636084118284</v>
      </c>
      <c r="Z39" s="17">
        <v>0.1464687563372527</v>
      </c>
      <c r="AA39" s="17">
        <v>1.1450693166234619E-2</v>
      </c>
      <c r="AB39" s="69">
        <v>0.15340894572346361</v>
      </c>
      <c r="AC39" s="17">
        <v>0.1783834302414066</v>
      </c>
      <c r="AD39" s="17">
        <v>-6.0060838561573723E-2</v>
      </c>
      <c r="AE39" s="17">
        <v>0.6506124335056146</v>
      </c>
      <c r="AF39" s="17">
        <v>0.46078579225552319</v>
      </c>
      <c r="AG39" s="17">
        <v>0.80480519123344774</v>
      </c>
      <c r="AH39" s="17">
        <v>7.6691096534026119E-3</v>
      </c>
      <c r="AI39" s="17">
        <v>0.14718896408428761</v>
      </c>
      <c r="AJ39" s="17">
        <v>0.5411814768369525</v>
      </c>
      <c r="AK39" s="17">
        <v>1</v>
      </c>
      <c r="AL39" s="164"/>
      <c r="AM39" s="165"/>
    </row>
    <row r="40" spans="1:39" x14ac:dyDescent="0.25">
      <c r="A40" s="161"/>
      <c r="B40" s="63" t="s">
        <v>223</v>
      </c>
      <c r="C40" s="64">
        <v>-8.2964324383144328E-2</v>
      </c>
      <c r="D40" s="17">
        <v>-7.8778423170634271E-2</v>
      </c>
      <c r="E40" s="17">
        <v>0.25119864819243248</v>
      </c>
      <c r="F40" s="17">
        <v>0.1087387154670881</v>
      </c>
      <c r="G40" s="17">
        <v>2.757806598762967E-3</v>
      </c>
      <c r="H40" s="17">
        <v>-9.0880994088526804E-2</v>
      </c>
      <c r="I40" s="17">
        <v>7.3199601863725039E-2</v>
      </c>
      <c r="J40" s="17">
        <v>-6.2501366059611999E-2</v>
      </c>
      <c r="K40" s="17">
        <v>0.12774074680964509</v>
      </c>
      <c r="L40" s="69">
        <v>5.577033938862775E-2</v>
      </c>
      <c r="M40" s="64">
        <v>-2.996950070424886E-2</v>
      </c>
      <c r="N40" s="17">
        <v>-6.6774165394193124E-3</v>
      </c>
      <c r="O40" s="17">
        <v>1.7794083067367999E-2</v>
      </c>
      <c r="P40" s="17">
        <v>-4.6469449806965081E-2</v>
      </c>
      <c r="Q40" s="69">
        <v>5.7257378382765338E-2</v>
      </c>
      <c r="R40" s="17">
        <v>0.16205929390613399</v>
      </c>
      <c r="S40" s="17">
        <v>0.15994914491891041</v>
      </c>
      <c r="T40" s="17">
        <v>0.10826058418031639</v>
      </c>
      <c r="U40" s="17">
        <v>4.8224120338512623E-2</v>
      </c>
      <c r="V40" s="17">
        <v>0.16945687803838971</v>
      </c>
      <c r="W40" s="17">
        <v>7.3792681068834493E-2</v>
      </c>
      <c r="X40" s="17">
        <v>0.1484367582311612</v>
      </c>
      <c r="Y40" s="17">
        <v>-4.5106525836854511E-2</v>
      </c>
      <c r="Z40" s="17">
        <v>5.8618889208744668E-2</v>
      </c>
      <c r="AA40" s="17">
        <v>8.0092829740619723E-2</v>
      </c>
      <c r="AB40" s="69">
        <v>-1.236737405071053E-3</v>
      </c>
      <c r="AC40" s="17">
        <v>1.589512728314597E-2</v>
      </c>
      <c r="AD40" s="17">
        <v>0.2272327517116319</v>
      </c>
      <c r="AE40" s="17">
        <v>-3.2950315180813747E-2</v>
      </c>
      <c r="AF40" s="17">
        <v>-0.31539075553400908</v>
      </c>
      <c r="AG40" s="17">
        <v>0.35202114985585409</v>
      </c>
      <c r="AH40" s="17">
        <v>-4.0577334845076821E-2</v>
      </c>
      <c r="AI40" s="17">
        <v>8.7331713861321533E-2</v>
      </c>
      <c r="AJ40" s="17">
        <v>-0.4851950522984903</v>
      </c>
      <c r="AK40" s="17">
        <v>0.41255965513742038</v>
      </c>
      <c r="AL40" s="17">
        <v>1</v>
      </c>
      <c r="AM40" s="165"/>
    </row>
    <row r="41" spans="1:39" x14ac:dyDescent="0.25">
      <c r="A41" s="162"/>
      <c r="B41" s="70" t="s">
        <v>224</v>
      </c>
      <c r="C41" s="67">
        <v>4.445873616255222E-2</v>
      </c>
      <c r="D41" s="23">
        <v>-3.2298717026866562E-2</v>
      </c>
      <c r="E41" s="23">
        <v>7.2045347009704927E-2</v>
      </c>
      <c r="F41" s="23">
        <v>2.5219706688665681E-2</v>
      </c>
      <c r="G41" s="23">
        <v>4.7368319373422813E-2</v>
      </c>
      <c r="H41" s="23">
        <v>9.1150746283710865E-2</v>
      </c>
      <c r="I41" s="23">
        <v>7.1563565723837305E-2</v>
      </c>
      <c r="J41" s="23">
        <v>-7.7081667241885241E-2</v>
      </c>
      <c r="K41" s="23">
        <v>9.0269140394810016E-2</v>
      </c>
      <c r="L41" s="68">
        <v>5.624264534384403E-2</v>
      </c>
      <c r="M41" s="67">
        <v>-3.5810729189714202E-2</v>
      </c>
      <c r="N41" s="23">
        <v>6.4400806797772547E-2</v>
      </c>
      <c r="O41" s="23">
        <v>7.1162841177050781E-2</v>
      </c>
      <c r="P41" s="23">
        <v>0.1191024928228395</v>
      </c>
      <c r="Q41" s="68">
        <v>-4.1705867936841452E-2</v>
      </c>
      <c r="R41" s="23">
        <v>0.14880877710037291</v>
      </c>
      <c r="S41" s="23">
        <v>5.5917746530849757E-3</v>
      </c>
      <c r="T41" s="23">
        <v>0.26169498128969387</v>
      </c>
      <c r="U41" s="23">
        <v>0.23356820493392069</v>
      </c>
      <c r="V41" s="23">
        <v>0.24984505683238539</v>
      </c>
      <c r="W41" s="23">
        <v>0.129281243506777</v>
      </c>
      <c r="X41" s="23">
        <v>0.1644562212662691</v>
      </c>
      <c r="Y41" s="23">
        <v>0.16028826291627871</v>
      </c>
      <c r="Z41" s="23">
        <v>0.14811482182866709</v>
      </c>
      <c r="AA41" s="23">
        <v>-2.0465752485709841E-2</v>
      </c>
      <c r="AB41" s="68">
        <v>0.1760603581112001</v>
      </c>
      <c r="AC41" s="23">
        <v>0.21959759258438821</v>
      </c>
      <c r="AD41" s="23">
        <v>-0.16981048319068609</v>
      </c>
      <c r="AE41" s="23">
        <v>0.77083790203567837</v>
      </c>
      <c r="AF41" s="23">
        <v>0.73556522931909418</v>
      </c>
      <c r="AG41" s="23">
        <v>0.69849005504599326</v>
      </c>
      <c r="AH41" s="23">
        <v>4.8906364387365633E-2</v>
      </c>
      <c r="AI41" s="23">
        <v>0.15026540857282319</v>
      </c>
      <c r="AJ41" s="23">
        <v>0.90685142994846979</v>
      </c>
      <c r="AK41" s="23">
        <v>0.84517133732906247</v>
      </c>
      <c r="AL41" s="23">
        <v>-0.10162981733234221</v>
      </c>
      <c r="AM41" s="68">
        <v>1</v>
      </c>
    </row>
  </sheetData>
  <mergeCells count="44">
    <mergeCell ref="O4:O16"/>
    <mergeCell ref="C3:L3"/>
    <mergeCell ref="M3:Q3"/>
    <mergeCell ref="R3:AB3"/>
    <mergeCell ref="AC3:AM3"/>
    <mergeCell ref="D4:D5"/>
    <mergeCell ref="E4:E6"/>
    <mergeCell ref="F4:F7"/>
    <mergeCell ref="G4:G8"/>
    <mergeCell ref="H4:H9"/>
    <mergeCell ref="I4:I10"/>
    <mergeCell ref="J4:J11"/>
    <mergeCell ref="K4:K12"/>
    <mergeCell ref="L4:L13"/>
    <mergeCell ref="M4:M14"/>
    <mergeCell ref="N4:N15"/>
    <mergeCell ref="AA4:AA28"/>
    <mergeCell ref="P4:P17"/>
    <mergeCell ref="Q4:Q18"/>
    <mergeCell ref="R4:R19"/>
    <mergeCell ref="S4:S20"/>
    <mergeCell ref="T4:T21"/>
    <mergeCell ref="U4:U22"/>
    <mergeCell ref="AI4:AI36"/>
    <mergeCell ref="AJ4:AJ37"/>
    <mergeCell ref="AK4:AK38"/>
    <mergeCell ref="AL4:AL39"/>
    <mergeCell ref="AM4:AM40"/>
    <mergeCell ref="A5:A14"/>
    <mergeCell ref="A15:A19"/>
    <mergeCell ref="A20:A30"/>
    <mergeCell ref="A31:A41"/>
    <mergeCell ref="AH4:AH35"/>
    <mergeCell ref="AB4:AB29"/>
    <mergeCell ref="AC4:AC30"/>
    <mergeCell ref="AD4:AD31"/>
    <mergeCell ref="AE4:AE32"/>
    <mergeCell ref="AF4:AF33"/>
    <mergeCell ref="AG4:AG34"/>
    <mergeCell ref="V4:V23"/>
    <mergeCell ref="W4:W24"/>
    <mergeCell ref="X4:X25"/>
    <mergeCell ref="Y4:Y26"/>
    <mergeCell ref="Z4:Z2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topLeftCell="A7" zoomScale="85" zoomScaleNormal="85" workbookViewId="0">
      <selection activeCell="E4" sqref="E4:E6"/>
    </sheetView>
  </sheetViews>
  <sheetFormatPr baseColWidth="10" defaultRowHeight="15" x14ac:dyDescent="0.25"/>
  <cols>
    <col min="2" max="2" width="35.7109375" bestFit="1" customWidth="1"/>
  </cols>
  <sheetData>
    <row r="1" spans="1:39" x14ac:dyDescent="0.25">
      <c r="A1" s="49" t="s">
        <v>668</v>
      </c>
    </row>
    <row r="2" spans="1:39" x14ac:dyDescent="0.25">
      <c r="A2" t="s">
        <v>663</v>
      </c>
    </row>
    <row r="3" spans="1:39" ht="15.75" x14ac:dyDescent="0.25">
      <c r="B3" s="50"/>
      <c r="C3" s="169" t="s">
        <v>200</v>
      </c>
      <c r="D3" s="170"/>
      <c r="E3" s="170"/>
      <c r="F3" s="170"/>
      <c r="G3" s="170"/>
      <c r="H3" s="170"/>
      <c r="I3" s="170"/>
      <c r="J3" s="170"/>
      <c r="K3" s="170"/>
      <c r="L3" s="171"/>
      <c r="M3" s="169" t="s">
        <v>201</v>
      </c>
      <c r="N3" s="170"/>
      <c r="O3" s="170"/>
      <c r="P3" s="170"/>
      <c r="Q3" s="171"/>
      <c r="R3" s="170" t="s">
        <v>202</v>
      </c>
      <c r="S3" s="170"/>
      <c r="T3" s="170"/>
      <c r="U3" s="170"/>
      <c r="V3" s="170"/>
      <c r="W3" s="170"/>
      <c r="X3" s="170"/>
      <c r="Y3" s="170"/>
      <c r="Z3" s="170"/>
      <c r="AA3" s="170"/>
      <c r="AB3" s="171"/>
      <c r="AC3" s="169" t="s">
        <v>203</v>
      </c>
      <c r="AD3" s="170"/>
      <c r="AE3" s="170"/>
      <c r="AF3" s="170"/>
      <c r="AG3" s="170"/>
      <c r="AH3" s="170"/>
      <c r="AI3" s="170"/>
      <c r="AJ3" s="170"/>
      <c r="AK3" s="170"/>
      <c r="AL3" s="170"/>
      <c r="AM3" s="171"/>
    </row>
    <row r="4" spans="1:39" ht="51.75" x14ac:dyDescent="0.25">
      <c r="A4" s="60"/>
      <c r="B4" s="61"/>
      <c r="C4" s="62" t="s">
        <v>204</v>
      </c>
      <c r="D4" s="164" t="s">
        <v>205</v>
      </c>
      <c r="E4" s="164" t="s">
        <v>206</v>
      </c>
      <c r="F4" s="168" t="s">
        <v>207</v>
      </c>
      <c r="G4" s="164" t="s">
        <v>208</v>
      </c>
      <c r="H4" s="164" t="s">
        <v>197</v>
      </c>
      <c r="I4" s="168" t="s">
        <v>209</v>
      </c>
      <c r="J4" s="164" t="s">
        <v>210</v>
      </c>
      <c r="K4" s="164" t="s">
        <v>211</v>
      </c>
      <c r="L4" s="172" t="s">
        <v>212</v>
      </c>
      <c r="M4" s="173" t="s">
        <v>213</v>
      </c>
      <c r="N4" s="164" t="s">
        <v>214</v>
      </c>
      <c r="O4" s="168" t="s">
        <v>215</v>
      </c>
      <c r="P4" s="164" t="s">
        <v>216</v>
      </c>
      <c r="Q4" s="167" t="s">
        <v>217</v>
      </c>
      <c r="R4" s="164" t="s">
        <v>218</v>
      </c>
      <c r="S4" s="164" t="s">
        <v>189</v>
      </c>
      <c r="T4" s="164" t="s">
        <v>219</v>
      </c>
      <c r="U4" s="164" t="s">
        <v>190</v>
      </c>
      <c r="V4" s="164" t="s">
        <v>191</v>
      </c>
      <c r="W4" s="164" t="s">
        <v>192</v>
      </c>
      <c r="X4" s="164" t="s">
        <v>220</v>
      </c>
      <c r="Y4" s="164" t="s">
        <v>221</v>
      </c>
      <c r="Z4" s="164" t="s">
        <v>222</v>
      </c>
      <c r="AA4" s="164" t="s">
        <v>223</v>
      </c>
      <c r="AB4" s="165" t="s">
        <v>224</v>
      </c>
      <c r="AC4" s="166" t="s">
        <v>225</v>
      </c>
      <c r="AD4" s="164" t="s">
        <v>189</v>
      </c>
      <c r="AE4" s="164" t="s">
        <v>219</v>
      </c>
      <c r="AF4" s="164" t="s">
        <v>190</v>
      </c>
      <c r="AG4" s="164" t="s">
        <v>191</v>
      </c>
      <c r="AH4" s="164" t="s">
        <v>192</v>
      </c>
      <c r="AI4" s="164" t="s">
        <v>220</v>
      </c>
      <c r="AJ4" s="164" t="s">
        <v>221</v>
      </c>
      <c r="AK4" s="164" t="s">
        <v>222</v>
      </c>
      <c r="AL4" s="164" t="s">
        <v>223</v>
      </c>
      <c r="AM4" s="165" t="s">
        <v>224</v>
      </c>
    </row>
    <row r="5" spans="1:39" x14ac:dyDescent="0.25">
      <c r="A5" s="161" t="s">
        <v>200</v>
      </c>
      <c r="B5" s="63" t="s">
        <v>204</v>
      </c>
      <c r="C5">
        <v>0</v>
      </c>
      <c r="D5" s="164"/>
      <c r="E5" s="164"/>
      <c r="F5" s="168"/>
      <c r="G5" s="164"/>
      <c r="H5" s="164"/>
      <c r="I5" s="168"/>
      <c r="J5" s="164"/>
      <c r="K5" s="164"/>
      <c r="L5" s="172"/>
      <c r="M5" s="173"/>
      <c r="N5" s="164"/>
      <c r="O5" s="168"/>
      <c r="P5" s="164"/>
      <c r="Q5" s="167"/>
      <c r="R5" s="164"/>
      <c r="S5" s="164"/>
      <c r="T5" s="164"/>
      <c r="U5" s="164"/>
      <c r="V5" s="164"/>
      <c r="W5" s="164"/>
      <c r="X5" s="164"/>
      <c r="Y5" s="164"/>
      <c r="Z5" s="164"/>
      <c r="AA5" s="164"/>
      <c r="AB5" s="165"/>
      <c r="AC5" s="166"/>
      <c r="AD5" s="164"/>
      <c r="AE5" s="164"/>
      <c r="AF5" s="164"/>
      <c r="AG5" s="164"/>
      <c r="AH5" s="164"/>
      <c r="AI5" s="164"/>
      <c r="AJ5" s="164"/>
      <c r="AK5" s="164"/>
      <c r="AL5" s="164"/>
      <c r="AM5" s="165"/>
    </row>
    <row r="6" spans="1:39" x14ac:dyDescent="0.25">
      <c r="A6" s="161"/>
      <c r="B6" s="63" t="s">
        <v>205</v>
      </c>
      <c r="C6">
        <v>1.6640978062783401E-2</v>
      </c>
      <c r="D6">
        <v>0</v>
      </c>
      <c r="E6" s="164"/>
      <c r="F6" s="168"/>
      <c r="G6" s="164"/>
      <c r="H6" s="164"/>
      <c r="I6" s="168"/>
      <c r="J6" s="164"/>
      <c r="K6" s="164"/>
      <c r="L6" s="172"/>
      <c r="M6" s="173"/>
      <c r="N6" s="164"/>
      <c r="O6" s="168"/>
      <c r="P6" s="164"/>
      <c r="Q6" s="167"/>
      <c r="R6" s="164"/>
      <c r="S6" s="164"/>
      <c r="T6" s="164"/>
      <c r="U6" s="164"/>
      <c r="V6" s="164"/>
      <c r="W6" s="164"/>
      <c r="X6" s="164"/>
      <c r="Y6" s="164"/>
      <c r="Z6" s="164"/>
      <c r="AA6" s="164"/>
      <c r="AB6" s="165"/>
      <c r="AC6" s="166"/>
      <c r="AD6" s="164"/>
      <c r="AE6" s="164"/>
      <c r="AF6" s="164"/>
      <c r="AG6" s="164"/>
      <c r="AH6" s="164"/>
      <c r="AI6" s="164"/>
      <c r="AJ6" s="164"/>
      <c r="AK6" s="164"/>
      <c r="AL6" s="164"/>
      <c r="AM6" s="165"/>
    </row>
    <row r="7" spans="1:39" x14ac:dyDescent="0.25">
      <c r="A7" s="161"/>
      <c r="B7" s="63" t="s">
        <v>206</v>
      </c>
      <c r="C7">
        <v>0.95573206833444535</v>
      </c>
      <c r="D7">
        <v>1.82145456955254E-3</v>
      </c>
      <c r="E7">
        <v>0</v>
      </c>
      <c r="F7" s="168"/>
      <c r="G7" s="164"/>
      <c r="H7" s="164"/>
      <c r="I7" s="168"/>
      <c r="J7" s="164"/>
      <c r="K7" s="164"/>
      <c r="L7" s="172"/>
      <c r="M7" s="173"/>
      <c r="N7" s="164"/>
      <c r="O7" s="168"/>
      <c r="P7" s="164"/>
      <c r="Q7" s="167"/>
      <c r="R7" s="164"/>
      <c r="S7" s="164"/>
      <c r="T7" s="164"/>
      <c r="U7" s="164"/>
      <c r="V7" s="164"/>
      <c r="W7" s="164"/>
      <c r="X7" s="164"/>
      <c r="Y7" s="164"/>
      <c r="Z7" s="164"/>
      <c r="AA7" s="164"/>
      <c r="AB7" s="165"/>
      <c r="AC7" s="166"/>
      <c r="AD7" s="164"/>
      <c r="AE7" s="164"/>
      <c r="AF7" s="164"/>
      <c r="AG7" s="164"/>
      <c r="AH7" s="164"/>
      <c r="AI7" s="164"/>
      <c r="AJ7" s="164"/>
      <c r="AK7" s="164"/>
      <c r="AL7" s="164"/>
      <c r="AM7" s="165"/>
    </row>
    <row r="8" spans="1:39" x14ac:dyDescent="0.25">
      <c r="A8" s="161"/>
      <c r="B8" s="65" t="s">
        <v>207</v>
      </c>
      <c r="C8">
        <v>0.15432166939565631</v>
      </c>
      <c r="D8">
        <v>4.8747107089675651E-25</v>
      </c>
      <c r="E8">
        <v>7.8652921382458359E-26</v>
      </c>
      <c r="F8">
        <v>0</v>
      </c>
      <c r="G8" s="164"/>
      <c r="H8" s="164"/>
      <c r="I8" s="168"/>
      <c r="J8" s="164"/>
      <c r="K8" s="164"/>
      <c r="L8" s="172"/>
      <c r="M8" s="173"/>
      <c r="N8" s="164"/>
      <c r="O8" s="168"/>
      <c r="P8" s="164"/>
      <c r="Q8" s="167"/>
      <c r="R8" s="164"/>
      <c r="S8" s="164"/>
      <c r="T8" s="164"/>
      <c r="U8" s="164"/>
      <c r="V8" s="164"/>
      <c r="W8" s="164"/>
      <c r="X8" s="164"/>
      <c r="Y8" s="164"/>
      <c r="Z8" s="164"/>
      <c r="AA8" s="164"/>
      <c r="AB8" s="165"/>
      <c r="AC8" s="166"/>
      <c r="AD8" s="164"/>
      <c r="AE8" s="164"/>
      <c r="AF8" s="164"/>
      <c r="AG8" s="164"/>
      <c r="AH8" s="164"/>
      <c r="AI8" s="164"/>
      <c r="AJ8" s="164"/>
      <c r="AK8" s="164"/>
      <c r="AL8" s="164"/>
      <c r="AM8" s="165"/>
    </row>
    <row r="9" spans="1:39" x14ac:dyDescent="0.25">
      <c r="A9" s="161"/>
      <c r="B9" s="63" t="s">
        <v>208</v>
      </c>
      <c r="C9">
        <v>2.1115813660234601E-26</v>
      </c>
      <c r="D9">
        <v>1.577066581235259E-13</v>
      </c>
      <c r="E9">
        <v>3.7653771083775933E-7</v>
      </c>
      <c r="F9">
        <v>4.1101758266552162E-16</v>
      </c>
      <c r="G9">
        <v>0</v>
      </c>
      <c r="H9" s="164"/>
      <c r="I9" s="168"/>
      <c r="J9" s="164"/>
      <c r="K9" s="164"/>
      <c r="L9" s="172"/>
      <c r="M9" s="173"/>
      <c r="N9" s="164"/>
      <c r="O9" s="168"/>
      <c r="P9" s="164"/>
      <c r="Q9" s="167"/>
      <c r="R9" s="164"/>
      <c r="S9" s="164"/>
      <c r="T9" s="164"/>
      <c r="U9" s="164"/>
      <c r="V9" s="164"/>
      <c r="W9" s="164"/>
      <c r="X9" s="164"/>
      <c r="Y9" s="164"/>
      <c r="Z9" s="164"/>
      <c r="AA9" s="164"/>
      <c r="AB9" s="165"/>
      <c r="AC9" s="166"/>
      <c r="AD9" s="164"/>
      <c r="AE9" s="164"/>
      <c r="AF9" s="164"/>
      <c r="AG9" s="164"/>
      <c r="AH9" s="164"/>
      <c r="AI9" s="164"/>
      <c r="AJ9" s="164"/>
      <c r="AK9" s="164"/>
      <c r="AL9" s="164"/>
      <c r="AM9" s="165"/>
    </row>
    <row r="10" spans="1:39" x14ac:dyDescent="0.25">
      <c r="A10" s="161"/>
      <c r="B10" s="63" t="s">
        <v>197</v>
      </c>
      <c r="C10">
        <v>2.0372622565110429E-9</v>
      </c>
      <c r="D10">
        <v>7.2240280853684357E-5</v>
      </c>
      <c r="E10">
        <v>3.9271805826989072E-4</v>
      </c>
      <c r="F10">
        <v>2.0294207207278942E-6</v>
      </c>
      <c r="G10">
        <v>2.2401491753205879E-14</v>
      </c>
      <c r="H10">
        <v>0</v>
      </c>
      <c r="I10" s="168"/>
      <c r="J10" s="164"/>
      <c r="K10" s="164"/>
      <c r="L10" s="172"/>
      <c r="M10" s="173"/>
      <c r="N10" s="164"/>
      <c r="O10" s="168"/>
      <c r="P10" s="164"/>
      <c r="Q10" s="167"/>
      <c r="R10" s="164"/>
      <c r="S10" s="164"/>
      <c r="T10" s="164"/>
      <c r="U10" s="164"/>
      <c r="V10" s="164"/>
      <c r="W10" s="164"/>
      <c r="X10" s="164"/>
      <c r="Y10" s="164"/>
      <c r="Z10" s="164"/>
      <c r="AA10" s="164"/>
      <c r="AB10" s="165"/>
      <c r="AC10" s="166"/>
      <c r="AD10" s="164"/>
      <c r="AE10" s="164"/>
      <c r="AF10" s="164"/>
      <c r="AG10" s="164"/>
      <c r="AH10" s="164"/>
      <c r="AI10" s="164"/>
      <c r="AJ10" s="164"/>
      <c r="AK10" s="164"/>
      <c r="AL10" s="164"/>
      <c r="AM10" s="165"/>
    </row>
    <row r="11" spans="1:39" x14ac:dyDescent="0.25">
      <c r="A11" s="161"/>
      <c r="B11" s="65" t="s">
        <v>209</v>
      </c>
      <c r="C11">
        <v>0.38725774429430049</v>
      </c>
      <c r="D11">
        <v>2.8540658401301109E-9</v>
      </c>
      <c r="E11">
        <v>4.5829691602694707E-28</v>
      </c>
      <c r="F11">
        <v>7.1299222364456491E-31</v>
      </c>
      <c r="G11">
        <v>1.9850693067053549E-6</v>
      </c>
      <c r="H11">
        <v>5.6180981645391121E-6</v>
      </c>
      <c r="I11">
        <v>0</v>
      </c>
      <c r="J11" s="164"/>
      <c r="K11" s="164"/>
      <c r="L11" s="172"/>
      <c r="M11" s="173"/>
      <c r="N11" s="164"/>
      <c r="O11" s="168"/>
      <c r="P11" s="164"/>
      <c r="Q11" s="167"/>
      <c r="R11" s="164"/>
      <c r="S11" s="164"/>
      <c r="T11" s="164"/>
      <c r="U11" s="164"/>
      <c r="V11" s="164"/>
      <c r="W11" s="164"/>
      <c r="X11" s="164"/>
      <c r="Y11" s="164"/>
      <c r="Z11" s="164"/>
      <c r="AA11" s="164"/>
      <c r="AB11" s="165"/>
      <c r="AC11" s="166"/>
      <c r="AD11" s="164"/>
      <c r="AE11" s="164"/>
      <c r="AF11" s="164"/>
      <c r="AG11" s="164"/>
      <c r="AH11" s="164"/>
      <c r="AI11" s="164"/>
      <c r="AJ11" s="164"/>
      <c r="AK11" s="164"/>
      <c r="AL11" s="164"/>
      <c r="AM11" s="165"/>
    </row>
    <row r="12" spans="1:39" x14ac:dyDescent="0.25">
      <c r="A12" s="161"/>
      <c r="B12" s="63" t="s">
        <v>210</v>
      </c>
      <c r="C12">
        <v>6.2954653030207343E-22</v>
      </c>
      <c r="D12">
        <v>1.8145382463373011E-8</v>
      </c>
      <c r="E12">
        <v>6.0640119851815136E-4</v>
      </c>
      <c r="F12">
        <v>1.049567010916517E-8</v>
      </c>
      <c r="G12">
        <v>1.6425133158693551E-33</v>
      </c>
      <c r="H12">
        <v>3.1754016906044439E-9</v>
      </c>
      <c r="I12">
        <v>1.874663267816839E-3</v>
      </c>
      <c r="J12">
        <v>0</v>
      </c>
      <c r="K12" s="164"/>
      <c r="L12" s="172"/>
      <c r="M12" s="173"/>
      <c r="N12" s="164"/>
      <c r="O12" s="168"/>
      <c r="P12" s="164"/>
      <c r="Q12" s="167"/>
      <c r="R12" s="164"/>
      <c r="S12" s="164"/>
      <c r="T12" s="164"/>
      <c r="U12" s="164"/>
      <c r="V12" s="164"/>
      <c r="W12" s="164"/>
      <c r="X12" s="164"/>
      <c r="Y12" s="164"/>
      <c r="Z12" s="164"/>
      <c r="AA12" s="164"/>
      <c r="AB12" s="165"/>
      <c r="AC12" s="166"/>
      <c r="AD12" s="164"/>
      <c r="AE12" s="164"/>
      <c r="AF12" s="164"/>
      <c r="AG12" s="164"/>
      <c r="AH12" s="164"/>
      <c r="AI12" s="164"/>
      <c r="AJ12" s="164"/>
      <c r="AK12" s="164"/>
      <c r="AL12" s="164"/>
      <c r="AM12" s="165"/>
    </row>
    <row r="13" spans="1:39" x14ac:dyDescent="0.25">
      <c r="A13" s="161"/>
      <c r="B13" s="63" t="s">
        <v>211</v>
      </c>
      <c r="C13">
        <v>2.1468120474999811E-3</v>
      </c>
      <c r="D13">
        <v>1.743145326871149E-11</v>
      </c>
      <c r="E13">
        <v>6.4926901646385363E-28</v>
      </c>
      <c r="F13">
        <v>3.7948601346924458E-36</v>
      </c>
      <c r="G13">
        <v>3.765463794687748E-19</v>
      </c>
      <c r="H13">
        <v>5.7763187413396152E-10</v>
      </c>
      <c r="I13">
        <v>5.9085661607470513E-23</v>
      </c>
      <c r="J13">
        <v>1.794954063107992E-8</v>
      </c>
      <c r="K13">
        <v>0</v>
      </c>
      <c r="L13" s="172"/>
      <c r="M13" s="173"/>
      <c r="N13" s="164"/>
      <c r="O13" s="168"/>
      <c r="P13" s="164"/>
      <c r="Q13" s="167"/>
      <c r="R13" s="164"/>
      <c r="S13" s="164"/>
      <c r="T13" s="164"/>
      <c r="U13" s="164"/>
      <c r="V13" s="164"/>
      <c r="W13" s="164"/>
      <c r="X13" s="164"/>
      <c r="Y13" s="164"/>
      <c r="Z13" s="164"/>
      <c r="AA13" s="164"/>
      <c r="AB13" s="165"/>
      <c r="AC13" s="166"/>
      <c r="AD13" s="164"/>
      <c r="AE13" s="164"/>
      <c r="AF13" s="164"/>
      <c r="AG13" s="164"/>
      <c r="AH13" s="164"/>
      <c r="AI13" s="164"/>
      <c r="AJ13" s="164"/>
      <c r="AK13" s="164"/>
      <c r="AL13" s="164"/>
      <c r="AM13" s="165"/>
    </row>
    <row r="14" spans="1:39" x14ac:dyDescent="0.25">
      <c r="A14" s="162"/>
      <c r="B14" s="66" t="s">
        <v>212</v>
      </c>
      <c r="C14" s="72">
        <v>2.7544736142933211E-4</v>
      </c>
      <c r="D14" s="18">
        <v>3.4396296652025079E-12</v>
      </c>
      <c r="E14" s="18">
        <v>2.1383657825778359E-24</v>
      </c>
      <c r="F14" s="18">
        <v>2.4395594619404142E-34</v>
      </c>
      <c r="G14" s="18">
        <v>1.274436603421946E-21</v>
      </c>
      <c r="H14" s="18">
        <v>8.9800179533268655E-11</v>
      </c>
      <c r="I14" s="18">
        <v>2.8571526580545012E-23</v>
      </c>
      <c r="J14" s="18">
        <v>3.9436455112501829E-15</v>
      </c>
      <c r="K14" s="18">
        <v>2.127276265984932E-50</v>
      </c>
      <c r="L14" s="54">
        <v>0</v>
      </c>
      <c r="M14" s="168"/>
      <c r="N14" s="164"/>
      <c r="O14" s="168"/>
      <c r="P14" s="164"/>
      <c r="Q14" s="167"/>
      <c r="R14" s="164"/>
      <c r="S14" s="164"/>
      <c r="T14" s="164"/>
      <c r="U14" s="164"/>
      <c r="V14" s="164"/>
      <c r="W14" s="164"/>
      <c r="X14" s="164"/>
      <c r="Y14" s="164"/>
      <c r="Z14" s="164"/>
      <c r="AA14" s="164"/>
      <c r="AB14" s="165"/>
      <c r="AC14" s="166"/>
      <c r="AD14" s="164"/>
      <c r="AE14" s="164"/>
      <c r="AF14" s="164"/>
      <c r="AG14" s="164"/>
      <c r="AH14" s="164"/>
      <c r="AI14" s="164"/>
      <c r="AJ14" s="164"/>
      <c r="AK14" s="164"/>
      <c r="AL14" s="164"/>
      <c r="AM14" s="165"/>
    </row>
    <row r="15" spans="1:39" x14ac:dyDescent="0.25">
      <c r="A15" s="163" t="s">
        <v>226</v>
      </c>
      <c r="B15" s="65" t="s">
        <v>213</v>
      </c>
      <c r="C15">
        <v>0.44985785085536029</v>
      </c>
      <c r="D15">
        <v>1.064276411112687E-4</v>
      </c>
      <c r="E15">
        <v>7.3971175198735684E-6</v>
      </c>
      <c r="F15">
        <v>1.061483330036056E-7</v>
      </c>
      <c r="G15">
        <v>3.5697611537611828E-4</v>
      </c>
      <c r="H15">
        <v>7.9997971586974938E-3</v>
      </c>
      <c r="I15">
        <v>2.602349632709624E-6</v>
      </c>
      <c r="J15">
        <v>1.011002038382182E-3</v>
      </c>
      <c r="K15">
        <v>7.3301488463311211E-6</v>
      </c>
      <c r="L15" s="50">
        <v>7.6837706271569902E-8</v>
      </c>
      <c r="M15">
        <v>0</v>
      </c>
      <c r="N15" s="164"/>
      <c r="O15" s="168"/>
      <c r="P15" s="164"/>
      <c r="Q15" s="167"/>
      <c r="R15" s="164"/>
      <c r="S15" s="164"/>
      <c r="T15" s="164"/>
      <c r="U15" s="164"/>
      <c r="V15" s="164"/>
      <c r="W15" s="164"/>
      <c r="X15" s="164"/>
      <c r="Y15" s="164"/>
      <c r="Z15" s="164"/>
      <c r="AA15" s="164"/>
      <c r="AB15" s="165"/>
      <c r="AC15" s="166"/>
      <c r="AD15" s="164"/>
      <c r="AE15" s="164"/>
      <c r="AF15" s="164"/>
      <c r="AG15" s="164"/>
      <c r="AH15" s="164"/>
      <c r="AI15" s="164"/>
      <c r="AJ15" s="164"/>
      <c r="AK15" s="164"/>
      <c r="AL15" s="164"/>
      <c r="AM15" s="165"/>
    </row>
    <row r="16" spans="1:39" x14ac:dyDescent="0.25">
      <c r="A16" s="161"/>
      <c r="B16" s="63" t="s">
        <v>214</v>
      </c>
      <c r="C16">
        <v>1.240041750163279E-2</v>
      </c>
      <c r="D16">
        <v>7.3922022288220312E-6</v>
      </c>
      <c r="E16">
        <v>4.7857561164983072E-5</v>
      </c>
      <c r="F16">
        <v>5.3270776293273878E-8</v>
      </c>
      <c r="G16">
        <v>3.8718060328459181E-7</v>
      </c>
      <c r="H16">
        <v>5.1015190488559004E-6</v>
      </c>
      <c r="I16">
        <v>1.754309125432607E-7</v>
      </c>
      <c r="J16">
        <v>2.2902504054411469E-6</v>
      </c>
      <c r="K16">
        <v>3.5815378866304368E-6</v>
      </c>
      <c r="L16" s="50">
        <v>5.5500529794958613E-8</v>
      </c>
      <c r="M16">
        <v>1.002866057722345E-7</v>
      </c>
      <c r="N16">
        <v>0</v>
      </c>
      <c r="O16" s="168"/>
      <c r="P16" s="164"/>
      <c r="Q16" s="167"/>
      <c r="R16" s="164"/>
      <c r="S16" s="164"/>
      <c r="T16" s="164"/>
      <c r="U16" s="164"/>
      <c r="V16" s="164"/>
      <c r="W16" s="164"/>
      <c r="X16" s="164"/>
      <c r="Y16" s="164"/>
      <c r="Z16" s="164"/>
      <c r="AA16" s="164"/>
      <c r="AB16" s="165"/>
      <c r="AC16" s="166"/>
      <c r="AD16" s="164"/>
      <c r="AE16" s="164"/>
      <c r="AF16" s="164"/>
      <c r="AG16" s="164"/>
      <c r="AH16" s="164"/>
      <c r="AI16" s="164"/>
      <c r="AJ16" s="164"/>
      <c r="AK16" s="164"/>
      <c r="AL16" s="164"/>
      <c r="AM16" s="165"/>
    </row>
    <row r="17" spans="1:39" x14ac:dyDescent="0.25">
      <c r="A17" s="161"/>
      <c r="B17" s="65" t="s">
        <v>215</v>
      </c>
      <c r="C17">
        <v>7.4713652248411446E-3</v>
      </c>
      <c r="D17">
        <v>2.381621113744546E-4</v>
      </c>
      <c r="E17">
        <v>3.0588375580969539E-4</v>
      </c>
      <c r="F17">
        <v>4.1558585297136482E-6</v>
      </c>
      <c r="G17">
        <v>2.1871117555537179E-6</v>
      </c>
      <c r="H17">
        <v>5.1282482267063303E-6</v>
      </c>
      <c r="I17">
        <v>9.5530927334932051E-6</v>
      </c>
      <c r="J17">
        <v>1.51127326178164E-6</v>
      </c>
      <c r="K17">
        <v>7.0044204120536468E-5</v>
      </c>
      <c r="L17" s="50">
        <v>1.1579107234022291E-6</v>
      </c>
      <c r="M17">
        <v>3.4502539585078322E-5</v>
      </c>
      <c r="N17">
        <v>1.04736783966722E-47</v>
      </c>
      <c r="O17">
        <v>0</v>
      </c>
      <c r="P17" s="164"/>
      <c r="Q17" s="167"/>
      <c r="R17" s="164"/>
      <c r="S17" s="164"/>
      <c r="T17" s="164"/>
      <c r="U17" s="164"/>
      <c r="V17" s="164"/>
      <c r="W17" s="164"/>
      <c r="X17" s="164"/>
      <c r="Y17" s="164"/>
      <c r="Z17" s="164"/>
      <c r="AA17" s="164"/>
      <c r="AB17" s="165"/>
      <c r="AC17" s="166"/>
      <c r="AD17" s="164"/>
      <c r="AE17" s="164"/>
      <c r="AF17" s="164"/>
      <c r="AG17" s="164"/>
      <c r="AH17" s="164"/>
      <c r="AI17" s="164"/>
      <c r="AJ17" s="164"/>
      <c r="AK17" s="164"/>
      <c r="AL17" s="164"/>
      <c r="AM17" s="165"/>
    </row>
    <row r="18" spans="1:39" x14ac:dyDescent="0.25">
      <c r="A18" s="161"/>
      <c r="B18" s="63" t="s">
        <v>216</v>
      </c>
      <c r="C18">
        <v>5.3189385787980213E-3</v>
      </c>
      <c r="D18">
        <v>3.2112737433539969E-6</v>
      </c>
      <c r="E18">
        <v>6.2147712408232925E-8</v>
      </c>
      <c r="F18">
        <v>8.7337060895131214E-11</v>
      </c>
      <c r="G18">
        <v>3.3561254463036122E-9</v>
      </c>
      <c r="H18">
        <v>4.3013901657516009E-6</v>
      </c>
      <c r="I18">
        <v>3.3377138041252949E-9</v>
      </c>
      <c r="J18">
        <v>2.370563145715631E-8</v>
      </c>
      <c r="K18">
        <v>1.7857516083092279E-8</v>
      </c>
      <c r="L18" s="50">
        <v>9.0330227080529453E-11</v>
      </c>
      <c r="M18">
        <v>4.5753346543650954E-9</v>
      </c>
      <c r="N18">
        <v>1.440395636905954E-38</v>
      </c>
      <c r="O18">
        <v>1.4974442757403361E-33</v>
      </c>
      <c r="P18">
        <v>0</v>
      </c>
      <c r="Q18" s="167"/>
      <c r="R18" s="164"/>
      <c r="S18" s="164"/>
      <c r="T18" s="164"/>
      <c r="U18" s="164"/>
      <c r="V18" s="164"/>
      <c r="W18" s="164"/>
      <c r="X18" s="164"/>
      <c r="Y18" s="164"/>
      <c r="Z18" s="164"/>
      <c r="AA18" s="164"/>
      <c r="AB18" s="165"/>
      <c r="AC18" s="166"/>
      <c r="AD18" s="164"/>
      <c r="AE18" s="164"/>
      <c r="AF18" s="164"/>
      <c r="AG18" s="164"/>
      <c r="AH18" s="164"/>
      <c r="AI18" s="164"/>
      <c r="AJ18" s="164"/>
      <c r="AK18" s="164"/>
      <c r="AL18" s="164"/>
      <c r="AM18" s="165"/>
    </row>
    <row r="19" spans="1:39" x14ac:dyDescent="0.25">
      <c r="A19" s="162"/>
      <c r="B19" s="66" t="s">
        <v>227</v>
      </c>
      <c r="C19" s="72">
        <v>1.484774478487168E-3</v>
      </c>
      <c r="D19" s="18">
        <v>0.34347210530235511</v>
      </c>
      <c r="E19" s="18">
        <v>0.73255503120514553</v>
      </c>
      <c r="F19" s="18">
        <v>0.42561575932248241</v>
      </c>
      <c r="G19" s="18">
        <v>5.1698074689123727E-3</v>
      </c>
      <c r="H19" s="18">
        <v>9.7868337390055208E-10</v>
      </c>
      <c r="I19" s="18">
        <v>0.47169772776022462</v>
      </c>
      <c r="J19" s="18">
        <v>4.8002079710909022E-2</v>
      </c>
      <c r="K19" s="18">
        <v>4.8202801341280278E-2</v>
      </c>
      <c r="L19" s="54">
        <v>7.4253494303352527E-2</v>
      </c>
      <c r="M19" s="18">
        <v>0.66627560480963799</v>
      </c>
      <c r="N19" s="18">
        <v>5.3736594983548464E-3</v>
      </c>
      <c r="O19" s="18">
        <v>5.4327698584162457E-4</v>
      </c>
      <c r="P19" s="18">
        <v>5.4945474569328349E-2</v>
      </c>
      <c r="Q19" s="54">
        <v>0</v>
      </c>
      <c r="R19" s="164"/>
      <c r="S19" s="164"/>
      <c r="T19" s="164"/>
      <c r="U19" s="164"/>
      <c r="V19" s="164"/>
      <c r="W19" s="164"/>
      <c r="X19" s="164"/>
      <c r="Y19" s="164"/>
      <c r="Z19" s="164"/>
      <c r="AA19" s="164"/>
      <c r="AB19" s="165"/>
      <c r="AC19" s="166"/>
      <c r="AD19" s="164"/>
      <c r="AE19" s="164"/>
      <c r="AF19" s="164"/>
      <c r="AG19" s="164"/>
      <c r="AH19" s="164"/>
      <c r="AI19" s="164"/>
      <c r="AJ19" s="164"/>
      <c r="AK19" s="164"/>
      <c r="AL19" s="164"/>
      <c r="AM19" s="165"/>
    </row>
    <row r="20" spans="1:39" x14ac:dyDescent="0.25">
      <c r="A20" s="161" t="s">
        <v>202</v>
      </c>
      <c r="B20" s="63" t="s">
        <v>218</v>
      </c>
      <c r="C20">
        <v>3.2589244967248847E-2</v>
      </c>
      <c r="D20">
        <v>0.1078320881433209</v>
      </c>
      <c r="E20">
        <v>0.1113896218734506</v>
      </c>
      <c r="F20">
        <v>4.6414983204969687E-2</v>
      </c>
      <c r="G20">
        <v>5.8796291927397746E-3</v>
      </c>
      <c r="H20">
        <v>2.6225529345559248E-4</v>
      </c>
      <c r="I20">
        <v>0.15543563435725491</v>
      </c>
      <c r="J20">
        <v>8.8198574509059935E-2</v>
      </c>
      <c r="K20">
        <v>5.2387388956034195E-4</v>
      </c>
      <c r="L20" s="50">
        <v>0.28462609699009311</v>
      </c>
      <c r="M20">
        <v>0.88389320420819406</v>
      </c>
      <c r="N20">
        <v>0.70274062986051811</v>
      </c>
      <c r="O20">
        <v>0.38996428257078442</v>
      </c>
      <c r="P20">
        <v>0.69751400788702655</v>
      </c>
      <c r="Q20" s="50">
        <v>2.396856895817397E-3</v>
      </c>
      <c r="R20">
        <v>0</v>
      </c>
      <c r="S20" s="164"/>
      <c r="T20" s="164"/>
      <c r="U20" s="164"/>
      <c r="V20" s="164"/>
      <c r="W20" s="164"/>
      <c r="X20" s="164"/>
      <c r="Y20" s="164"/>
      <c r="Z20" s="164"/>
      <c r="AA20" s="164"/>
      <c r="AB20" s="165"/>
      <c r="AC20" s="166"/>
      <c r="AD20" s="164"/>
      <c r="AE20" s="164"/>
      <c r="AF20" s="164"/>
      <c r="AG20" s="164"/>
      <c r="AH20" s="164"/>
      <c r="AI20" s="164"/>
      <c r="AJ20" s="164"/>
      <c r="AK20" s="164"/>
      <c r="AL20" s="164"/>
      <c r="AM20" s="165"/>
    </row>
    <row r="21" spans="1:39" x14ac:dyDescent="0.25">
      <c r="A21" s="161"/>
      <c r="B21" s="63" t="s">
        <v>189</v>
      </c>
      <c r="C21">
        <v>0.21942020258314099</v>
      </c>
      <c r="D21">
        <v>0.5421476149171478</v>
      </c>
      <c r="E21">
        <v>0.52632503244668905</v>
      </c>
      <c r="F21">
        <v>0.98276400423088195</v>
      </c>
      <c r="G21">
        <v>0.37527170449537672</v>
      </c>
      <c r="H21">
        <v>0.40244969416093129</v>
      </c>
      <c r="I21">
        <v>0.51938797380870405</v>
      </c>
      <c r="J21">
        <v>0.79827323931080685</v>
      </c>
      <c r="K21">
        <v>0.62575821699722445</v>
      </c>
      <c r="L21" s="50">
        <v>0.81846157148148668</v>
      </c>
      <c r="M21">
        <v>0.68389904922436173</v>
      </c>
      <c r="N21">
        <v>0.14865698549334749</v>
      </c>
      <c r="O21">
        <v>0.2262497399563935</v>
      </c>
      <c r="P21">
        <v>5.6825967509472997E-2</v>
      </c>
      <c r="Q21" s="50">
        <v>0.66589616453980893</v>
      </c>
      <c r="R21">
        <v>2.454265038002773E-3</v>
      </c>
      <c r="S21">
        <v>0</v>
      </c>
      <c r="T21" s="164"/>
      <c r="U21" s="164"/>
      <c r="V21" s="164"/>
      <c r="W21" s="164"/>
      <c r="X21" s="164"/>
      <c r="Y21" s="164"/>
      <c r="Z21" s="164"/>
      <c r="AA21" s="164"/>
      <c r="AB21" s="165"/>
      <c r="AC21" s="166"/>
      <c r="AD21" s="164"/>
      <c r="AE21" s="164"/>
      <c r="AF21" s="164"/>
      <c r="AG21" s="164"/>
      <c r="AH21" s="164"/>
      <c r="AI21" s="164"/>
      <c r="AJ21" s="164"/>
      <c r="AK21" s="164"/>
      <c r="AL21" s="164"/>
      <c r="AM21" s="165"/>
    </row>
    <row r="22" spans="1:39" x14ac:dyDescent="0.25">
      <c r="A22" s="161"/>
      <c r="B22" s="63" t="s">
        <v>219</v>
      </c>
      <c r="C22">
        <v>1.0799030676571951E-3</v>
      </c>
      <c r="D22">
        <v>1.8196004962337069E-3</v>
      </c>
      <c r="E22">
        <v>0.1479730831138247</v>
      </c>
      <c r="F22">
        <v>4.6896677230195494E-3</v>
      </c>
      <c r="G22">
        <v>3.7235110464316119E-5</v>
      </c>
      <c r="H22">
        <v>3.0251073875025242E-6</v>
      </c>
      <c r="I22">
        <v>2.0620301921088421E-2</v>
      </c>
      <c r="J22">
        <v>0.1334553499194352</v>
      </c>
      <c r="K22">
        <v>5.8042464115391407E-5</v>
      </c>
      <c r="L22" s="50">
        <v>4.1510554022874489E-3</v>
      </c>
      <c r="M22">
        <v>0.90459327522178012</v>
      </c>
      <c r="N22">
        <v>0.17458592118773891</v>
      </c>
      <c r="O22">
        <v>0.11605548479115441</v>
      </c>
      <c r="P22">
        <v>0.25174267737388228</v>
      </c>
      <c r="Q22" s="50">
        <v>4.7618161616976053E-3</v>
      </c>
      <c r="R22">
        <v>9.9101300328670704E-10</v>
      </c>
      <c r="S22">
        <v>2.279111750063683E-5</v>
      </c>
      <c r="T22">
        <v>0</v>
      </c>
      <c r="U22" s="164"/>
      <c r="V22" s="164"/>
      <c r="W22" s="164"/>
      <c r="X22" s="164"/>
      <c r="Y22" s="164"/>
      <c r="Z22" s="164"/>
      <c r="AA22" s="164"/>
      <c r="AB22" s="165"/>
      <c r="AC22" s="166"/>
      <c r="AD22" s="164"/>
      <c r="AE22" s="164"/>
      <c r="AF22" s="164"/>
      <c r="AG22" s="164"/>
      <c r="AH22" s="164"/>
      <c r="AI22" s="164"/>
      <c r="AJ22" s="164"/>
      <c r="AK22" s="164"/>
      <c r="AL22" s="164"/>
      <c r="AM22" s="165"/>
    </row>
    <row r="23" spans="1:39" x14ac:dyDescent="0.25">
      <c r="A23" s="161"/>
      <c r="B23" s="63" t="s">
        <v>190</v>
      </c>
      <c r="C23">
        <v>2.8077503642928981E-2</v>
      </c>
      <c r="D23">
        <v>3.5409817171364781E-3</v>
      </c>
      <c r="E23">
        <v>0.24886258071885231</v>
      </c>
      <c r="F23">
        <v>1.193172223737639E-2</v>
      </c>
      <c r="G23">
        <v>1.853984736246259E-3</v>
      </c>
      <c r="H23">
        <v>3.4045326375127367E-5</v>
      </c>
      <c r="I23">
        <v>1.9651007162592819E-2</v>
      </c>
      <c r="J23">
        <v>0.48395282925434518</v>
      </c>
      <c r="K23">
        <v>8.1999490014323816E-4</v>
      </c>
      <c r="L23" s="50">
        <v>3.4153166173226918E-2</v>
      </c>
      <c r="M23">
        <v>0.50086506010098208</v>
      </c>
      <c r="N23">
        <v>0.43015908387320689</v>
      </c>
      <c r="O23">
        <v>0.24822111052940291</v>
      </c>
      <c r="P23">
        <v>0.49952439886678479</v>
      </c>
      <c r="Q23" s="50">
        <v>4.0884161596285318E-3</v>
      </c>
      <c r="R23">
        <v>2.8517553789825481E-8</v>
      </c>
      <c r="S23">
        <v>1.1872759662070569E-5</v>
      </c>
      <c r="T23">
        <v>3.9954768723077452E-43</v>
      </c>
      <c r="U23">
        <v>0</v>
      </c>
      <c r="V23" s="164"/>
      <c r="W23" s="164"/>
      <c r="X23" s="164"/>
      <c r="Y23" s="164"/>
      <c r="Z23" s="164"/>
      <c r="AA23" s="164"/>
      <c r="AB23" s="165"/>
      <c r="AC23" s="166"/>
      <c r="AD23" s="164"/>
      <c r="AE23" s="164"/>
      <c r="AF23" s="164"/>
      <c r="AG23" s="164"/>
      <c r="AH23" s="164"/>
      <c r="AI23" s="164"/>
      <c r="AJ23" s="164"/>
      <c r="AK23" s="164"/>
      <c r="AL23" s="164"/>
      <c r="AM23" s="165"/>
    </row>
    <row r="24" spans="1:39" x14ac:dyDescent="0.25">
      <c r="A24" s="161"/>
      <c r="B24" s="63" t="s">
        <v>191</v>
      </c>
      <c r="C24">
        <v>7.0817803037423821E-3</v>
      </c>
      <c r="D24">
        <v>7.2608313128534149E-2</v>
      </c>
      <c r="E24">
        <v>0.70279316487726506</v>
      </c>
      <c r="F24">
        <v>0.18030752570211411</v>
      </c>
      <c r="G24">
        <v>5.5619621903393668E-3</v>
      </c>
      <c r="H24">
        <v>6.5609117033990885E-5</v>
      </c>
      <c r="I24">
        <v>0.2242341115165227</v>
      </c>
      <c r="J24">
        <v>0.56369184089877356</v>
      </c>
      <c r="K24">
        <v>2.2344861735653049E-2</v>
      </c>
      <c r="L24" s="50">
        <v>0.22686572341799061</v>
      </c>
      <c r="M24">
        <v>0.49845370732686611</v>
      </c>
      <c r="N24">
        <v>5.958167561206687E-2</v>
      </c>
      <c r="O24">
        <v>3.3531863341722007E-2</v>
      </c>
      <c r="P24">
        <v>0.1929378370428754</v>
      </c>
      <c r="Q24" s="50">
        <v>2.4864855940442031E-2</v>
      </c>
      <c r="R24">
        <v>1.352259393819881E-9</v>
      </c>
      <c r="S24">
        <v>5.0530056571125028E-4</v>
      </c>
      <c r="T24">
        <v>9.5597080562408631E-32</v>
      </c>
      <c r="U24">
        <v>2.459043859308015E-17</v>
      </c>
      <c r="V24">
        <v>0</v>
      </c>
      <c r="W24" s="164"/>
      <c r="X24" s="164"/>
      <c r="Y24" s="164"/>
      <c r="Z24" s="164"/>
      <c r="AA24" s="164"/>
      <c r="AB24" s="165"/>
      <c r="AC24" s="166"/>
      <c r="AD24" s="164"/>
      <c r="AE24" s="164"/>
      <c r="AF24" s="164"/>
      <c r="AG24" s="164"/>
      <c r="AH24" s="164"/>
      <c r="AI24" s="164"/>
      <c r="AJ24" s="164"/>
      <c r="AK24" s="164"/>
      <c r="AL24" s="164"/>
      <c r="AM24" s="165"/>
    </row>
    <row r="25" spans="1:39" x14ac:dyDescent="0.25">
      <c r="A25" s="161"/>
      <c r="B25" s="63" t="s">
        <v>192</v>
      </c>
      <c r="C25">
        <v>0.23218603685228081</v>
      </c>
      <c r="D25">
        <v>0.62582966234914361</v>
      </c>
      <c r="E25">
        <v>0.63578457419157308</v>
      </c>
      <c r="F25">
        <v>0.55094697185690023</v>
      </c>
      <c r="G25">
        <v>0.22002977197312359</v>
      </c>
      <c r="H25">
        <v>7.2170572700936617E-2</v>
      </c>
      <c r="I25">
        <v>0.79147669697256295</v>
      </c>
      <c r="J25">
        <v>1.299678646504673E-2</v>
      </c>
      <c r="K25">
        <v>0.18640789886215339</v>
      </c>
      <c r="L25" s="50">
        <v>0.5973711027169033</v>
      </c>
      <c r="M25">
        <v>0.31059029290149881</v>
      </c>
      <c r="N25">
        <v>0.44521589542747952</v>
      </c>
      <c r="O25">
        <v>0.23989492140677879</v>
      </c>
      <c r="P25">
        <v>0.56855423430675534</v>
      </c>
      <c r="Q25" s="50">
        <v>2.066167300267021E-2</v>
      </c>
      <c r="R25">
        <v>3.5944376355226938E-28</v>
      </c>
      <c r="S25">
        <v>0.1137504236617899</v>
      </c>
      <c r="T25">
        <v>4.6258088720842246E-3</v>
      </c>
      <c r="U25">
        <v>4.7933995307261222E-3</v>
      </c>
      <c r="V25">
        <v>1.9582484223056558E-3</v>
      </c>
      <c r="W25">
        <v>0</v>
      </c>
      <c r="X25" s="164"/>
      <c r="Y25" s="164"/>
      <c r="Z25" s="164"/>
      <c r="AA25" s="164"/>
      <c r="AB25" s="165"/>
      <c r="AC25" s="166"/>
      <c r="AD25" s="164"/>
      <c r="AE25" s="164"/>
      <c r="AF25" s="164"/>
      <c r="AG25" s="164"/>
      <c r="AH25" s="164"/>
      <c r="AI25" s="164"/>
      <c r="AJ25" s="164"/>
      <c r="AK25" s="164"/>
      <c r="AL25" s="164"/>
      <c r="AM25" s="165"/>
    </row>
    <row r="26" spans="1:39" x14ac:dyDescent="0.25">
      <c r="A26" s="161"/>
      <c r="B26" s="63" t="s">
        <v>220</v>
      </c>
      <c r="C26">
        <v>3.1558997269105153E-2</v>
      </c>
      <c r="D26">
        <v>0.21305816500477481</v>
      </c>
      <c r="E26">
        <v>0.6649603515256064</v>
      </c>
      <c r="F26">
        <v>0.3000421510216294</v>
      </c>
      <c r="G26">
        <v>2.8556831025456621E-2</v>
      </c>
      <c r="H26">
        <v>5.4970283977269236E-3</v>
      </c>
      <c r="I26">
        <v>0.68467388137496465</v>
      </c>
      <c r="J26">
        <v>4.769028734565281E-2</v>
      </c>
      <c r="K26">
        <v>3.633277598031872E-2</v>
      </c>
      <c r="L26" s="50">
        <v>0.98020551461723771</v>
      </c>
      <c r="M26">
        <v>0.28379584869939639</v>
      </c>
      <c r="N26">
        <v>0.32405822836241788</v>
      </c>
      <c r="O26">
        <v>0.22459424807455741</v>
      </c>
      <c r="P26">
        <v>0.29993093779530328</v>
      </c>
      <c r="Q26" s="50">
        <v>5.9299860624960742E-3</v>
      </c>
      <c r="R26">
        <v>1.9599033463473721E-52</v>
      </c>
      <c r="S26">
        <v>4.0880803991514761E-4</v>
      </c>
      <c r="T26">
        <v>4.4587122551413418E-11</v>
      </c>
      <c r="U26">
        <v>1.316889673937451E-10</v>
      </c>
      <c r="V26">
        <v>7.7926726639343202E-10</v>
      </c>
      <c r="W26">
        <v>7.6960482492755861E-33</v>
      </c>
      <c r="X26">
        <v>0</v>
      </c>
      <c r="Y26" s="164"/>
      <c r="Z26" s="164"/>
      <c r="AA26" s="164"/>
      <c r="AB26" s="165"/>
      <c r="AC26" s="166"/>
      <c r="AD26" s="164"/>
      <c r="AE26" s="164"/>
      <c r="AF26" s="164"/>
      <c r="AG26" s="164"/>
      <c r="AH26" s="164"/>
      <c r="AI26" s="164"/>
      <c r="AJ26" s="164"/>
      <c r="AK26" s="164"/>
      <c r="AL26" s="164"/>
      <c r="AM26" s="165"/>
    </row>
    <row r="27" spans="1:39" x14ac:dyDescent="0.25">
      <c r="A27" s="161"/>
      <c r="B27" s="63" t="s">
        <v>221</v>
      </c>
      <c r="C27">
        <v>0.25653694686954759</v>
      </c>
      <c r="D27">
        <v>1.471714060173332E-2</v>
      </c>
      <c r="E27">
        <v>0.30177171381902262</v>
      </c>
      <c r="F27">
        <v>3.1814477379109772E-2</v>
      </c>
      <c r="G27">
        <v>3.6276429109954912E-2</v>
      </c>
      <c r="H27">
        <v>3.5887981874216531E-3</v>
      </c>
      <c r="I27">
        <v>1.8177931013763571E-2</v>
      </c>
      <c r="J27">
        <v>2.4654156743146371E-2</v>
      </c>
      <c r="K27">
        <v>1.6763941335262589E-2</v>
      </c>
      <c r="L27" s="50">
        <v>1.29884028001958E-2</v>
      </c>
      <c r="M27">
        <v>0.74821005405087404</v>
      </c>
      <c r="N27">
        <v>0.2073941586410232</v>
      </c>
      <c r="O27">
        <v>4.9950367293971128E-2</v>
      </c>
      <c r="P27">
        <v>0.19033452844350909</v>
      </c>
      <c r="Q27" s="50">
        <v>9.2097034681947632E-2</v>
      </c>
      <c r="R27">
        <v>0.68855014343648824</v>
      </c>
      <c r="S27">
        <v>1.09451596204994E-2</v>
      </c>
      <c r="T27">
        <v>1.4636213498939979E-16</v>
      </c>
      <c r="U27">
        <v>1.1889883596509839E-25</v>
      </c>
      <c r="V27">
        <v>5.2057382581603097E-7</v>
      </c>
      <c r="W27">
        <v>8.7025532005871545E-3</v>
      </c>
      <c r="X27">
        <v>0.94703829558959707</v>
      </c>
      <c r="Y27">
        <v>0</v>
      </c>
      <c r="Z27" s="164"/>
      <c r="AA27" s="164"/>
      <c r="AB27" s="165"/>
      <c r="AC27" s="166"/>
      <c r="AD27" s="164"/>
      <c r="AE27" s="164"/>
      <c r="AF27" s="164"/>
      <c r="AG27" s="164"/>
      <c r="AH27" s="164"/>
      <c r="AI27" s="164"/>
      <c r="AJ27" s="164"/>
      <c r="AK27" s="164"/>
      <c r="AL27" s="164"/>
      <c r="AM27" s="165"/>
    </row>
    <row r="28" spans="1:39" x14ac:dyDescent="0.25">
      <c r="A28" s="161"/>
      <c r="B28" s="63" t="s">
        <v>222</v>
      </c>
      <c r="C28">
        <v>0.1699441761013222</v>
      </c>
      <c r="D28">
        <v>0.3212466410709654</v>
      </c>
      <c r="E28">
        <v>0.96243894585680623</v>
      </c>
      <c r="F28">
        <v>0.52311156753705945</v>
      </c>
      <c r="G28">
        <v>0.16705069975933601</v>
      </c>
      <c r="H28">
        <v>3.4537216736041133E-2</v>
      </c>
      <c r="I28">
        <v>0.42605042596745019</v>
      </c>
      <c r="J28">
        <v>1.428763460685066E-2</v>
      </c>
      <c r="K28">
        <v>0.37117224898141771</v>
      </c>
      <c r="L28" s="50">
        <v>0.14671259554964131</v>
      </c>
      <c r="M28">
        <v>9.1343983690285221E-2</v>
      </c>
      <c r="N28">
        <v>6.4291683959220806E-3</v>
      </c>
      <c r="O28">
        <v>9.1124635263305687E-4</v>
      </c>
      <c r="P28">
        <v>2.5597952515726961E-2</v>
      </c>
      <c r="Q28" s="50">
        <v>0.81337049604357525</v>
      </c>
      <c r="R28">
        <v>0.1012687685993746</v>
      </c>
      <c r="S28">
        <v>0.25016646557920769</v>
      </c>
      <c r="T28">
        <v>4.0173038197021992E-8</v>
      </c>
      <c r="U28">
        <v>3.9137835582914897E-4</v>
      </c>
      <c r="V28">
        <v>2.5771817827890919E-16</v>
      </c>
      <c r="W28">
        <v>5.5221699459438427E-5</v>
      </c>
      <c r="X28">
        <v>4.6005020321893138E-2</v>
      </c>
      <c r="Y28">
        <v>4.2843924664649672E-10</v>
      </c>
      <c r="Z28">
        <v>0</v>
      </c>
      <c r="AA28" s="164"/>
      <c r="AB28" s="165"/>
      <c r="AC28" s="166"/>
      <c r="AD28" s="164"/>
      <c r="AE28" s="164"/>
      <c r="AF28" s="164"/>
      <c r="AG28" s="164"/>
      <c r="AH28" s="164"/>
      <c r="AI28" s="164"/>
      <c r="AJ28" s="164"/>
      <c r="AK28" s="164"/>
      <c r="AL28" s="164"/>
      <c r="AM28" s="165"/>
    </row>
    <row r="29" spans="1:39" x14ac:dyDescent="0.25">
      <c r="A29" s="161"/>
      <c r="B29" s="63" t="s">
        <v>223</v>
      </c>
      <c r="C29">
        <v>0.80728023110177249</v>
      </c>
      <c r="D29">
        <v>4.785847906380046E-2</v>
      </c>
      <c r="E29">
        <v>0.1135825550359168</v>
      </c>
      <c r="F29">
        <v>2.673691811440879E-2</v>
      </c>
      <c r="G29">
        <v>0.26907358709824009</v>
      </c>
      <c r="H29">
        <v>0.12758846129279289</v>
      </c>
      <c r="I29">
        <v>9.5356387256656933E-3</v>
      </c>
      <c r="J29">
        <v>0.89672216220270928</v>
      </c>
      <c r="K29">
        <v>3.1834622208770383E-2</v>
      </c>
      <c r="L29" s="50">
        <v>9.7843947512990942E-2</v>
      </c>
      <c r="M29">
        <v>3.6972020324663173E-2</v>
      </c>
      <c r="N29">
        <v>0.20902236165542179</v>
      </c>
      <c r="O29">
        <v>0.22092285939816331</v>
      </c>
      <c r="P29">
        <v>0.55082283285382005</v>
      </c>
      <c r="Q29" s="50">
        <v>2.131376873637391E-2</v>
      </c>
      <c r="R29">
        <v>0.1115293565603466</v>
      </c>
      <c r="S29">
        <v>0.45718925689651813</v>
      </c>
      <c r="T29">
        <v>9.962942041770687E-4</v>
      </c>
      <c r="U29">
        <v>5.4378841142192322E-11</v>
      </c>
      <c r="V29">
        <v>0.34453391225034558</v>
      </c>
      <c r="W29">
        <v>0.10562680804897349</v>
      </c>
      <c r="X29">
        <v>1.9578131450872688E-2</v>
      </c>
      <c r="Y29">
        <v>1.904602463127222E-10</v>
      </c>
      <c r="Z29">
        <v>1.5821953128170971E-3</v>
      </c>
      <c r="AA29">
        <v>0</v>
      </c>
      <c r="AB29" s="165"/>
      <c r="AC29" s="166"/>
      <c r="AD29" s="164"/>
      <c r="AE29" s="164"/>
      <c r="AF29" s="164"/>
      <c r="AG29" s="164"/>
      <c r="AH29" s="164"/>
      <c r="AI29" s="164"/>
      <c r="AJ29" s="164"/>
      <c r="AK29" s="164"/>
      <c r="AL29" s="164"/>
      <c r="AM29" s="165"/>
    </row>
    <row r="30" spans="1:39" x14ac:dyDescent="0.25">
      <c r="A30" s="162"/>
      <c r="B30" s="70" t="s">
        <v>224</v>
      </c>
      <c r="C30" s="72">
        <v>3.670626242137566E-2</v>
      </c>
      <c r="D30" s="18">
        <v>1.138898613800079E-2</v>
      </c>
      <c r="E30" s="18">
        <v>0.16267357242300601</v>
      </c>
      <c r="F30" s="18">
        <v>1.484077746515595E-2</v>
      </c>
      <c r="G30" s="18">
        <v>2.8389164940996882E-3</v>
      </c>
      <c r="H30" s="18">
        <v>2.642049537969763E-3</v>
      </c>
      <c r="I30" s="18">
        <v>2.4221917182673011E-2</v>
      </c>
      <c r="J30" s="18">
        <v>2.4990016849172117E-4</v>
      </c>
      <c r="K30" s="18">
        <v>4.2974823336341603E-3</v>
      </c>
      <c r="L30" s="54">
        <v>5.5896034501651812E-4</v>
      </c>
      <c r="M30" s="18">
        <v>0.5287807010582577</v>
      </c>
      <c r="N30" s="18">
        <v>3.0039812836287309E-2</v>
      </c>
      <c r="O30" s="18">
        <v>5.9159093251465464E-3</v>
      </c>
      <c r="P30" s="18">
        <v>3.7309748234433372E-2</v>
      </c>
      <c r="Q30" s="54">
        <v>0.27515158232666942</v>
      </c>
      <c r="R30" s="18">
        <v>0.15945905346797479</v>
      </c>
      <c r="S30" s="18">
        <v>5.4331454029929067E-2</v>
      </c>
      <c r="T30" s="18">
        <v>2.2550493322664429E-17</v>
      </c>
      <c r="U30" s="18">
        <v>2.1141377529799658E-12</v>
      </c>
      <c r="V30" s="18">
        <v>3.3280430275669789E-10</v>
      </c>
      <c r="W30" s="18">
        <v>2.1785055091663679E-5</v>
      </c>
      <c r="X30" s="18">
        <v>0.14586170272716709</v>
      </c>
      <c r="Y30" s="18">
        <v>4.4733487412290997E-31</v>
      </c>
      <c r="Z30" s="18">
        <v>3.8848776468353829E-24</v>
      </c>
      <c r="AA30" s="18">
        <v>4.5897895982327977E-2</v>
      </c>
      <c r="AB30" s="54">
        <v>0</v>
      </c>
      <c r="AC30" s="164"/>
      <c r="AD30" s="164"/>
      <c r="AE30" s="164"/>
      <c r="AF30" s="164"/>
      <c r="AG30" s="164"/>
      <c r="AH30" s="164"/>
      <c r="AI30" s="164"/>
      <c r="AJ30" s="164"/>
      <c r="AK30" s="164"/>
      <c r="AL30" s="164"/>
      <c r="AM30" s="165"/>
    </row>
    <row r="31" spans="1:39" x14ac:dyDescent="0.25">
      <c r="A31" s="161" t="s">
        <v>203</v>
      </c>
      <c r="B31" s="63" t="s">
        <v>218</v>
      </c>
      <c r="C31">
        <v>0.90852922170625072</v>
      </c>
      <c r="D31">
        <v>0.29843400660307129</v>
      </c>
      <c r="E31">
        <v>0.74034086046652581</v>
      </c>
      <c r="F31">
        <v>0.39729326887029859</v>
      </c>
      <c r="G31">
        <v>0.56250941599142035</v>
      </c>
      <c r="H31">
        <v>0.1328226578253677</v>
      </c>
      <c r="I31">
        <v>0.4399360958885109</v>
      </c>
      <c r="J31">
        <v>6.4087756707622109E-2</v>
      </c>
      <c r="K31">
        <v>0.1503051769975578</v>
      </c>
      <c r="L31" s="50">
        <v>0.8626356759239433</v>
      </c>
      <c r="M31">
        <v>2.791138131350478E-2</v>
      </c>
      <c r="N31">
        <v>0.57038320161818956</v>
      </c>
      <c r="O31">
        <v>0.55332384581850813</v>
      </c>
      <c r="P31">
        <v>0.46651676830000299</v>
      </c>
      <c r="Q31" s="50">
        <v>0.15003693306589919</v>
      </c>
      <c r="R31">
        <v>3.2787357967085811E-10</v>
      </c>
      <c r="S31">
        <v>0.57540539602090246</v>
      </c>
      <c r="T31">
        <v>3.069960758267065E-5</v>
      </c>
      <c r="U31">
        <v>6.8207153656562169E-7</v>
      </c>
      <c r="V31">
        <v>1.6858841563081109E-3</v>
      </c>
      <c r="W31">
        <v>1.3949297275193479E-10</v>
      </c>
      <c r="X31">
        <v>1.47627444629718E-11</v>
      </c>
      <c r="Y31">
        <v>0.1339591498617245</v>
      </c>
      <c r="Z31">
        <v>9.0190312247951626E-2</v>
      </c>
      <c r="AA31">
        <v>1.5536701639661199E-4</v>
      </c>
      <c r="AB31" s="50">
        <v>0.76551496036362832</v>
      </c>
      <c r="AC31">
        <v>0</v>
      </c>
      <c r="AD31" s="164"/>
      <c r="AE31" s="164"/>
      <c r="AF31" s="164"/>
      <c r="AG31" s="164"/>
      <c r="AH31" s="164"/>
      <c r="AI31" s="164"/>
      <c r="AJ31" s="164"/>
      <c r="AK31" s="164"/>
      <c r="AL31" s="164"/>
      <c r="AM31" s="165"/>
    </row>
    <row r="32" spans="1:39" x14ac:dyDescent="0.25">
      <c r="A32" s="161"/>
      <c r="B32" s="63" t="s">
        <v>189</v>
      </c>
      <c r="C32">
        <v>0.51862981484500226</v>
      </c>
      <c r="D32">
        <v>0.13682231878242329</v>
      </c>
      <c r="E32">
        <v>0.70858034436663053</v>
      </c>
      <c r="F32">
        <v>0.2512377899886763</v>
      </c>
      <c r="G32">
        <v>0.84450513632467306</v>
      </c>
      <c r="H32">
        <v>0.45449167500120058</v>
      </c>
      <c r="I32">
        <v>0.2095077424464396</v>
      </c>
      <c r="J32">
        <v>0.81208466366182219</v>
      </c>
      <c r="K32">
        <v>0.28609760650278082</v>
      </c>
      <c r="L32" s="50">
        <v>0.1832754222338048</v>
      </c>
      <c r="M32">
        <v>4.6063809684039003E-2</v>
      </c>
      <c r="N32">
        <v>0.74063714535543501</v>
      </c>
      <c r="O32">
        <v>0.57110723704276767</v>
      </c>
      <c r="P32">
        <v>0.3748368791572475</v>
      </c>
      <c r="Q32" s="50">
        <v>0.84139474838358175</v>
      </c>
      <c r="R32">
        <v>0.65559080033595984</v>
      </c>
      <c r="S32">
        <v>1.917675174732561E-2</v>
      </c>
      <c r="T32">
        <v>0.45841507394942888</v>
      </c>
      <c r="U32">
        <v>0.24784612097144679</v>
      </c>
      <c r="V32">
        <v>0.85794540404866559</v>
      </c>
      <c r="W32">
        <v>0.81837127833765988</v>
      </c>
      <c r="X32">
        <v>0.39073061186312952</v>
      </c>
      <c r="Y32">
        <v>0.45548382831101131</v>
      </c>
      <c r="Z32">
        <v>0.42747964880168798</v>
      </c>
      <c r="AA32">
        <v>0.1067521970946877</v>
      </c>
      <c r="AB32" s="50">
        <v>0.9507918362766925</v>
      </c>
      <c r="AC32">
        <v>4.9376206619239409E-2</v>
      </c>
      <c r="AD32">
        <v>0</v>
      </c>
      <c r="AE32" s="164"/>
      <c r="AF32" s="164"/>
      <c r="AG32" s="164"/>
      <c r="AH32" s="164"/>
      <c r="AI32" s="164"/>
      <c r="AJ32" s="164"/>
      <c r="AK32" s="164"/>
      <c r="AL32" s="164"/>
      <c r="AM32" s="165"/>
    </row>
    <row r="33" spans="1:39" x14ac:dyDescent="0.25">
      <c r="A33" s="161"/>
      <c r="B33" s="63" t="s">
        <v>219</v>
      </c>
      <c r="C33">
        <v>0.5101848009695038</v>
      </c>
      <c r="D33">
        <v>0.63025034964992188</v>
      </c>
      <c r="E33">
        <v>0.71696851821253049</v>
      </c>
      <c r="F33">
        <v>0.6010231219336617</v>
      </c>
      <c r="G33">
        <v>0.42981291532495097</v>
      </c>
      <c r="H33">
        <v>0.2364970489855793</v>
      </c>
      <c r="I33">
        <v>0.53202132925657186</v>
      </c>
      <c r="J33">
        <v>0.14872949208876671</v>
      </c>
      <c r="K33">
        <v>0.26136465086545663</v>
      </c>
      <c r="L33" s="50">
        <v>0.85417933247410249</v>
      </c>
      <c r="M33">
        <v>7.7381412859567539E-2</v>
      </c>
      <c r="N33">
        <v>0.97195536331028221</v>
      </c>
      <c r="O33">
        <v>0.86411063169947411</v>
      </c>
      <c r="P33">
        <v>0.71580353776525141</v>
      </c>
      <c r="Q33" s="50">
        <v>0.34294935906279722</v>
      </c>
      <c r="R33">
        <v>3.6601390449173012E-6</v>
      </c>
      <c r="S33">
        <v>0.5543606412232176</v>
      </c>
      <c r="T33">
        <v>5.0881104522196092E-6</v>
      </c>
      <c r="U33">
        <v>5.985738552394506E-7</v>
      </c>
      <c r="V33">
        <v>2.1448056962717759E-4</v>
      </c>
      <c r="W33">
        <v>4.7922955021992101E-6</v>
      </c>
      <c r="X33">
        <v>2.2934945784894511E-7</v>
      </c>
      <c r="Y33">
        <v>1.842790647416561E-2</v>
      </c>
      <c r="Z33">
        <v>0.92092233659367118</v>
      </c>
      <c r="AA33">
        <v>2.9712388472313582E-3</v>
      </c>
      <c r="AB33" s="50">
        <v>0.25345215181196229</v>
      </c>
      <c r="AC33">
        <v>7.571822064355884E-20</v>
      </c>
      <c r="AD33">
        <v>0.42613625727544002</v>
      </c>
      <c r="AE33">
        <v>0</v>
      </c>
      <c r="AF33" s="164"/>
      <c r="AG33" s="164"/>
      <c r="AH33" s="164"/>
      <c r="AI33" s="164"/>
      <c r="AJ33" s="164"/>
      <c r="AK33" s="164"/>
      <c r="AL33" s="164"/>
      <c r="AM33" s="165"/>
    </row>
    <row r="34" spans="1:39" x14ac:dyDescent="0.25">
      <c r="A34" s="161"/>
      <c r="B34" s="63" t="s">
        <v>190</v>
      </c>
      <c r="C34">
        <v>0.46508909825075989</v>
      </c>
      <c r="D34">
        <v>0.47600398139962918</v>
      </c>
      <c r="E34">
        <v>0.64581231058468025</v>
      </c>
      <c r="F34">
        <v>0.88052356815559141</v>
      </c>
      <c r="G34">
        <v>0.53282922214437578</v>
      </c>
      <c r="H34">
        <v>0.20487459943566799</v>
      </c>
      <c r="I34">
        <v>0.72675748272357743</v>
      </c>
      <c r="J34">
        <v>0.22285957754525959</v>
      </c>
      <c r="K34">
        <v>0.53889650280965506</v>
      </c>
      <c r="L34" s="50">
        <v>0.97715751737355094</v>
      </c>
      <c r="M34">
        <v>0.12670429343697659</v>
      </c>
      <c r="N34">
        <v>0.94532858181905044</v>
      </c>
      <c r="O34">
        <v>0.89242717278630679</v>
      </c>
      <c r="P34">
        <v>0.71414799205349055</v>
      </c>
      <c r="Q34" s="50">
        <v>0.3403741061472686</v>
      </c>
      <c r="R34">
        <v>1.3976825703269181E-4</v>
      </c>
      <c r="S34">
        <v>0.98634927218227031</v>
      </c>
      <c r="T34">
        <v>7.716765201917326E-5</v>
      </c>
      <c r="U34">
        <v>4.8724628661683903E-6</v>
      </c>
      <c r="V34">
        <v>2.585306142445158E-3</v>
      </c>
      <c r="W34">
        <v>3.8692594267939913E-5</v>
      </c>
      <c r="X34">
        <v>1.3128612850303541E-5</v>
      </c>
      <c r="Y34">
        <v>1.58877063930217E-2</v>
      </c>
      <c r="Z34">
        <v>0.83603774171603895</v>
      </c>
      <c r="AA34">
        <v>2.1971169314633091E-3</v>
      </c>
      <c r="AB34" s="50">
        <v>0.27256120339401779</v>
      </c>
      <c r="AC34">
        <v>1.2516164359957339E-17</v>
      </c>
      <c r="AD34">
        <v>0.78532778555042682</v>
      </c>
      <c r="AE34">
        <v>5.6182507262703131E-55</v>
      </c>
      <c r="AF34">
        <v>0</v>
      </c>
      <c r="AG34" s="164"/>
      <c r="AH34" s="164"/>
      <c r="AI34" s="164"/>
      <c r="AJ34" s="164"/>
      <c r="AK34" s="164"/>
      <c r="AL34" s="164"/>
      <c r="AM34" s="165"/>
    </row>
    <row r="35" spans="1:39" x14ac:dyDescent="0.25">
      <c r="A35" s="161"/>
      <c r="B35" s="63" t="s">
        <v>191</v>
      </c>
      <c r="C35">
        <v>0.64591215599425422</v>
      </c>
      <c r="D35">
        <v>0.92352716798649814</v>
      </c>
      <c r="E35">
        <v>0.15615777635670919</v>
      </c>
      <c r="F35">
        <v>0.34512282712140879</v>
      </c>
      <c r="G35">
        <v>0.37361691579858042</v>
      </c>
      <c r="H35">
        <v>0.37540612912878962</v>
      </c>
      <c r="I35">
        <v>0.36764523315915493</v>
      </c>
      <c r="J35">
        <v>0.12831030848497421</v>
      </c>
      <c r="K35">
        <v>0.10171881214726169</v>
      </c>
      <c r="L35" s="50">
        <v>0.65915078693016382</v>
      </c>
      <c r="M35">
        <v>7.0347706225487694E-2</v>
      </c>
      <c r="N35">
        <v>0.98783265785920937</v>
      </c>
      <c r="O35">
        <v>0.84708203344987587</v>
      </c>
      <c r="P35">
        <v>0.76075699842219213</v>
      </c>
      <c r="Q35" s="50">
        <v>0.42628420506768683</v>
      </c>
      <c r="R35">
        <v>6.7568834657189962E-7</v>
      </c>
      <c r="S35">
        <v>0.1861698432033945</v>
      </c>
      <c r="T35">
        <v>4.0266230580097783E-6</v>
      </c>
      <c r="U35">
        <v>2.6892970199634222E-6</v>
      </c>
      <c r="V35">
        <v>5.5509307202595447E-5</v>
      </c>
      <c r="W35">
        <v>1.020635677586075E-5</v>
      </c>
      <c r="X35">
        <v>7.1210721173715177E-8</v>
      </c>
      <c r="Y35">
        <v>5.6066715270142613E-2</v>
      </c>
      <c r="Z35">
        <v>0.95138650111072476</v>
      </c>
      <c r="AA35">
        <v>1.7633213739601809E-2</v>
      </c>
      <c r="AB35" s="50">
        <v>0.30591543703949842</v>
      </c>
      <c r="AC35">
        <v>4.0578637032368037E-15</v>
      </c>
      <c r="AD35">
        <v>0.16763378218537939</v>
      </c>
      <c r="AE35">
        <v>1.4185320946672621E-41</v>
      </c>
      <c r="AF35">
        <v>1.789127863442846E-19</v>
      </c>
      <c r="AG35">
        <v>0</v>
      </c>
      <c r="AH35" s="164"/>
      <c r="AI35" s="164"/>
      <c r="AJ35" s="164"/>
      <c r="AK35" s="164"/>
      <c r="AL35" s="164"/>
      <c r="AM35" s="165"/>
    </row>
    <row r="36" spans="1:39" x14ac:dyDescent="0.25">
      <c r="A36" s="161"/>
      <c r="B36" s="63" t="s">
        <v>192</v>
      </c>
      <c r="C36">
        <v>0.90648673417067482</v>
      </c>
      <c r="D36">
        <v>0.18501629781750981</v>
      </c>
      <c r="E36">
        <v>0.81183076255296616</v>
      </c>
      <c r="F36">
        <v>0.50711849203128612</v>
      </c>
      <c r="G36">
        <v>0.76298244887621758</v>
      </c>
      <c r="H36">
        <v>0.44596709137732488</v>
      </c>
      <c r="I36">
        <v>0.55428034817976379</v>
      </c>
      <c r="J36">
        <v>5.8874064499835302E-2</v>
      </c>
      <c r="K36">
        <v>0.3708004727970724</v>
      </c>
      <c r="L36" s="50">
        <v>0.82004426391266627</v>
      </c>
      <c r="M36">
        <v>2.4211134569733839E-2</v>
      </c>
      <c r="N36">
        <v>0.40682774442166503</v>
      </c>
      <c r="O36">
        <v>0.44693834982842701</v>
      </c>
      <c r="P36">
        <v>0.44534943667779597</v>
      </c>
      <c r="Q36" s="50">
        <v>0.1690437808451429</v>
      </c>
      <c r="R36">
        <v>2.6974952134267189E-8</v>
      </c>
      <c r="S36">
        <v>0.67718054309926945</v>
      </c>
      <c r="T36">
        <v>1.426017833015093E-3</v>
      </c>
      <c r="U36">
        <v>1.4620736219404931E-5</v>
      </c>
      <c r="V36">
        <v>2.8501054267428379E-2</v>
      </c>
      <c r="W36">
        <v>6.6582084529157524E-11</v>
      </c>
      <c r="X36">
        <v>1.079224714846665E-9</v>
      </c>
      <c r="Y36">
        <v>0.18380223519891789</v>
      </c>
      <c r="Z36">
        <v>2.098980224968449E-2</v>
      </c>
      <c r="AA36">
        <v>1.208774978668424E-5</v>
      </c>
      <c r="AB36" s="50">
        <v>0.36603001580992939</v>
      </c>
      <c r="AC36">
        <v>6.9564058191911313E-43</v>
      </c>
      <c r="AD36">
        <v>0.68338376033575765</v>
      </c>
      <c r="AE36">
        <v>6.162382128585802E-12</v>
      </c>
      <c r="AF36">
        <v>2.6749838271521879E-11</v>
      </c>
      <c r="AG36">
        <v>4.5840768521082687E-9</v>
      </c>
      <c r="AH36">
        <v>0</v>
      </c>
      <c r="AI36" s="164"/>
      <c r="AJ36" s="164"/>
      <c r="AK36" s="164"/>
      <c r="AL36" s="164"/>
      <c r="AM36" s="165"/>
    </row>
    <row r="37" spans="1:39" x14ac:dyDescent="0.25">
      <c r="A37" s="161"/>
      <c r="B37" s="63" t="s">
        <v>220</v>
      </c>
      <c r="C37">
        <v>0.89626120706400281</v>
      </c>
      <c r="D37">
        <v>0.46977453014454312</v>
      </c>
      <c r="E37">
        <v>0.87483750816319694</v>
      </c>
      <c r="F37">
        <v>0.72975276811001488</v>
      </c>
      <c r="G37">
        <v>0.76588861729457935</v>
      </c>
      <c r="H37">
        <v>0.58570361974982321</v>
      </c>
      <c r="I37">
        <v>0.82883773844949016</v>
      </c>
      <c r="J37">
        <v>8.7476749916734167E-2</v>
      </c>
      <c r="K37">
        <v>0.51722484921606759</v>
      </c>
      <c r="L37" s="50">
        <v>0.63414410687771106</v>
      </c>
      <c r="M37">
        <v>1.589794826398418E-2</v>
      </c>
      <c r="N37">
        <v>0.55049152540384827</v>
      </c>
      <c r="O37">
        <v>0.52027741993766874</v>
      </c>
      <c r="P37">
        <v>0.48468513554461728</v>
      </c>
      <c r="Q37" s="50">
        <v>0.26493262280960922</v>
      </c>
      <c r="R37">
        <v>3.5099838010183862E-8</v>
      </c>
      <c r="S37">
        <v>0.54427307323382723</v>
      </c>
      <c r="T37">
        <v>1.5098661526392391E-4</v>
      </c>
      <c r="U37">
        <v>1.1446010691627491E-6</v>
      </c>
      <c r="V37">
        <v>6.7994891357587546E-3</v>
      </c>
      <c r="W37">
        <v>5.8725351906709956E-9</v>
      </c>
      <c r="X37">
        <v>7.682920777668544E-10</v>
      </c>
      <c r="Y37">
        <v>6.8455888497327366E-2</v>
      </c>
      <c r="Z37">
        <v>6.254317865080479E-2</v>
      </c>
      <c r="AA37">
        <v>9.3975157375521232E-6</v>
      </c>
      <c r="AB37" s="50">
        <v>0.75448888873623254</v>
      </c>
      <c r="AC37">
        <v>2.12240888684038E-47</v>
      </c>
      <c r="AD37">
        <v>1.269178878943646E-4</v>
      </c>
      <c r="AE37">
        <v>3.9870054194807564E-18</v>
      </c>
      <c r="AF37">
        <v>6.1491676482116532E-15</v>
      </c>
      <c r="AG37">
        <v>1.506067712398676E-15</v>
      </c>
      <c r="AH37">
        <v>3.5943656161173359E-43</v>
      </c>
      <c r="AI37">
        <v>0</v>
      </c>
      <c r="AJ37" s="164"/>
      <c r="AK37" s="164"/>
      <c r="AL37" s="164"/>
      <c r="AM37" s="165"/>
    </row>
    <row r="38" spans="1:39" x14ac:dyDescent="0.25">
      <c r="A38" s="161"/>
      <c r="B38" s="63" t="s">
        <v>221</v>
      </c>
      <c r="C38">
        <v>0.55981081612444972</v>
      </c>
      <c r="D38">
        <v>0.98967662081181296</v>
      </c>
      <c r="E38">
        <v>0.67745197565523729</v>
      </c>
      <c r="F38">
        <v>0.80085899414374107</v>
      </c>
      <c r="G38">
        <v>0.77954397326311231</v>
      </c>
      <c r="H38">
        <v>0.30042291610541949</v>
      </c>
      <c r="I38">
        <v>0.72248678530263688</v>
      </c>
      <c r="J38">
        <v>0.63973508051342542</v>
      </c>
      <c r="K38">
        <v>0.84095129355607712</v>
      </c>
      <c r="L38" s="50">
        <v>0.81774491931999249</v>
      </c>
      <c r="M38">
        <v>0.91456263011755301</v>
      </c>
      <c r="N38">
        <v>0.55360506440915325</v>
      </c>
      <c r="O38">
        <v>0.57194285311971726</v>
      </c>
      <c r="P38">
        <v>0.24880368562161079</v>
      </c>
      <c r="Q38" s="50">
        <v>0.60850900327834623</v>
      </c>
      <c r="R38">
        <v>0.48296781108718351</v>
      </c>
      <c r="S38">
        <v>0.49787352401256119</v>
      </c>
      <c r="T38">
        <v>5.4260640948096843E-2</v>
      </c>
      <c r="U38">
        <v>5.6246147131176892E-2</v>
      </c>
      <c r="V38">
        <v>9.6340376897662477E-2</v>
      </c>
      <c r="W38">
        <v>0.35808829031172162</v>
      </c>
      <c r="X38">
        <v>0.37175669593497113</v>
      </c>
      <c r="Y38">
        <v>9.9089398281108076E-2</v>
      </c>
      <c r="Z38">
        <v>0.23017788600400421</v>
      </c>
      <c r="AA38">
        <v>0.67477466483424031</v>
      </c>
      <c r="AB38" s="50">
        <v>0.11023205479544609</v>
      </c>
      <c r="AC38">
        <v>3.5183188294909143E-2</v>
      </c>
      <c r="AD38">
        <v>2.3579914333981451E-2</v>
      </c>
      <c r="AE38">
        <v>7.1418520792836769E-17</v>
      </c>
      <c r="AF38">
        <v>3.3004549911797609E-24</v>
      </c>
      <c r="AG38">
        <v>5.3431219859628939E-7</v>
      </c>
      <c r="AH38">
        <v>0.47018871611501051</v>
      </c>
      <c r="AI38">
        <v>0.21912684023737791</v>
      </c>
      <c r="AJ38">
        <v>0</v>
      </c>
      <c r="AK38" s="164"/>
      <c r="AL38" s="164"/>
      <c r="AM38" s="165"/>
    </row>
    <row r="39" spans="1:39" x14ac:dyDescent="0.25">
      <c r="A39" s="161"/>
      <c r="B39" s="63" t="s">
        <v>222</v>
      </c>
      <c r="C39">
        <v>0.87008459366241953</v>
      </c>
      <c r="D39">
        <v>0.50109057107516897</v>
      </c>
      <c r="E39">
        <v>4.4517787865283848E-2</v>
      </c>
      <c r="F39">
        <v>0.40474725648334342</v>
      </c>
      <c r="G39">
        <v>0.5437574604528681</v>
      </c>
      <c r="H39">
        <v>0.58867399682303145</v>
      </c>
      <c r="I39">
        <v>0.31609039330514721</v>
      </c>
      <c r="J39">
        <v>0.33025569026117518</v>
      </c>
      <c r="K39">
        <v>0.1123967500924979</v>
      </c>
      <c r="L39" s="50">
        <v>0.39480673748352191</v>
      </c>
      <c r="M39">
        <v>0.5542784251151609</v>
      </c>
      <c r="N39">
        <v>0.5774817970281938</v>
      </c>
      <c r="O39">
        <v>0.46586267737055481</v>
      </c>
      <c r="P39">
        <v>0.33610211060467138</v>
      </c>
      <c r="Q39" s="50">
        <v>0.84631124542406244</v>
      </c>
      <c r="R39">
        <v>3.108281313747285E-2</v>
      </c>
      <c r="S39">
        <v>0.32983767336996139</v>
      </c>
      <c r="T39">
        <v>3.136428432134688E-3</v>
      </c>
      <c r="U39">
        <v>1.76393227570412E-2</v>
      </c>
      <c r="V39">
        <v>2.3374659312237699E-3</v>
      </c>
      <c r="W39">
        <v>0.14189914645808729</v>
      </c>
      <c r="X39">
        <v>2.545673173144937E-2</v>
      </c>
      <c r="Y39">
        <v>0.23813951842584619</v>
      </c>
      <c r="Z39">
        <v>0.13408117149312049</v>
      </c>
      <c r="AA39">
        <v>0.90725781480799139</v>
      </c>
      <c r="AB39" s="50">
        <v>0.1164096918360078</v>
      </c>
      <c r="AC39">
        <v>6.7325233116444227E-2</v>
      </c>
      <c r="AD39">
        <v>0.54081251505922678</v>
      </c>
      <c r="AE39">
        <v>4.3971742215904322E-14</v>
      </c>
      <c r="AF39">
        <v>6.6818104288918762E-7</v>
      </c>
      <c r="AG39">
        <v>2.6498084173414082E-25</v>
      </c>
      <c r="AH39">
        <v>0.93780955703770197</v>
      </c>
      <c r="AI39">
        <v>0.132157437629183</v>
      </c>
      <c r="AJ39">
        <v>2.105567130272566E-9</v>
      </c>
      <c r="AK39">
        <v>0</v>
      </c>
      <c r="AL39" s="164"/>
      <c r="AM39" s="165"/>
    </row>
    <row r="40" spans="1:39" x14ac:dyDescent="0.25">
      <c r="A40" s="161"/>
      <c r="B40" s="63" t="s">
        <v>223</v>
      </c>
      <c r="C40">
        <v>0.39783113041116303</v>
      </c>
      <c r="D40">
        <v>0.42214512396496379</v>
      </c>
      <c r="E40">
        <v>9.3940304141701767E-3</v>
      </c>
      <c r="F40">
        <v>0.26719163764209553</v>
      </c>
      <c r="G40">
        <v>0.97761689005943264</v>
      </c>
      <c r="H40">
        <v>0.35418516837457981</v>
      </c>
      <c r="I40">
        <v>0.45803261141287172</v>
      </c>
      <c r="J40">
        <v>0.52446110580023597</v>
      </c>
      <c r="K40">
        <v>0.19191646107720389</v>
      </c>
      <c r="L40" s="50">
        <v>0.57015389389174631</v>
      </c>
      <c r="M40">
        <v>0.76039288972987118</v>
      </c>
      <c r="N40">
        <v>0.94583831820552455</v>
      </c>
      <c r="O40">
        <v>0.85633349911818391</v>
      </c>
      <c r="P40">
        <v>0.6362023368182691</v>
      </c>
      <c r="Q40" s="50">
        <v>0.56180229469798459</v>
      </c>
      <c r="R40">
        <v>9.6972834538314984E-2</v>
      </c>
      <c r="S40">
        <v>0.1014604147116176</v>
      </c>
      <c r="T40">
        <v>0.26931327430123397</v>
      </c>
      <c r="U40">
        <v>0.62349962791878699</v>
      </c>
      <c r="V40">
        <v>8.2464594671941685E-2</v>
      </c>
      <c r="W40">
        <v>0.45219557790422898</v>
      </c>
      <c r="X40">
        <v>0.12887445554219659</v>
      </c>
      <c r="Y40">
        <v>0.64614257155428856</v>
      </c>
      <c r="Z40">
        <v>0.55059008869574888</v>
      </c>
      <c r="AA40">
        <v>0.41441942489856648</v>
      </c>
      <c r="AB40" s="50">
        <v>0.98996126537032891</v>
      </c>
      <c r="AC40">
        <v>0.87152622435709959</v>
      </c>
      <c r="AD40">
        <v>1.915521947299308E-2</v>
      </c>
      <c r="AE40">
        <v>0.73738903498683517</v>
      </c>
      <c r="AF40">
        <v>9.9083325580520448E-4</v>
      </c>
      <c r="AG40">
        <v>2.1518805068254749E-4</v>
      </c>
      <c r="AH40">
        <v>0.67961691744901165</v>
      </c>
      <c r="AI40">
        <v>0.37337117391277869</v>
      </c>
      <c r="AJ40">
        <v>1.3557978660406641E-7</v>
      </c>
      <c r="AK40">
        <v>1.109825904625811E-5</v>
      </c>
      <c r="AL40">
        <v>0</v>
      </c>
      <c r="AM40" s="165"/>
    </row>
    <row r="41" spans="1:39" x14ac:dyDescent="0.25">
      <c r="A41" s="162"/>
      <c r="B41" s="70" t="s">
        <v>224</v>
      </c>
      <c r="C41" s="72">
        <v>0.65088916534642105</v>
      </c>
      <c r="D41" s="18">
        <v>0.74239865576111408</v>
      </c>
      <c r="E41" s="18">
        <v>0.46300248657896109</v>
      </c>
      <c r="F41" s="18">
        <v>0.79747607118414554</v>
      </c>
      <c r="G41" s="18">
        <v>0.62968160873960344</v>
      </c>
      <c r="H41" s="18">
        <v>0.35275254001123851</v>
      </c>
      <c r="I41" s="18">
        <v>0.46816915609344473</v>
      </c>
      <c r="J41" s="18">
        <v>0.43224013791034172</v>
      </c>
      <c r="K41" s="18">
        <v>0.35744806803961332</v>
      </c>
      <c r="L41" s="54">
        <v>0.56688762985804653</v>
      </c>
      <c r="M41" s="18">
        <v>0.71552993577407453</v>
      </c>
      <c r="N41" s="18">
        <v>0.51191000833592626</v>
      </c>
      <c r="O41" s="18">
        <v>0.46851406859352712</v>
      </c>
      <c r="P41" s="18">
        <v>0.22397364158206429</v>
      </c>
      <c r="Q41" s="54">
        <v>0.6727139755299294</v>
      </c>
      <c r="R41" s="18">
        <v>0.12790784807585351</v>
      </c>
      <c r="S41" s="18">
        <v>0.95463388109478098</v>
      </c>
      <c r="T41" s="18">
        <v>6.7331412087980784E-3</v>
      </c>
      <c r="U41" s="18">
        <v>1.596789722457571E-2</v>
      </c>
      <c r="V41" s="18">
        <v>9.7970110292776857E-3</v>
      </c>
      <c r="W41" s="18">
        <v>0.18656799034969751</v>
      </c>
      <c r="X41" s="18">
        <v>9.2066729563434521E-2</v>
      </c>
      <c r="Y41" s="18">
        <v>0.1007284313207339</v>
      </c>
      <c r="Z41" s="18">
        <v>0.12971544068623631</v>
      </c>
      <c r="AA41" s="18">
        <v>0.83504839433149369</v>
      </c>
      <c r="AB41" s="54">
        <v>7.1029416178403817E-2</v>
      </c>
      <c r="AC41" s="18">
        <v>2.3711529402601121E-2</v>
      </c>
      <c r="AD41" s="18">
        <v>8.181710780381668E-2</v>
      </c>
      <c r="AE41" s="18">
        <v>4.3190088676137188E-22</v>
      </c>
      <c r="AF41" s="18">
        <v>2.7154543116708992E-19</v>
      </c>
      <c r="AG41" s="18">
        <v>8.5306077276525755E-17</v>
      </c>
      <c r="AH41" s="18">
        <v>0.61858998539851284</v>
      </c>
      <c r="AI41" s="18">
        <v>0.1241765126681742</v>
      </c>
      <c r="AJ41" s="18">
        <v>8.0835345590800064E-41</v>
      </c>
      <c r="AK41" s="18">
        <v>4.6772452750432057E-30</v>
      </c>
      <c r="AL41" s="18">
        <v>0.29991137570816029</v>
      </c>
      <c r="AM41" s="54">
        <v>0</v>
      </c>
    </row>
  </sheetData>
  <mergeCells count="44">
    <mergeCell ref="O4:O16"/>
    <mergeCell ref="C3:L3"/>
    <mergeCell ref="M3:Q3"/>
    <mergeCell ref="R3:AB3"/>
    <mergeCell ref="AC3:AM3"/>
    <mergeCell ref="D4:D5"/>
    <mergeCell ref="E4:E6"/>
    <mergeCell ref="F4:F7"/>
    <mergeCell ref="G4:G8"/>
    <mergeCell ref="H4:H9"/>
    <mergeCell ref="I4:I10"/>
    <mergeCell ref="J4:J11"/>
    <mergeCell ref="K4:K12"/>
    <mergeCell ref="L4:L13"/>
    <mergeCell ref="M4:M14"/>
    <mergeCell ref="N4:N15"/>
    <mergeCell ref="AA4:AA28"/>
    <mergeCell ref="P4:P17"/>
    <mergeCell ref="Q4:Q18"/>
    <mergeCell ref="R4:R19"/>
    <mergeCell ref="S4:S20"/>
    <mergeCell ref="T4:T21"/>
    <mergeCell ref="U4:U22"/>
    <mergeCell ref="AI4:AI36"/>
    <mergeCell ref="AJ4:AJ37"/>
    <mergeCell ref="AK4:AK38"/>
    <mergeCell ref="AL4:AL39"/>
    <mergeCell ref="AM4:AM40"/>
    <mergeCell ref="A5:A14"/>
    <mergeCell ref="A15:A19"/>
    <mergeCell ref="A20:A30"/>
    <mergeCell ref="A31:A41"/>
    <mergeCell ref="AH4:AH35"/>
    <mergeCell ref="AB4:AB29"/>
    <mergeCell ref="AC4:AC30"/>
    <mergeCell ref="AD4:AD31"/>
    <mergeCell ref="AE4:AE32"/>
    <mergeCell ref="AF4:AF33"/>
    <mergeCell ref="AG4:AG34"/>
    <mergeCell ref="V4:V23"/>
    <mergeCell ref="W4:W24"/>
    <mergeCell ref="X4:X25"/>
    <mergeCell ref="Y4:Y26"/>
    <mergeCell ref="Z4:Z27"/>
  </mergeCells>
  <conditionalFormatting sqref="C4:AM41">
    <cfRule type="cellIs" dxfId="0" priority="1" operator="between">
      <formula>1E-100</formula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activeCell="A2" sqref="A2"/>
    </sheetView>
  </sheetViews>
  <sheetFormatPr baseColWidth="10" defaultRowHeight="15" x14ac:dyDescent="0.25"/>
  <cols>
    <col min="1" max="1" width="3.5703125" bestFit="1" customWidth="1"/>
    <col min="2" max="2" width="18.7109375" bestFit="1" customWidth="1"/>
    <col min="3" max="3" width="6.7109375" bestFit="1" customWidth="1"/>
    <col min="4" max="5" width="6.28515625" bestFit="1" customWidth="1"/>
    <col min="6" max="6" width="13.28515625" bestFit="1" customWidth="1"/>
    <col min="7" max="7" width="16.140625" bestFit="1" customWidth="1"/>
    <col min="8" max="8" width="7.7109375" bestFit="1" customWidth="1"/>
    <col min="9" max="9" width="8.140625" bestFit="1" customWidth="1"/>
    <col min="10" max="10" width="8.28515625" bestFit="1" customWidth="1"/>
    <col min="11" max="11" width="8.5703125" bestFit="1" customWidth="1"/>
    <col min="12" max="12" width="7.7109375" bestFit="1" customWidth="1"/>
    <col min="13" max="13" width="8" bestFit="1" customWidth="1"/>
    <col min="14" max="14" width="22.140625" bestFit="1" customWidth="1"/>
    <col min="15" max="15" width="7.7109375" bestFit="1" customWidth="1"/>
    <col min="16" max="16" width="9.28515625" bestFit="1" customWidth="1"/>
    <col min="17" max="17" width="4.42578125" bestFit="1" customWidth="1"/>
    <col min="18" max="18" width="8.5703125" bestFit="1" customWidth="1"/>
    <col min="19" max="19" width="7.7109375" bestFit="1" customWidth="1"/>
  </cols>
  <sheetData>
    <row r="1" spans="1:19" x14ac:dyDescent="0.25">
      <c r="A1" s="73" t="s">
        <v>283</v>
      </c>
    </row>
    <row r="2" spans="1:19" ht="18" x14ac:dyDescent="0.35">
      <c r="A2" t="s">
        <v>656</v>
      </c>
    </row>
    <row r="4" spans="1:19" x14ac:dyDescent="0.25">
      <c r="B4" s="74"/>
      <c r="C4" s="179" t="s">
        <v>228</v>
      </c>
      <c r="D4" s="179"/>
      <c r="E4" s="180"/>
      <c r="F4" s="181" t="s">
        <v>229</v>
      </c>
      <c r="G4" s="181"/>
      <c r="H4" s="181"/>
      <c r="I4" s="181"/>
      <c r="J4" s="181"/>
      <c r="K4" s="181"/>
      <c r="L4" s="181"/>
      <c r="M4" s="182"/>
      <c r="N4" s="183" t="s">
        <v>230</v>
      </c>
      <c r="O4" s="184"/>
      <c r="P4" s="184"/>
      <c r="Q4" s="184" t="s">
        <v>231</v>
      </c>
      <c r="R4" s="184"/>
    </row>
    <row r="5" spans="1:19" ht="60.75" thickBot="1" x14ac:dyDescent="0.4">
      <c r="A5" s="75"/>
      <c r="B5" s="76" t="s">
        <v>232</v>
      </c>
      <c r="C5" s="77" t="s">
        <v>233</v>
      </c>
      <c r="D5" s="78" t="s">
        <v>234</v>
      </c>
      <c r="E5" s="79" t="s">
        <v>235</v>
      </c>
      <c r="F5" s="80" t="s">
        <v>236</v>
      </c>
      <c r="G5" s="81" t="s">
        <v>237</v>
      </c>
      <c r="H5" s="82" t="s">
        <v>238</v>
      </c>
      <c r="I5" s="83" t="s">
        <v>239</v>
      </c>
      <c r="J5" s="82" t="s">
        <v>240</v>
      </c>
      <c r="K5" s="83" t="s">
        <v>241</v>
      </c>
      <c r="L5" s="82" t="s">
        <v>242</v>
      </c>
      <c r="M5" s="84" t="s">
        <v>243</v>
      </c>
      <c r="N5" s="85" t="s">
        <v>244</v>
      </c>
      <c r="O5" s="86" t="s">
        <v>245</v>
      </c>
      <c r="P5" s="87" t="s">
        <v>246</v>
      </c>
      <c r="Q5" s="86" t="s">
        <v>247</v>
      </c>
      <c r="R5" s="87" t="s">
        <v>248</v>
      </c>
      <c r="S5" s="88" t="s">
        <v>249</v>
      </c>
    </row>
    <row r="6" spans="1:19" x14ac:dyDescent="0.25">
      <c r="A6" s="174" t="s">
        <v>250</v>
      </c>
      <c r="B6" s="89" t="s">
        <v>251</v>
      </c>
      <c r="C6" s="90" t="s">
        <v>252</v>
      </c>
      <c r="D6" s="90">
        <v>0</v>
      </c>
      <c r="E6" s="91">
        <v>9.5</v>
      </c>
      <c r="F6" s="92">
        <v>7.2857454555186596</v>
      </c>
      <c r="G6" s="93">
        <v>3.6428727277593298</v>
      </c>
      <c r="H6" s="92">
        <v>1.9034120000000001</v>
      </c>
      <c r="I6" s="93">
        <v>4.2394819999999998</v>
      </c>
      <c r="J6" s="92">
        <v>1.861434</v>
      </c>
      <c r="K6" s="93">
        <v>9.0670780000000004</v>
      </c>
      <c r="L6" s="92">
        <v>0.99579300000000004</v>
      </c>
      <c r="M6" s="94">
        <v>9.0670780000000004</v>
      </c>
      <c r="N6" s="95" t="s">
        <v>253</v>
      </c>
      <c r="O6" s="96">
        <v>3.6347489999999998</v>
      </c>
      <c r="P6" s="97" t="s">
        <v>254</v>
      </c>
      <c r="Q6" s="98">
        <v>0.248565841986673</v>
      </c>
      <c r="R6" s="99">
        <v>37169417.009856597</v>
      </c>
      <c r="S6" s="100">
        <v>1</v>
      </c>
    </row>
    <row r="7" spans="1:19" x14ac:dyDescent="0.25">
      <c r="A7" s="174"/>
      <c r="B7" s="176" t="s">
        <v>196</v>
      </c>
      <c r="C7" s="90" t="s">
        <v>252</v>
      </c>
      <c r="D7" s="90">
        <v>0</v>
      </c>
      <c r="E7" s="91">
        <v>9.5</v>
      </c>
      <c r="F7" s="92">
        <v>6.0492340335713504</v>
      </c>
      <c r="G7" s="93">
        <v>3.0246170167856801</v>
      </c>
      <c r="H7" s="92">
        <v>2.9976989999999999</v>
      </c>
      <c r="I7" s="93">
        <v>8.8103269999999991</v>
      </c>
      <c r="J7" s="92">
        <v>1.861434</v>
      </c>
      <c r="K7" s="93">
        <v>9.0670780000000004</v>
      </c>
      <c r="L7" s="92">
        <v>0.99579300000000004</v>
      </c>
      <c r="M7" s="94">
        <v>9.0670780000000004</v>
      </c>
      <c r="N7" s="95" t="s">
        <v>253</v>
      </c>
      <c r="O7" s="96">
        <v>3.6347489999999998</v>
      </c>
      <c r="P7" s="97" t="s">
        <v>254</v>
      </c>
      <c r="Q7" s="98">
        <v>0.12513910820567101</v>
      </c>
      <c r="R7" s="101">
        <v>1792019173187.5601</v>
      </c>
      <c r="S7" s="100">
        <v>1</v>
      </c>
    </row>
    <row r="8" spans="1:19" x14ac:dyDescent="0.25">
      <c r="A8" s="174"/>
      <c r="B8" s="177"/>
      <c r="C8" s="90" t="s">
        <v>252</v>
      </c>
      <c r="D8" s="90">
        <v>9.5</v>
      </c>
      <c r="E8" s="91">
        <v>18</v>
      </c>
      <c r="F8" s="92">
        <v>4.9584809175970701</v>
      </c>
      <c r="G8" s="93">
        <v>2.4792404587985399</v>
      </c>
      <c r="H8" s="92">
        <v>9.5909849999999999</v>
      </c>
      <c r="I8" s="93">
        <v>11.998882999999999</v>
      </c>
      <c r="J8" s="92">
        <v>9.5798469999999991</v>
      </c>
      <c r="K8" s="93">
        <v>12.701174</v>
      </c>
      <c r="L8" s="92">
        <v>9.5798469999999991</v>
      </c>
      <c r="M8" s="94">
        <v>13.001288000000001</v>
      </c>
      <c r="N8" s="95" t="s">
        <v>255</v>
      </c>
      <c r="O8" s="96">
        <v>10.908787</v>
      </c>
      <c r="P8" s="97" t="s">
        <v>256</v>
      </c>
      <c r="Q8" s="98">
        <v>7.6811275726655096E-2</v>
      </c>
      <c r="R8" s="101">
        <v>3.76924172117105E-3</v>
      </c>
      <c r="S8" s="100">
        <v>2</v>
      </c>
    </row>
    <row r="9" spans="1:19" x14ac:dyDescent="0.25">
      <c r="A9" s="174"/>
      <c r="B9" s="177"/>
      <c r="C9" s="90" t="s">
        <v>257</v>
      </c>
      <c r="D9" s="90">
        <v>10</v>
      </c>
      <c r="E9" s="91">
        <v>18</v>
      </c>
      <c r="F9" s="92">
        <v>3.6480584563631</v>
      </c>
      <c r="G9" s="93">
        <v>1.82402922818155</v>
      </c>
      <c r="H9" s="92">
        <v>11.730131</v>
      </c>
      <c r="I9" s="93">
        <v>17.633555999999999</v>
      </c>
      <c r="J9" s="92">
        <v>11.730131</v>
      </c>
      <c r="K9" s="93">
        <v>17.633555999999999</v>
      </c>
      <c r="L9" s="92">
        <v>11.730131</v>
      </c>
      <c r="M9" s="94">
        <v>17.633555999999999</v>
      </c>
      <c r="N9" s="95" t="s">
        <v>258</v>
      </c>
      <c r="O9" s="96">
        <v>11.790869000000001</v>
      </c>
      <c r="P9" s="97" t="s">
        <v>259</v>
      </c>
      <c r="Q9" s="98">
        <v>9.1738503135172803E-2</v>
      </c>
      <c r="R9" s="101">
        <v>1.4799524643940101E-3</v>
      </c>
      <c r="S9" s="100"/>
    </row>
    <row r="10" spans="1:19" x14ac:dyDescent="0.25">
      <c r="A10" s="174"/>
      <c r="B10" s="176" t="s">
        <v>260</v>
      </c>
      <c r="C10" s="90" t="s">
        <v>252</v>
      </c>
      <c r="D10" s="90">
        <v>0</v>
      </c>
      <c r="E10" s="91">
        <v>9.5</v>
      </c>
      <c r="F10" s="92">
        <v>6.0070525659557097</v>
      </c>
      <c r="G10" s="93">
        <v>3.00352628297785</v>
      </c>
      <c r="H10" s="92">
        <v>1.861434</v>
      </c>
      <c r="I10" s="93">
        <v>9.0670780000000004</v>
      </c>
      <c r="J10" s="92">
        <v>1.861434</v>
      </c>
      <c r="K10" s="93">
        <v>9.0670780000000004</v>
      </c>
      <c r="L10" s="92">
        <v>0.99579300000000004</v>
      </c>
      <c r="M10" s="94">
        <v>9.0670780000000004</v>
      </c>
      <c r="N10" s="95" t="s">
        <v>253</v>
      </c>
      <c r="O10" s="96">
        <v>3.6347489999999998</v>
      </c>
      <c r="P10" s="97" t="s">
        <v>254</v>
      </c>
      <c r="Q10" s="98">
        <v>0.147953964127856</v>
      </c>
      <c r="R10" s="101">
        <v>37931959070.8797</v>
      </c>
      <c r="S10" s="100">
        <v>1</v>
      </c>
    </row>
    <row r="11" spans="1:19" x14ac:dyDescent="0.25">
      <c r="A11" s="174"/>
      <c r="B11" s="177"/>
      <c r="C11" s="90" t="s">
        <v>252</v>
      </c>
      <c r="D11" s="90">
        <v>9.5</v>
      </c>
      <c r="E11" s="91">
        <v>18</v>
      </c>
      <c r="F11" s="92">
        <v>4.8078151725401499</v>
      </c>
      <c r="G11" s="93">
        <v>2.4039075862700701</v>
      </c>
      <c r="H11" s="92">
        <v>9.5798469999999991</v>
      </c>
      <c r="I11" s="93">
        <v>12.701174</v>
      </c>
      <c r="J11" s="92">
        <v>9.5798469999999991</v>
      </c>
      <c r="K11" s="93">
        <v>12.701174</v>
      </c>
      <c r="L11" s="92">
        <v>9.5798469999999991</v>
      </c>
      <c r="M11" s="94">
        <v>13.001288000000001</v>
      </c>
      <c r="N11" s="95" t="s">
        <v>255</v>
      </c>
      <c r="O11" s="96">
        <v>10.908787</v>
      </c>
      <c r="P11" s="97" t="s">
        <v>256</v>
      </c>
      <c r="Q11" s="98">
        <v>7.2039787083081605E-2</v>
      </c>
      <c r="R11" s="101">
        <v>4.8749860825857E-3</v>
      </c>
      <c r="S11" s="100">
        <v>2</v>
      </c>
    </row>
    <row r="12" spans="1:19" x14ac:dyDescent="0.25">
      <c r="A12" s="174" t="s">
        <v>261</v>
      </c>
      <c r="B12" s="176" t="s">
        <v>262</v>
      </c>
      <c r="C12" s="90" t="s">
        <v>252</v>
      </c>
      <c r="D12" s="90">
        <v>0</v>
      </c>
      <c r="E12" s="91">
        <v>9.5</v>
      </c>
      <c r="F12" s="92">
        <v>5.9190369607206401</v>
      </c>
      <c r="G12" s="93">
        <v>2.9595184803603201</v>
      </c>
      <c r="H12" s="92">
        <v>0.99579300000000004</v>
      </c>
      <c r="I12" s="93">
        <v>6.6664599999999998</v>
      </c>
      <c r="J12" s="92">
        <v>0.99579300000000004</v>
      </c>
      <c r="K12" s="93">
        <v>6.6664599999999998</v>
      </c>
      <c r="L12" s="92">
        <v>0.99579300000000004</v>
      </c>
      <c r="M12" s="94">
        <v>9.0670780000000004</v>
      </c>
      <c r="N12" s="95" t="s">
        <v>263</v>
      </c>
      <c r="O12" s="96">
        <v>3.9174440000000001</v>
      </c>
      <c r="P12" s="97" t="s">
        <v>259</v>
      </c>
      <c r="Q12" s="98">
        <v>0.103916936761647</v>
      </c>
      <c r="R12" s="101">
        <v>64877383108.191399</v>
      </c>
      <c r="S12" s="100">
        <v>1</v>
      </c>
    </row>
    <row r="13" spans="1:19" x14ac:dyDescent="0.25">
      <c r="A13" s="174"/>
      <c r="B13" s="177"/>
      <c r="C13" s="90" t="s">
        <v>252</v>
      </c>
      <c r="D13" s="90">
        <v>9.5</v>
      </c>
      <c r="E13" s="91">
        <v>18</v>
      </c>
      <c r="F13" s="92">
        <v>5.0623935572607204</v>
      </c>
      <c r="G13" s="93">
        <v>2.5311967786303602</v>
      </c>
      <c r="H13" s="92">
        <v>9.5799040000000009</v>
      </c>
      <c r="I13" s="93">
        <v>13.001288000000001</v>
      </c>
      <c r="J13" s="92">
        <v>9.5799040000000009</v>
      </c>
      <c r="K13" s="93">
        <v>13.001288000000001</v>
      </c>
      <c r="L13" s="92">
        <v>9.5798469999999991</v>
      </c>
      <c r="M13" s="94">
        <v>13.001288000000001</v>
      </c>
      <c r="N13" s="95" t="s">
        <v>264</v>
      </c>
      <c r="O13" s="96">
        <v>10.501996999999999</v>
      </c>
      <c r="P13" s="97" t="s">
        <v>256</v>
      </c>
      <c r="Q13" s="98">
        <v>8.5391833505139306E-2</v>
      </c>
      <c r="R13" s="101">
        <v>2.0982814382575301E-3</v>
      </c>
      <c r="S13" s="100">
        <v>2</v>
      </c>
    </row>
    <row r="14" spans="1:19" x14ac:dyDescent="0.25">
      <c r="A14" s="174"/>
      <c r="B14" s="177"/>
      <c r="C14" s="90" t="s">
        <v>252</v>
      </c>
      <c r="D14" s="90">
        <v>65</v>
      </c>
      <c r="E14" s="91">
        <v>72.5</v>
      </c>
      <c r="F14" s="92">
        <v>3.9646174034941</v>
      </c>
      <c r="G14" s="93">
        <v>1.98230870174705</v>
      </c>
      <c r="H14" s="92">
        <v>65.632553000000001</v>
      </c>
      <c r="I14" s="93">
        <v>72.416544000000002</v>
      </c>
      <c r="J14" s="92">
        <v>65.632553000000001</v>
      </c>
      <c r="K14" s="93">
        <v>72.416544000000002</v>
      </c>
      <c r="L14" s="92">
        <v>65.632553000000001</v>
      </c>
      <c r="M14" s="94">
        <v>72.416544000000002</v>
      </c>
      <c r="N14" s="95" t="s">
        <v>265</v>
      </c>
      <c r="O14" s="96">
        <v>67.950991000000002</v>
      </c>
      <c r="P14" s="97" t="s">
        <v>259</v>
      </c>
      <c r="Q14" s="98">
        <v>4.3904999873988299E-2</v>
      </c>
      <c r="R14" s="101">
        <v>2.9142296157232999E-2</v>
      </c>
      <c r="S14" s="100">
        <v>4</v>
      </c>
    </row>
    <row r="15" spans="1:19" x14ac:dyDescent="0.25">
      <c r="A15" s="174"/>
      <c r="B15" s="177"/>
      <c r="C15" s="90" t="s">
        <v>266</v>
      </c>
      <c r="D15" s="90">
        <v>0</v>
      </c>
      <c r="E15" s="91">
        <v>10</v>
      </c>
      <c r="F15" s="92">
        <v>5.7983426070637201</v>
      </c>
      <c r="G15" s="93">
        <v>2.89917130353186</v>
      </c>
      <c r="H15" s="92">
        <v>0.12334000000000001</v>
      </c>
      <c r="I15" s="93">
        <v>3.1371579999999999</v>
      </c>
      <c r="J15" s="92">
        <v>0.12334000000000001</v>
      </c>
      <c r="K15" s="93">
        <v>9.5307010000000005</v>
      </c>
      <c r="L15" s="92">
        <v>0.12334000000000001</v>
      </c>
      <c r="M15" s="94">
        <v>9.5307010000000005</v>
      </c>
      <c r="N15" s="95" t="s">
        <v>267</v>
      </c>
      <c r="O15" s="96">
        <v>0.69380399999999998</v>
      </c>
      <c r="P15" s="97" t="s">
        <v>254</v>
      </c>
      <c r="Q15" s="98">
        <v>0.19016944820162299</v>
      </c>
      <c r="R15" s="101">
        <v>2261970998.4580402</v>
      </c>
      <c r="S15" s="100">
        <v>7</v>
      </c>
    </row>
    <row r="16" spans="1:19" x14ac:dyDescent="0.25">
      <c r="A16" s="174"/>
      <c r="B16" s="176" t="s">
        <v>268</v>
      </c>
      <c r="C16" s="90" t="s">
        <v>269</v>
      </c>
      <c r="D16" s="90">
        <v>47</v>
      </c>
      <c r="E16" s="91">
        <v>55</v>
      </c>
      <c r="F16" s="92">
        <v>3.8380340533675601</v>
      </c>
      <c r="G16" s="93">
        <v>1.91901702668378</v>
      </c>
      <c r="H16" s="92">
        <v>47.907556999999997</v>
      </c>
      <c r="I16" s="93">
        <v>54.584034000000003</v>
      </c>
      <c r="J16" s="92">
        <v>47.907556999999997</v>
      </c>
      <c r="K16" s="93">
        <v>54.584034000000003</v>
      </c>
      <c r="L16" s="92">
        <v>47.907556999999997</v>
      </c>
      <c r="M16" s="94">
        <v>54.584034000000003</v>
      </c>
      <c r="N16" s="95" t="s">
        <v>270</v>
      </c>
      <c r="O16" s="96">
        <v>50.242266999999998</v>
      </c>
      <c r="P16" s="97" t="s">
        <v>256</v>
      </c>
      <c r="Q16" s="98">
        <v>4.1738136946092297E-2</v>
      </c>
      <c r="R16" s="101">
        <v>3.3516016986561897E-2</v>
      </c>
      <c r="S16" s="100">
        <v>3</v>
      </c>
    </row>
    <row r="17" spans="1:19" x14ac:dyDescent="0.25">
      <c r="A17" s="174"/>
      <c r="B17" s="177"/>
      <c r="C17" s="90" t="s">
        <v>252</v>
      </c>
      <c r="D17" s="90">
        <v>10</v>
      </c>
      <c r="E17" s="91">
        <v>20</v>
      </c>
      <c r="F17" s="92">
        <v>3.6262149616523298</v>
      </c>
      <c r="G17" s="93">
        <v>1.81310748082616</v>
      </c>
      <c r="H17" s="92">
        <v>10.496637</v>
      </c>
      <c r="I17" s="93">
        <v>19.159116000000001</v>
      </c>
      <c r="J17" s="92">
        <v>10.496637</v>
      </c>
      <c r="K17" s="93">
        <v>19.159116000000001</v>
      </c>
      <c r="L17" s="92">
        <v>10.496637</v>
      </c>
      <c r="M17" s="94">
        <v>19.159116000000001</v>
      </c>
      <c r="N17" s="95" t="s">
        <v>271</v>
      </c>
      <c r="O17" s="96">
        <v>16.071323</v>
      </c>
      <c r="P17" s="97" t="s">
        <v>256</v>
      </c>
      <c r="Q17" s="98">
        <v>0.108425065758568</v>
      </c>
      <c r="R17" s="101">
        <v>4869012645122.8701</v>
      </c>
      <c r="S17" s="100"/>
    </row>
    <row r="18" spans="1:19" x14ac:dyDescent="0.25">
      <c r="A18" s="174"/>
      <c r="B18" s="177"/>
      <c r="C18" s="90" t="s">
        <v>272</v>
      </c>
      <c r="D18" s="90">
        <v>40</v>
      </c>
      <c r="E18" s="91">
        <v>50</v>
      </c>
      <c r="F18" s="92">
        <v>3.73340890923415</v>
      </c>
      <c r="G18" s="93">
        <v>1.8667044546170799</v>
      </c>
      <c r="H18" s="92">
        <v>40.231738999999997</v>
      </c>
      <c r="I18" s="93">
        <v>47.826405999999999</v>
      </c>
      <c r="J18" s="92">
        <v>40.231738999999997</v>
      </c>
      <c r="K18" s="93">
        <v>47.826405999999999</v>
      </c>
      <c r="L18" s="92">
        <v>40.231738999999997</v>
      </c>
      <c r="M18" s="94">
        <v>47.826405999999999</v>
      </c>
      <c r="N18" s="95" t="s">
        <v>273</v>
      </c>
      <c r="O18" s="96">
        <v>43.585749999999997</v>
      </c>
      <c r="P18" s="97" t="s">
        <v>259</v>
      </c>
      <c r="Q18" s="98">
        <v>4.7253939269305698E-2</v>
      </c>
      <c r="R18" s="101">
        <v>2.350044178091E-2</v>
      </c>
      <c r="S18" s="100"/>
    </row>
    <row r="19" spans="1:19" x14ac:dyDescent="0.25">
      <c r="A19" s="174"/>
      <c r="B19" s="177"/>
      <c r="C19" s="90" t="s">
        <v>274</v>
      </c>
      <c r="D19" s="90">
        <v>30</v>
      </c>
      <c r="E19" s="91">
        <v>37.5</v>
      </c>
      <c r="F19" s="92">
        <v>3.69663492271907</v>
      </c>
      <c r="G19" s="93">
        <v>1.8483174613595399</v>
      </c>
      <c r="H19" s="92">
        <v>31.03875</v>
      </c>
      <c r="I19" s="93">
        <v>37.039698999999999</v>
      </c>
      <c r="J19" s="92">
        <v>31.03875</v>
      </c>
      <c r="K19" s="93">
        <v>37.039698999999999</v>
      </c>
      <c r="L19" s="92">
        <v>31.03875</v>
      </c>
      <c r="M19" s="94">
        <v>37.039698999999999</v>
      </c>
      <c r="N19" s="95" t="s">
        <v>275</v>
      </c>
      <c r="O19" s="96">
        <v>31.460324</v>
      </c>
      <c r="P19" s="97" t="s">
        <v>254</v>
      </c>
      <c r="Q19" s="98">
        <v>7.8947931550628903E-2</v>
      </c>
      <c r="R19" s="101">
        <v>3.1520394897571599E-3</v>
      </c>
      <c r="S19" s="100"/>
    </row>
    <row r="20" spans="1:19" x14ac:dyDescent="0.25">
      <c r="A20" s="174"/>
      <c r="B20" s="177"/>
      <c r="C20" s="90" t="s">
        <v>276</v>
      </c>
      <c r="D20" s="90">
        <v>60</v>
      </c>
      <c r="E20" s="91">
        <v>67</v>
      </c>
      <c r="F20" s="92">
        <v>3.9295462537360502</v>
      </c>
      <c r="G20" s="93">
        <v>1.96477312686803</v>
      </c>
      <c r="H20" s="92">
        <v>60.639907999999998</v>
      </c>
      <c r="I20" s="93">
        <v>66.991513999999995</v>
      </c>
      <c r="J20" s="92">
        <v>60.228458000000003</v>
      </c>
      <c r="K20" s="93">
        <v>66.991513999999995</v>
      </c>
      <c r="L20" s="92">
        <v>60.228458000000003</v>
      </c>
      <c r="M20" s="94">
        <v>66.991513999999995</v>
      </c>
      <c r="N20" s="95" t="s">
        <v>277</v>
      </c>
      <c r="O20" s="96">
        <v>62.227162</v>
      </c>
      <c r="P20" s="97" t="s">
        <v>259</v>
      </c>
      <c r="Q20" s="98">
        <v>9.8867998109007892E-3</v>
      </c>
      <c r="R20" s="101">
        <v>0.304767604193112</v>
      </c>
      <c r="S20" s="100">
        <v>6</v>
      </c>
    </row>
    <row r="21" spans="1:19" x14ac:dyDescent="0.25">
      <c r="A21" s="174"/>
      <c r="B21" s="177"/>
      <c r="C21" s="90" t="s">
        <v>266</v>
      </c>
      <c r="D21" s="90">
        <v>0</v>
      </c>
      <c r="E21" s="91">
        <v>10</v>
      </c>
      <c r="F21" s="92">
        <v>3.5462434316054501</v>
      </c>
      <c r="G21" s="93">
        <v>1.7731217158027299</v>
      </c>
      <c r="H21" s="92">
        <v>0.12334000000000001</v>
      </c>
      <c r="I21" s="93">
        <v>9.5307010000000005</v>
      </c>
      <c r="J21" s="92">
        <v>0.12334000000000001</v>
      </c>
      <c r="K21" s="93">
        <v>9.5307010000000005</v>
      </c>
      <c r="L21" s="92">
        <v>0.12334000000000001</v>
      </c>
      <c r="M21" s="94">
        <v>9.5307010000000005</v>
      </c>
      <c r="N21" s="95" t="s">
        <v>278</v>
      </c>
      <c r="O21" s="96">
        <v>6.1191389999999997</v>
      </c>
      <c r="P21" s="97" t="s">
        <v>256</v>
      </c>
      <c r="Q21" s="98">
        <v>7.9380758237636601E-2</v>
      </c>
      <c r="R21" s="101">
        <v>3.0670816556919701E-3</v>
      </c>
      <c r="S21" s="100">
        <v>7</v>
      </c>
    </row>
    <row r="22" spans="1:19" x14ac:dyDescent="0.25">
      <c r="A22" s="174"/>
      <c r="B22" s="176" t="s">
        <v>217</v>
      </c>
      <c r="C22" s="90" t="s">
        <v>269</v>
      </c>
      <c r="D22" s="90">
        <v>47</v>
      </c>
      <c r="E22" s="91">
        <v>55</v>
      </c>
      <c r="F22" s="92">
        <v>5.7097493401379804</v>
      </c>
      <c r="G22" s="93">
        <v>2.8548746700689902</v>
      </c>
      <c r="H22" s="92">
        <v>49.179550999999996</v>
      </c>
      <c r="I22" s="93">
        <v>54.054023999999998</v>
      </c>
      <c r="J22" s="92">
        <v>47.907556999999997</v>
      </c>
      <c r="K22" s="93">
        <v>54.584034000000003</v>
      </c>
      <c r="L22" s="92">
        <v>47.907556999999997</v>
      </c>
      <c r="M22" s="94">
        <v>54.584034000000003</v>
      </c>
      <c r="N22" s="95" t="s">
        <v>279</v>
      </c>
      <c r="O22" s="96">
        <v>53.430427000000002</v>
      </c>
      <c r="P22" s="97" t="s">
        <v>256</v>
      </c>
      <c r="Q22" s="98">
        <v>0.120298217904469</v>
      </c>
      <c r="R22" s="101">
        <v>2439516085845.02</v>
      </c>
      <c r="S22" s="100">
        <v>3</v>
      </c>
    </row>
    <row r="23" spans="1:19" x14ac:dyDescent="0.25">
      <c r="A23" s="174"/>
      <c r="B23" s="177"/>
      <c r="C23" s="90" t="s">
        <v>252</v>
      </c>
      <c r="D23" s="90">
        <v>65</v>
      </c>
      <c r="E23" s="91">
        <v>75</v>
      </c>
      <c r="F23" s="92">
        <v>4.9502806173399598</v>
      </c>
      <c r="G23" s="93">
        <v>2.4751403086699799</v>
      </c>
      <c r="H23" s="92">
        <v>67.991457999999994</v>
      </c>
      <c r="I23" s="93">
        <v>69.787146000000007</v>
      </c>
      <c r="J23" s="92">
        <v>65.632553000000001</v>
      </c>
      <c r="K23" s="93">
        <v>72.416544000000002</v>
      </c>
      <c r="L23" s="92">
        <v>65.632553000000001</v>
      </c>
      <c r="M23" s="94">
        <v>72.416544000000002</v>
      </c>
      <c r="N23" s="95" t="s">
        <v>280</v>
      </c>
      <c r="O23" s="96">
        <v>69.762106000000003</v>
      </c>
      <c r="P23" s="97" t="s">
        <v>254</v>
      </c>
      <c r="Q23" s="98">
        <v>0.20086133146039101</v>
      </c>
      <c r="R23" s="101">
        <v>12214136998.2229</v>
      </c>
      <c r="S23" s="100">
        <v>4</v>
      </c>
    </row>
    <row r="24" spans="1:19" x14ac:dyDescent="0.25">
      <c r="A24" s="174"/>
      <c r="B24" s="177"/>
      <c r="C24" s="90" t="s">
        <v>274</v>
      </c>
      <c r="D24" s="90">
        <v>20</v>
      </c>
      <c r="E24" s="91">
        <v>28</v>
      </c>
      <c r="F24" s="92">
        <v>4.3382305894327597</v>
      </c>
      <c r="G24" s="93">
        <v>2.1691152947163799</v>
      </c>
      <c r="H24" s="92">
        <v>21.799977999999999</v>
      </c>
      <c r="I24" s="93">
        <v>24.211939000000001</v>
      </c>
      <c r="J24" s="92">
        <v>21.799977999999999</v>
      </c>
      <c r="K24" s="93">
        <v>24.211939000000001</v>
      </c>
      <c r="L24" s="92">
        <v>21.799977999999999</v>
      </c>
      <c r="M24" s="94">
        <v>24.211939000000001</v>
      </c>
      <c r="N24" s="95" t="s">
        <v>281</v>
      </c>
      <c r="O24" s="96">
        <v>24.211939000000001</v>
      </c>
      <c r="P24" s="97" t="s">
        <v>256</v>
      </c>
      <c r="Q24" s="98">
        <v>0.19179256099619901</v>
      </c>
      <c r="R24" s="101">
        <v>22622908400.927799</v>
      </c>
      <c r="S24" s="100">
        <v>5</v>
      </c>
    </row>
    <row r="25" spans="1:19" ht="15.75" thickBot="1" x14ac:dyDescent="0.3">
      <c r="A25" s="175"/>
      <c r="B25" s="178"/>
      <c r="C25" s="102" t="s">
        <v>276</v>
      </c>
      <c r="D25" s="102">
        <v>60</v>
      </c>
      <c r="E25" s="103">
        <v>67</v>
      </c>
      <c r="F25" s="104">
        <v>4.5253826585816199</v>
      </c>
      <c r="G25" s="105">
        <v>2.26269132929081</v>
      </c>
      <c r="H25" s="104">
        <v>60.228458000000003</v>
      </c>
      <c r="I25" s="105">
        <v>66.121701000000002</v>
      </c>
      <c r="J25" s="104">
        <v>60.228458000000003</v>
      </c>
      <c r="K25" s="105">
        <v>66.991513999999995</v>
      </c>
      <c r="L25" s="104">
        <v>60.228458000000003</v>
      </c>
      <c r="M25" s="106">
        <v>66.991513999999995</v>
      </c>
      <c r="N25" s="107" t="s">
        <v>282</v>
      </c>
      <c r="O25" s="108">
        <v>60.658099</v>
      </c>
      <c r="P25" s="109" t="s">
        <v>256</v>
      </c>
      <c r="Q25" s="110">
        <v>0.174598712501007</v>
      </c>
      <c r="R25" s="111">
        <v>7167559552.6489801</v>
      </c>
      <c r="S25" s="112">
        <v>6</v>
      </c>
    </row>
  </sheetData>
  <mergeCells count="11">
    <mergeCell ref="F4:M4"/>
    <mergeCell ref="N4:P4"/>
    <mergeCell ref="Q4:R4"/>
    <mergeCell ref="A6:A11"/>
    <mergeCell ref="B7:B9"/>
    <mergeCell ref="B10:B11"/>
    <mergeCell ref="A12:A25"/>
    <mergeCell ref="B12:B15"/>
    <mergeCell ref="B16:B21"/>
    <mergeCell ref="B22:B25"/>
    <mergeCell ref="C4:E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zoomScaleNormal="100" workbookViewId="0">
      <selection activeCell="C2" sqref="C2"/>
    </sheetView>
  </sheetViews>
  <sheetFormatPr baseColWidth="10" defaultColWidth="11.5703125" defaultRowHeight="15" x14ac:dyDescent="0.25"/>
  <cols>
    <col min="1" max="1" width="5.140625" style="13" bestFit="1" customWidth="1"/>
    <col min="2" max="2" width="22.140625" style="13" bestFit="1" customWidth="1"/>
    <col min="3" max="4" width="11.5703125" style="13"/>
    <col min="5" max="5" width="15.140625" style="13" bestFit="1" customWidth="1"/>
    <col min="6" max="6" width="31.28515625" style="133" customWidth="1"/>
    <col min="7" max="7" width="15.140625" style="13" bestFit="1" customWidth="1"/>
    <col min="8" max="8" width="26.42578125" style="133" customWidth="1"/>
    <col min="9" max="13" width="12.7109375" style="35" customWidth="1"/>
    <col min="14" max="16384" width="11.5703125" style="13"/>
  </cols>
  <sheetData>
    <row r="1" spans="1:13" x14ac:dyDescent="0.25">
      <c r="A1" s="139" t="s">
        <v>669</v>
      </c>
    </row>
    <row r="2" spans="1:13" x14ac:dyDescent="0.25">
      <c r="A2" s="140" t="s">
        <v>664</v>
      </c>
    </row>
    <row r="4" spans="1:13" ht="60" x14ac:dyDescent="0.25">
      <c r="A4" s="134" t="s">
        <v>284</v>
      </c>
      <c r="B4" s="134" t="s">
        <v>244</v>
      </c>
      <c r="C4" s="135" t="s">
        <v>654</v>
      </c>
      <c r="D4" s="134" t="s">
        <v>650</v>
      </c>
      <c r="E4" s="134" t="s">
        <v>651</v>
      </c>
      <c r="F4" s="135" t="s">
        <v>330</v>
      </c>
      <c r="G4" s="134" t="s">
        <v>653</v>
      </c>
      <c r="H4" s="135" t="s">
        <v>652</v>
      </c>
      <c r="I4" s="136" t="s">
        <v>331</v>
      </c>
      <c r="J4" s="136" t="s">
        <v>196</v>
      </c>
      <c r="K4" s="136" t="s">
        <v>332</v>
      </c>
      <c r="L4" s="136" t="s">
        <v>333</v>
      </c>
      <c r="M4" s="136" t="s">
        <v>217</v>
      </c>
    </row>
    <row r="5" spans="1:13" ht="30" x14ac:dyDescent="0.25">
      <c r="A5" s="13">
        <v>1</v>
      </c>
      <c r="B5" s="13" t="s">
        <v>253</v>
      </c>
      <c r="C5" s="13" t="s">
        <v>252</v>
      </c>
      <c r="D5" s="13">
        <v>3634749</v>
      </c>
      <c r="E5" s="13" t="s">
        <v>334</v>
      </c>
      <c r="F5" s="133" t="s">
        <v>335</v>
      </c>
      <c r="G5" s="13" t="s">
        <v>336</v>
      </c>
      <c r="H5" s="133" t="s">
        <v>337</v>
      </c>
      <c r="I5" s="35">
        <v>100</v>
      </c>
      <c r="J5" s="35">
        <v>100</v>
      </c>
      <c r="K5" s="35">
        <v>62.809917355371901</v>
      </c>
      <c r="L5" s="35">
        <v>57.763748937720038</v>
      </c>
      <c r="M5" s="35" t="s">
        <v>349</v>
      </c>
    </row>
    <row r="6" spans="1:13" ht="30" x14ac:dyDescent="0.25">
      <c r="A6" s="13">
        <v>1</v>
      </c>
      <c r="B6" s="13" t="s">
        <v>338</v>
      </c>
      <c r="C6" s="13" t="s">
        <v>252</v>
      </c>
      <c r="D6" s="13">
        <v>3652389</v>
      </c>
      <c r="E6" s="13" t="s">
        <v>339</v>
      </c>
      <c r="F6" s="133" t="s">
        <v>340</v>
      </c>
      <c r="G6" s="13" t="s">
        <v>341</v>
      </c>
      <c r="H6" s="133" t="s">
        <v>342</v>
      </c>
      <c r="I6" s="35">
        <v>78.029294274300938</v>
      </c>
      <c r="J6" s="35">
        <v>70.639534883720927</v>
      </c>
      <c r="K6" s="35">
        <v>49.586776859504134</v>
      </c>
      <c r="L6" s="35" t="s">
        <v>349</v>
      </c>
      <c r="M6" s="35" t="s">
        <v>349</v>
      </c>
    </row>
    <row r="7" spans="1:13" ht="30" x14ac:dyDescent="0.25">
      <c r="A7" s="13">
        <v>1</v>
      </c>
      <c r="B7" s="13" t="s">
        <v>343</v>
      </c>
      <c r="C7" s="13" t="s">
        <v>252</v>
      </c>
      <c r="D7" s="13">
        <v>3653935</v>
      </c>
      <c r="E7" s="13" t="s">
        <v>339</v>
      </c>
      <c r="F7" s="133" t="s">
        <v>340</v>
      </c>
      <c r="G7" s="13" t="s">
        <v>341</v>
      </c>
      <c r="H7" s="133" t="s">
        <v>342</v>
      </c>
      <c r="I7" s="35" t="s">
        <v>349</v>
      </c>
      <c r="J7" s="35" t="s">
        <v>349</v>
      </c>
      <c r="K7" s="35">
        <v>100</v>
      </c>
      <c r="L7" s="35" t="s">
        <v>349</v>
      </c>
      <c r="M7" s="35" t="s">
        <v>349</v>
      </c>
    </row>
    <row r="8" spans="1:13" ht="30" x14ac:dyDescent="0.25">
      <c r="A8" s="13">
        <v>1</v>
      </c>
      <c r="B8" s="13" t="s">
        <v>344</v>
      </c>
      <c r="C8" s="13" t="s">
        <v>252</v>
      </c>
      <c r="D8" s="13">
        <v>3712827</v>
      </c>
      <c r="E8" s="13" t="s">
        <v>345</v>
      </c>
      <c r="F8" s="133" t="s">
        <v>346</v>
      </c>
      <c r="G8" s="13" t="s">
        <v>347</v>
      </c>
      <c r="H8" s="133" t="s">
        <v>348</v>
      </c>
      <c r="I8" s="35" t="s">
        <v>349</v>
      </c>
      <c r="J8" s="35">
        <v>79.069767441860478</v>
      </c>
      <c r="K8" s="35" t="s">
        <v>349</v>
      </c>
      <c r="L8" s="35">
        <v>38.849095544494354</v>
      </c>
      <c r="M8" s="35" t="s">
        <v>349</v>
      </c>
    </row>
    <row r="9" spans="1:13" ht="30" x14ac:dyDescent="0.25">
      <c r="A9" s="13">
        <v>1</v>
      </c>
      <c r="B9" s="13" t="s">
        <v>350</v>
      </c>
      <c r="C9" s="13" t="s">
        <v>252</v>
      </c>
      <c r="D9" s="13">
        <v>4992352</v>
      </c>
      <c r="E9" s="13" t="s">
        <v>351</v>
      </c>
      <c r="F9" s="133" t="s">
        <v>352</v>
      </c>
      <c r="G9" s="13" t="s">
        <v>353</v>
      </c>
      <c r="H9" s="133" t="s">
        <v>342</v>
      </c>
      <c r="I9" s="35" t="s">
        <v>349</v>
      </c>
      <c r="J9" s="35" t="s">
        <v>349</v>
      </c>
      <c r="K9" s="35">
        <v>57.851239669421496</v>
      </c>
      <c r="L9" s="35" t="s">
        <v>349</v>
      </c>
      <c r="M9" s="35" t="s">
        <v>349</v>
      </c>
    </row>
    <row r="10" spans="1:13" x14ac:dyDescent="0.25">
      <c r="A10" s="13">
        <v>1</v>
      </c>
      <c r="B10" s="13" t="s">
        <v>354</v>
      </c>
      <c r="C10" s="13" t="s">
        <v>252</v>
      </c>
      <c r="D10" s="13">
        <v>5075749</v>
      </c>
      <c r="E10" s="13" t="s">
        <v>355</v>
      </c>
      <c r="F10" s="133" t="s">
        <v>356</v>
      </c>
      <c r="G10" s="13" t="s">
        <v>357</v>
      </c>
      <c r="H10" s="133" t="s">
        <v>358</v>
      </c>
      <c r="I10" s="35" t="s">
        <v>349</v>
      </c>
      <c r="J10" s="35">
        <v>55.232558139534895</v>
      </c>
      <c r="K10" s="35" t="s">
        <v>349</v>
      </c>
      <c r="L10" s="35" t="s">
        <v>349</v>
      </c>
      <c r="M10" s="35" t="s">
        <v>349</v>
      </c>
    </row>
    <row r="11" spans="1:13" x14ac:dyDescent="0.25">
      <c r="A11" s="13">
        <v>1</v>
      </c>
      <c r="B11" s="13" t="s">
        <v>359</v>
      </c>
      <c r="C11" s="13" t="s">
        <v>252</v>
      </c>
      <c r="D11" s="13">
        <v>5076220</v>
      </c>
      <c r="E11" s="13" t="s">
        <v>355</v>
      </c>
      <c r="F11" s="133" t="s">
        <v>356</v>
      </c>
      <c r="G11" s="13" t="s">
        <v>357</v>
      </c>
      <c r="H11" s="133" t="s">
        <v>358</v>
      </c>
      <c r="I11" s="35" t="s">
        <v>349</v>
      </c>
      <c r="J11" s="35" t="s">
        <v>349</v>
      </c>
      <c r="K11" s="35">
        <v>56.198347107438018</v>
      </c>
      <c r="L11" s="35" t="s">
        <v>349</v>
      </c>
      <c r="M11" s="35" t="s">
        <v>349</v>
      </c>
    </row>
    <row r="12" spans="1:13" x14ac:dyDescent="0.25">
      <c r="A12" s="13">
        <v>1</v>
      </c>
      <c r="B12" s="13" t="s">
        <v>360</v>
      </c>
      <c r="C12" s="13" t="s">
        <v>252</v>
      </c>
      <c r="D12" s="13">
        <v>6248571</v>
      </c>
      <c r="E12" s="13" t="s">
        <v>361</v>
      </c>
      <c r="G12" s="13" t="s">
        <v>362</v>
      </c>
      <c r="H12" s="133" t="s">
        <v>363</v>
      </c>
      <c r="I12" s="35" t="s">
        <v>349</v>
      </c>
      <c r="J12" s="35">
        <v>57.267441860465119</v>
      </c>
      <c r="K12" s="35" t="s">
        <v>349</v>
      </c>
      <c r="L12" s="35" t="s">
        <v>349</v>
      </c>
      <c r="M12" s="35" t="s">
        <v>349</v>
      </c>
    </row>
    <row r="13" spans="1:13" ht="30" x14ac:dyDescent="0.25">
      <c r="A13" s="13">
        <v>1</v>
      </c>
      <c r="B13" s="13" t="s">
        <v>364</v>
      </c>
      <c r="C13" s="13" t="s">
        <v>252</v>
      </c>
      <c r="D13" s="13">
        <v>8168818</v>
      </c>
      <c r="E13" s="13" t="s">
        <v>365</v>
      </c>
      <c r="F13" s="133" t="s">
        <v>366</v>
      </c>
      <c r="G13" s="13" t="s">
        <v>367</v>
      </c>
      <c r="H13" s="133" t="s">
        <v>368</v>
      </c>
      <c r="I13" s="35">
        <v>47.736351531291611</v>
      </c>
      <c r="J13" s="35">
        <v>71.802325581395351</v>
      </c>
      <c r="K13" s="35" t="s">
        <v>349</v>
      </c>
      <c r="L13" s="35" t="s">
        <v>349</v>
      </c>
      <c r="M13" s="35" t="s">
        <v>349</v>
      </c>
    </row>
    <row r="14" spans="1:13" ht="45" x14ac:dyDescent="0.25">
      <c r="A14" s="13">
        <v>1</v>
      </c>
      <c r="B14" s="13" t="s">
        <v>369</v>
      </c>
      <c r="C14" s="13" t="s">
        <v>252</v>
      </c>
      <c r="D14" s="13">
        <v>8808433</v>
      </c>
      <c r="E14" s="13" t="s">
        <v>370</v>
      </c>
      <c r="F14" s="133" t="s">
        <v>371</v>
      </c>
      <c r="G14" s="13" t="s">
        <v>372</v>
      </c>
      <c r="H14" s="133" t="s">
        <v>373</v>
      </c>
      <c r="I14" s="35" t="s">
        <v>349</v>
      </c>
      <c r="J14" s="35">
        <v>87.20930232558139</v>
      </c>
      <c r="K14" s="35" t="s">
        <v>349</v>
      </c>
      <c r="L14" s="35" t="s">
        <v>349</v>
      </c>
      <c r="M14" s="35" t="s">
        <v>349</v>
      </c>
    </row>
    <row r="15" spans="1:13" ht="45" x14ac:dyDescent="0.25">
      <c r="A15" s="13">
        <v>1</v>
      </c>
      <c r="B15" s="13" t="s">
        <v>374</v>
      </c>
      <c r="C15" s="13" t="s">
        <v>252</v>
      </c>
      <c r="D15" s="13">
        <v>8810327</v>
      </c>
      <c r="E15" s="13" t="s">
        <v>370</v>
      </c>
      <c r="F15" s="133" t="s">
        <v>371</v>
      </c>
      <c r="G15" s="13" t="s">
        <v>372</v>
      </c>
      <c r="H15" s="133" t="s">
        <v>373</v>
      </c>
      <c r="I15" s="35" t="s">
        <v>349</v>
      </c>
      <c r="J15" s="35">
        <v>74.709302325581405</v>
      </c>
      <c r="K15" s="35" t="s">
        <v>349</v>
      </c>
      <c r="L15" s="35" t="s">
        <v>349</v>
      </c>
      <c r="M15" s="35" t="s">
        <v>349</v>
      </c>
    </row>
    <row r="16" spans="1:13" ht="30" x14ac:dyDescent="0.25">
      <c r="A16" s="13">
        <v>2</v>
      </c>
      <c r="B16" s="13" t="s">
        <v>375</v>
      </c>
      <c r="C16" s="13" t="s">
        <v>252</v>
      </c>
      <c r="D16" s="13">
        <v>9579904</v>
      </c>
      <c r="E16" s="13" t="s">
        <v>376</v>
      </c>
      <c r="F16" s="133" t="s">
        <v>377</v>
      </c>
      <c r="G16" s="13" t="s">
        <v>378</v>
      </c>
      <c r="H16" s="133" t="s">
        <v>379</v>
      </c>
      <c r="I16" s="35" t="s">
        <v>349</v>
      </c>
      <c r="J16" s="35">
        <v>66.860465116279073</v>
      </c>
      <c r="K16" s="35" t="s">
        <v>349</v>
      </c>
      <c r="L16" s="35" t="s">
        <v>349</v>
      </c>
      <c r="M16" s="35" t="s">
        <v>349</v>
      </c>
    </row>
    <row r="17" spans="1:13" ht="30" x14ac:dyDescent="0.25">
      <c r="A17" s="13">
        <v>2</v>
      </c>
      <c r="B17" s="13" t="s">
        <v>380</v>
      </c>
      <c r="C17" s="13" t="s">
        <v>252</v>
      </c>
      <c r="D17" s="13">
        <v>9591077</v>
      </c>
      <c r="E17" s="13" t="s">
        <v>381</v>
      </c>
      <c r="F17" s="133" t="s">
        <v>382</v>
      </c>
      <c r="G17" s="13" t="s">
        <v>383</v>
      </c>
      <c r="H17" s="133" t="s">
        <v>342</v>
      </c>
      <c r="I17" s="35" t="s">
        <v>349</v>
      </c>
      <c r="J17" s="35">
        <v>64.534883720930239</v>
      </c>
      <c r="K17" s="35" t="s">
        <v>349</v>
      </c>
      <c r="L17" s="35" t="s">
        <v>349</v>
      </c>
      <c r="M17" s="35" t="s">
        <v>349</v>
      </c>
    </row>
    <row r="18" spans="1:13" x14ac:dyDescent="0.25">
      <c r="A18" s="13">
        <v>2</v>
      </c>
      <c r="B18" s="13" t="s">
        <v>384</v>
      </c>
      <c r="C18" s="13" t="s">
        <v>252</v>
      </c>
      <c r="D18" s="13">
        <v>9602583</v>
      </c>
      <c r="E18" s="13" t="s">
        <v>385</v>
      </c>
      <c r="F18" s="133" t="s">
        <v>386</v>
      </c>
      <c r="G18" s="13" t="s">
        <v>387</v>
      </c>
      <c r="H18" s="133" t="s">
        <v>388</v>
      </c>
      <c r="I18" s="35" t="s">
        <v>349</v>
      </c>
      <c r="J18" s="35">
        <v>65.116279069767444</v>
      </c>
      <c r="K18" s="35" t="s">
        <v>349</v>
      </c>
      <c r="L18" s="35" t="s">
        <v>349</v>
      </c>
      <c r="M18" s="35" t="s">
        <v>349</v>
      </c>
    </row>
    <row r="19" spans="1:13" x14ac:dyDescent="0.25">
      <c r="A19" s="13">
        <v>2</v>
      </c>
      <c r="B19" s="13" t="s">
        <v>389</v>
      </c>
      <c r="C19" s="13" t="s">
        <v>252</v>
      </c>
      <c r="D19" s="13">
        <v>9630409</v>
      </c>
      <c r="E19" s="13" t="s">
        <v>390</v>
      </c>
      <c r="F19" s="133" t="s">
        <v>391</v>
      </c>
      <c r="G19" s="13" t="s">
        <v>392</v>
      </c>
      <c r="H19" s="133" t="s">
        <v>393</v>
      </c>
      <c r="I19" s="35" t="s">
        <v>349</v>
      </c>
      <c r="J19" s="35">
        <v>65.116279069767444</v>
      </c>
      <c r="K19" s="35" t="s">
        <v>349</v>
      </c>
      <c r="L19" s="35" t="s">
        <v>349</v>
      </c>
      <c r="M19" s="35" t="s">
        <v>349</v>
      </c>
    </row>
    <row r="20" spans="1:13" ht="60" x14ac:dyDescent="0.25">
      <c r="A20" s="13">
        <v>2</v>
      </c>
      <c r="B20" s="13" t="s">
        <v>394</v>
      </c>
      <c r="C20" s="13" t="s">
        <v>252</v>
      </c>
      <c r="D20" s="13">
        <v>10495988</v>
      </c>
      <c r="E20" s="13" t="s">
        <v>395</v>
      </c>
      <c r="F20" s="133" t="s">
        <v>396</v>
      </c>
      <c r="G20" s="13" t="s">
        <v>397</v>
      </c>
      <c r="H20" s="133" t="s">
        <v>398</v>
      </c>
      <c r="I20" s="35" t="s">
        <v>349</v>
      </c>
      <c r="J20" s="35">
        <v>88.95348837209302</v>
      </c>
      <c r="K20" s="35" t="s">
        <v>349</v>
      </c>
      <c r="L20" s="35" t="s">
        <v>349</v>
      </c>
      <c r="M20" s="35" t="s">
        <v>349</v>
      </c>
    </row>
    <row r="21" spans="1:13" ht="60" x14ac:dyDescent="0.25">
      <c r="A21" s="13">
        <v>2</v>
      </c>
      <c r="B21" s="13" t="s">
        <v>399</v>
      </c>
      <c r="C21" s="13" t="s">
        <v>252</v>
      </c>
      <c r="D21" s="13">
        <v>10496637</v>
      </c>
      <c r="E21" s="13" t="s">
        <v>395</v>
      </c>
      <c r="F21" s="133" t="s">
        <v>396</v>
      </c>
      <c r="G21" s="13" t="s">
        <v>397</v>
      </c>
      <c r="H21" s="133" t="s">
        <v>398</v>
      </c>
      <c r="I21" s="35" t="s">
        <v>349</v>
      </c>
      <c r="J21" s="35">
        <v>100</v>
      </c>
      <c r="K21" s="35" t="s">
        <v>349</v>
      </c>
      <c r="L21" s="35" t="s">
        <v>349</v>
      </c>
      <c r="M21" s="35" t="s">
        <v>349</v>
      </c>
    </row>
    <row r="22" spans="1:13" ht="30" x14ac:dyDescent="0.25">
      <c r="A22" s="13">
        <v>2</v>
      </c>
      <c r="B22" s="13" t="s">
        <v>400</v>
      </c>
      <c r="C22" s="13" t="s">
        <v>252</v>
      </c>
      <c r="D22" s="13">
        <v>10558054</v>
      </c>
      <c r="E22" s="13" t="s">
        <v>401</v>
      </c>
      <c r="F22" s="133" t="s">
        <v>402</v>
      </c>
      <c r="G22" s="13" t="s">
        <v>403</v>
      </c>
      <c r="H22" s="133" t="s">
        <v>404</v>
      </c>
      <c r="I22" s="35" t="s">
        <v>349</v>
      </c>
      <c r="J22" s="35">
        <v>98.546511627906995</v>
      </c>
      <c r="K22" s="35" t="s">
        <v>349</v>
      </c>
      <c r="L22" s="35" t="s">
        <v>349</v>
      </c>
      <c r="M22" s="35" t="s">
        <v>349</v>
      </c>
    </row>
    <row r="23" spans="1:13" ht="30" x14ac:dyDescent="0.25">
      <c r="A23" s="13">
        <v>2</v>
      </c>
      <c r="B23" s="13" t="s">
        <v>405</v>
      </c>
      <c r="C23" s="13" t="s">
        <v>252</v>
      </c>
      <c r="D23" s="13">
        <v>10683164</v>
      </c>
      <c r="E23" s="13" t="s">
        <v>406</v>
      </c>
      <c r="F23" s="133" t="s">
        <v>407</v>
      </c>
      <c r="G23" s="13" t="s">
        <v>408</v>
      </c>
      <c r="H23" s="133" t="s">
        <v>409</v>
      </c>
      <c r="I23" s="35" t="s">
        <v>349</v>
      </c>
      <c r="J23" s="35">
        <v>86.627906976744185</v>
      </c>
      <c r="K23" s="35" t="s">
        <v>349</v>
      </c>
      <c r="L23" s="35" t="s">
        <v>349</v>
      </c>
      <c r="M23" s="35" t="s">
        <v>349</v>
      </c>
    </row>
    <row r="24" spans="1:13" x14ac:dyDescent="0.25">
      <c r="A24" s="13">
        <v>2</v>
      </c>
      <c r="B24" s="13" t="s">
        <v>410</v>
      </c>
      <c r="C24" s="13" t="s">
        <v>252</v>
      </c>
      <c r="D24" s="13">
        <v>10685927</v>
      </c>
      <c r="E24" s="13" t="s">
        <v>411</v>
      </c>
      <c r="I24" s="35" t="s">
        <v>349</v>
      </c>
      <c r="J24" s="35">
        <v>98.546511627906995</v>
      </c>
      <c r="K24" s="35" t="s">
        <v>349</v>
      </c>
      <c r="L24" s="35" t="s">
        <v>349</v>
      </c>
      <c r="M24" s="35" t="s">
        <v>349</v>
      </c>
    </row>
    <row r="25" spans="1:13" x14ac:dyDescent="0.25">
      <c r="A25" s="13">
        <v>2</v>
      </c>
      <c r="B25" s="13" t="s">
        <v>412</v>
      </c>
      <c r="C25" s="13" t="s">
        <v>252</v>
      </c>
      <c r="D25" s="13">
        <v>10963360</v>
      </c>
      <c r="E25" s="13" t="s">
        <v>413</v>
      </c>
      <c r="G25" s="13" t="s">
        <v>414</v>
      </c>
      <c r="H25" s="133" t="s">
        <v>415</v>
      </c>
      <c r="I25" s="35" t="s">
        <v>349</v>
      </c>
      <c r="J25" s="35">
        <v>92.151162790697683</v>
      </c>
      <c r="K25" s="35" t="s">
        <v>349</v>
      </c>
      <c r="L25" s="35" t="s">
        <v>349</v>
      </c>
      <c r="M25" s="35" t="s">
        <v>349</v>
      </c>
    </row>
    <row r="26" spans="1:13" ht="30" x14ac:dyDescent="0.25">
      <c r="A26" s="13">
        <v>2</v>
      </c>
      <c r="B26" s="13" t="s">
        <v>416</v>
      </c>
      <c r="C26" s="13" t="s">
        <v>252</v>
      </c>
      <c r="D26" s="13">
        <v>11658524</v>
      </c>
      <c r="E26" s="13" t="s">
        <v>417</v>
      </c>
      <c r="F26" s="133" t="s">
        <v>418</v>
      </c>
      <c r="G26" s="13" t="s">
        <v>419</v>
      </c>
      <c r="H26" s="133" t="s">
        <v>342</v>
      </c>
      <c r="I26" s="35" t="s">
        <v>349</v>
      </c>
      <c r="J26" s="35">
        <v>63.372093023255815</v>
      </c>
      <c r="K26" s="35" t="s">
        <v>349</v>
      </c>
      <c r="L26" s="35" t="s">
        <v>349</v>
      </c>
      <c r="M26" s="35" t="s">
        <v>349</v>
      </c>
    </row>
    <row r="27" spans="1:13" ht="30" x14ac:dyDescent="0.25">
      <c r="A27" s="13">
        <v>2</v>
      </c>
      <c r="B27" s="13" t="s">
        <v>420</v>
      </c>
      <c r="C27" s="13" t="s">
        <v>252</v>
      </c>
      <c r="D27" s="13">
        <v>11659098</v>
      </c>
      <c r="E27" s="13" t="s">
        <v>417</v>
      </c>
      <c r="F27" s="133" t="s">
        <v>418</v>
      </c>
      <c r="G27" s="13" t="s">
        <v>419</v>
      </c>
      <c r="H27" s="133" t="s">
        <v>342</v>
      </c>
      <c r="I27" s="35" t="s">
        <v>349</v>
      </c>
      <c r="J27" s="35">
        <v>56.97674418604651</v>
      </c>
      <c r="K27" s="35" t="s">
        <v>349</v>
      </c>
      <c r="L27" s="35" t="s">
        <v>349</v>
      </c>
      <c r="M27" s="35" t="s">
        <v>349</v>
      </c>
    </row>
    <row r="28" spans="1:13" x14ac:dyDescent="0.25">
      <c r="A28" s="13">
        <v>2</v>
      </c>
      <c r="B28" s="13" t="s">
        <v>421</v>
      </c>
      <c r="C28" s="13" t="s">
        <v>252</v>
      </c>
      <c r="D28" s="13">
        <v>11753978</v>
      </c>
      <c r="E28" s="13" t="s">
        <v>422</v>
      </c>
      <c r="F28" s="133" t="s">
        <v>423</v>
      </c>
      <c r="G28" s="13" t="s">
        <v>424</v>
      </c>
      <c r="H28" s="133" t="s">
        <v>425</v>
      </c>
      <c r="I28" s="35" t="s">
        <v>349</v>
      </c>
      <c r="J28" s="35">
        <v>63.372093023255815</v>
      </c>
      <c r="K28" s="35" t="s">
        <v>349</v>
      </c>
      <c r="L28" s="35" t="s">
        <v>349</v>
      </c>
      <c r="M28" s="35" t="s">
        <v>349</v>
      </c>
    </row>
    <row r="29" spans="1:13" ht="30" x14ac:dyDescent="0.25">
      <c r="A29" s="13">
        <v>2</v>
      </c>
      <c r="B29" s="13" t="s">
        <v>426</v>
      </c>
      <c r="C29" s="13" t="s">
        <v>252</v>
      </c>
      <c r="D29" s="13">
        <v>11826745</v>
      </c>
      <c r="E29" s="13" t="s">
        <v>427</v>
      </c>
      <c r="F29" s="133" t="s">
        <v>428</v>
      </c>
      <c r="G29" s="13" t="s">
        <v>429</v>
      </c>
      <c r="H29" s="133" t="s">
        <v>430</v>
      </c>
      <c r="I29" s="35" t="s">
        <v>349</v>
      </c>
      <c r="J29" s="35">
        <v>63.372093023255815</v>
      </c>
      <c r="K29" s="35" t="s">
        <v>349</v>
      </c>
      <c r="L29" s="35" t="s">
        <v>349</v>
      </c>
      <c r="M29" s="35" t="s">
        <v>349</v>
      </c>
    </row>
    <row r="30" spans="1:13" x14ac:dyDescent="0.25">
      <c r="A30" s="13">
        <v>4</v>
      </c>
      <c r="B30" s="13" t="s">
        <v>431</v>
      </c>
      <c r="C30" s="13" t="s">
        <v>252</v>
      </c>
      <c r="D30" s="13">
        <v>66539228</v>
      </c>
      <c r="E30" s="13" t="s">
        <v>432</v>
      </c>
      <c r="F30" s="133" t="s">
        <v>433</v>
      </c>
      <c r="G30" s="13" t="s">
        <v>434</v>
      </c>
      <c r="H30" s="133" t="s">
        <v>342</v>
      </c>
      <c r="I30" s="35" t="s">
        <v>349</v>
      </c>
      <c r="J30" s="35" t="s">
        <v>349</v>
      </c>
      <c r="K30" s="35" t="s">
        <v>349</v>
      </c>
      <c r="L30" s="35" t="s">
        <v>349</v>
      </c>
      <c r="M30" s="35">
        <v>78.961746594513897</v>
      </c>
    </row>
    <row r="31" spans="1:13" ht="30" x14ac:dyDescent="0.25">
      <c r="A31" s="13">
        <v>4</v>
      </c>
      <c r="B31" s="13" t="s">
        <v>435</v>
      </c>
      <c r="C31" s="13" t="s">
        <v>252</v>
      </c>
      <c r="D31" s="13">
        <v>66673823</v>
      </c>
      <c r="E31" s="13" t="s">
        <v>436</v>
      </c>
      <c r="F31" s="133" t="s">
        <v>437</v>
      </c>
      <c r="G31" s="13" t="s">
        <v>438</v>
      </c>
      <c r="H31" s="133" t="s">
        <v>342</v>
      </c>
      <c r="I31" s="35" t="s">
        <v>349</v>
      </c>
      <c r="J31" s="35" t="s">
        <v>349</v>
      </c>
      <c r="K31" s="35" t="s">
        <v>349</v>
      </c>
      <c r="L31" s="35" t="s">
        <v>349</v>
      </c>
      <c r="M31" s="35">
        <v>58.438514648255278</v>
      </c>
    </row>
    <row r="32" spans="1:13" ht="30" x14ac:dyDescent="0.25">
      <c r="A32" s="13">
        <v>4</v>
      </c>
      <c r="B32" s="13" t="s">
        <v>439</v>
      </c>
      <c r="C32" s="13" t="s">
        <v>252</v>
      </c>
      <c r="D32" s="13">
        <v>66898704</v>
      </c>
      <c r="E32" s="13" t="s">
        <v>440</v>
      </c>
      <c r="F32" s="133" t="s">
        <v>441</v>
      </c>
      <c r="G32" s="13" t="s">
        <v>442</v>
      </c>
      <c r="H32" s="133" t="s">
        <v>443</v>
      </c>
      <c r="I32" s="35" t="s">
        <v>349</v>
      </c>
      <c r="J32" s="35" t="s">
        <v>349</v>
      </c>
      <c r="K32" s="35" t="s">
        <v>349</v>
      </c>
      <c r="L32" s="35" t="s">
        <v>349</v>
      </c>
      <c r="M32" s="35">
        <v>62.532562045157682</v>
      </c>
    </row>
    <row r="33" spans="1:13" x14ac:dyDescent="0.25">
      <c r="A33" s="13">
        <v>4</v>
      </c>
      <c r="B33" s="13" t="s">
        <v>444</v>
      </c>
      <c r="C33" s="13" t="s">
        <v>252</v>
      </c>
      <c r="D33" s="13">
        <v>72313132</v>
      </c>
      <c r="E33" s="13" t="s">
        <v>445</v>
      </c>
      <c r="F33" s="133" t="s">
        <v>446</v>
      </c>
      <c r="G33" s="13" t="s">
        <v>447</v>
      </c>
      <c r="H33" s="133" t="s">
        <v>448</v>
      </c>
      <c r="I33" s="35" t="s">
        <v>349</v>
      </c>
      <c r="J33" s="35" t="s">
        <v>349</v>
      </c>
      <c r="K33" s="35" t="s">
        <v>349</v>
      </c>
      <c r="L33" s="35">
        <v>81.206750030350861</v>
      </c>
      <c r="M33" s="35" t="s">
        <v>349</v>
      </c>
    </row>
    <row r="34" spans="1:13" x14ac:dyDescent="0.25">
      <c r="A34" s="13">
        <v>5</v>
      </c>
      <c r="B34" s="13" t="s">
        <v>449</v>
      </c>
      <c r="C34" s="13" t="s">
        <v>274</v>
      </c>
      <c r="D34" s="13">
        <v>23503280</v>
      </c>
      <c r="E34" s="13" t="s">
        <v>450</v>
      </c>
      <c r="F34" s="133" t="s">
        <v>451</v>
      </c>
      <c r="G34" s="13" t="s">
        <v>452</v>
      </c>
      <c r="H34" s="133" t="s">
        <v>453</v>
      </c>
      <c r="I34" s="35" t="s">
        <v>349</v>
      </c>
      <c r="J34" s="35" t="s">
        <v>349</v>
      </c>
      <c r="K34" s="35" t="s">
        <v>349</v>
      </c>
      <c r="L34" s="35" t="s">
        <v>349</v>
      </c>
      <c r="M34" s="35">
        <v>100</v>
      </c>
    </row>
    <row r="35" spans="1:13" x14ac:dyDescent="0.25">
      <c r="A35" s="13">
        <v>5</v>
      </c>
      <c r="B35" s="13" t="s">
        <v>454</v>
      </c>
      <c r="C35" s="13" t="s">
        <v>274</v>
      </c>
      <c r="D35" s="13">
        <v>23533880</v>
      </c>
      <c r="E35" s="13" t="s">
        <v>455</v>
      </c>
      <c r="F35" s="133" t="s">
        <v>451</v>
      </c>
      <c r="G35" s="13" t="s">
        <v>456</v>
      </c>
      <c r="H35" s="133" t="s">
        <v>457</v>
      </c>
      <c r="I35" s="35" t="s">
        <v>349</v>
      </c>
      <c r="J35" s="35" t="s">
        <v>349</v>
      </c>
      <c r="K35" s="35" t="s">
        <v>349</v>
      </c>
      <c r="L35" s="35" t="s">
        <v>349</v>
      </c>
      <c r="M35" s="35">
        <v>98.721403246874416</v>
      </c>
    </row>
    <row r="36" spans="1:13" x14ac:dyDescent="0.25">
      <c r="A36" s="13">
        <v>5</v>
      </c>
      <c r="B36" s="13" t="s">
        <v>458</v>
      </c>
      <c r="C36" s="13" t="s">
        <v>274</v>
      </c>
      <c r="D36" s="13">
        <v>23544381</v>
      </c>
      <c r="E36" s="13" t="s">
        <v>459</v>
      </c>
      <c r="F36" s="133" t="s">
        <v>451</v>
      </c>
      <c r="G36" s="13" t="s">
        <v>460</v>
      </c>
      <c r="H36" s="133" t="s">
        <v>342</v>
      </c>
      <c r="I36" s="35" t="s">
        <v>349</v>
      </c>
      <c r="J36" s="35" t="s">
        <v>349</v>
      </c>
      <c r="K36" s="35" t="s">
        <v>349</v>
      </c>
      <c r="L36" s="35" t="s">
        <v>349</v>
      </c>
      <c r="M36" s="35">
        <v>98.721403246874416</v>
      </c>
    </row>
    <row r="37" spans="1:13" ht="30" x14ac:dyDescent="0.25">
      <c r="A37" s="13">
        <v>5</v>
      </c>
      <c r="B37" s="13" t="s">
        <v>461</v>
      </c>
      <c r="C37" s="13" t="s">
        <v>274</v>
      </c>
      <c r="D37" s="13">
        <v>24053773</v>
      </c>
      <c r="E37" s="13" t="s">
        <v>462</v>
      </c>
      <c r="F37" s="133" t="s">
        <v>463</v>
      </c>
      <c r="G37" s="13" t="s">
        <v>464</v>
      </c>
      <c r="H37" s="133" t="s">
        <v>342</v>
      </c>
      <c r="I37" s="35" t="s">
        <v>349</v>
      </c>
      <c r="J37" s="35" t="s">
        <v>349</v>
      </c>
      <c r="K37" s="35" t="s">
        <v>349</v>
      </c>
      <c r="L37" s="35" t="s">
        <v>349</v>
      </c>
      <c r="M37" s="35">
        <v>82.305654039932833</v>
      </c>
    </row>
    <row r="38" spans="1:13" ht="45" x14ac:dyDescent="0.25">
      <c r="A38" s="13">
        <v>5</v>
      </c>
      <c r="B38" s="13" t="s">
        <v>465</v>
      </c>
      <c r="C38" s="13" t="s">
        <v>274</v>
      </c>
      <c r="D38" s="13">
        <v>24078876</v>
      </c>
      <c r="E38" s="13" t="s">
        <v>466</v>
      </c>
      <c r="F38" s="133" t="s">
        <v>467</v>
      </c>
      <c r="G38" s="13" t="s">
        <v>468</v>
      </c>
      <c r="H38" s="133" t="s">
        <v>342</v>
      </c>
      <c r="I38" s="35" t="s">
        <v>349</v>
      </c>
      <c r="J38" s="35" t="s">
        <v>349</v>
      </c>
      <c r="K38" s="35" t="s">
        <v>349</v>
      </c>
      <c r="L38" s="35" t="s">
        <v>349</v>
      </c>
      <c r="M38" s="35">
        <v>80.990483299122971</v>
      </c>
    </row>
    <row r="39" spans="1:13" x14ac:dyDescent="0.25">
      <c r="A39" s="13">
        <v>6</v>
      </c>
      <c r="B39" s="13" t="s">
        <v>469</v>
      </c>
      <c r="C39" s="13" t="s">
        <v>276</v>
      </c>
      <c r="D39" s="13">
        <v>60686276</v>
      </c>
      <c r="E39" s="13" t="s">
        <v>470</v>
      </c>
      <c r="I39" s="35" t="s">
        <v>349</v>
      </c>
      <c r="J39" s="35" t="s">
        <v>349</v>
      </c>
      <c r="K39" s="35" t="s">
        <v>349</v>
      </c>
      <c r="L39" s="35" t="s">
        <v>349</v>
      </c>
      <c r="M39" s="35">
        <v>61.903340175405866</v>
      </c>
    </row>
    <row r="40" spans="1:13" ht="30" x14ac:dyDescent="0.25">
      <c r="A40" s="13">
        <v>7</v>
      </c>
      <c r="B40" s="13" t="s">
        <v>471</v>
      </c>
      <c r="C40" s="13" t="s">
        <v>266</v>
      </c>
      <c r="D40" s="13">
        <v>123340</v>
      </c>
      <c r="E40" s="13" t="s">
        <v>472</v>
      </c>
      <c r="F40" s="133" t="s">
        <v>473</v>
      </c>
      <c r="G40" s="13" t="s">
        <v>474</v>
      </c>
      <c r="H40" s="133" t="s">
        <v>475</v>
      </c>
      <c r="I40" s="35" t="s">
        <v>349</v>
      </c>
      <c r="J40" s="35" t="s">
        <v>349</v>
      </c>
      <c r="K40" s="35" t="s">
        <v>349</v>
      </c>
      <c r="L40" s="35">
        <v>69.406337258710693</v>
      </c>
      <c r="M40" s="35" t="s">
        <v>349</v>
      </c>
    </row>
    <row r="41" spans="1:13" x14ac:dyDescent="0.25">
      <c r="A41" s="13">
        <v>7</v>
      </c>
      <c r="B41" s="13" t="s">
        <v>476</v>
      </c>
      <c r="C41" s="13" t="s">
        <v>266</v>
      </c>
      <c r="D41" s="13">
        <v>255891</v>
      </c>
      <c r="E41" s="13" t="s">
        <v>477</v>
      </c>
      <c r="F41" s="133" t="s">
        <v>478</v>
      </c>
      <c r="G41" s="13" t="s">
        <v>479</v>
      </c>
      <c r="H41" s="133" t="s">
        <v>480</v>
      </c>
      <c r="I41" s="35" t="s">
        <v>349</v>
      </c>
      <c r="J41" s="35" t="s">
        <v>349</v>
      </c>
      <c r="K41" s="35" t="s">
        <v>349</v>
      </c>
      <c r="L41" s="35">
        <v>76.969770547529436</v>
      </c>
      <c r="M41" s="35" t="s">
        <v>349</v>
      </c>
    </row>
    <row r="42" spans="1:13" x14ac:dyDescent="0.25">
      <c r="A42" s="13">
        <v>7</v>
      </c>
      <c r="B42" s="13" t="s">
        <v>481</v>
      </c>
      <c r="C42" s="13" t="s">
        <v>266</v>
      </c>
      <c r="D42" s="13">
        <v>256319</v>
      </c>
      <c r="E42" s="13" t="s">
        <v>477</v>
      </c>
      <c r="F42" s="133" t="s">
        <v>478</v>
      </c>
      <c r="G42" s="13" t="s">
        <v>479</v>
      </c>
      <c r="H42" s="133" t="s">
        <v>480</v>
      </c>
      <c r="I42" s="35" t="s">
        <v>349</v>
      </c>
      <c r="J42" s="35" t="s">
        <v>349</v>
      </c>
      <c r="K42" s="35" t="s">
        <v>349</v>
      </c>
      <c r="L42" s="35">
        <v>68.987495447371614</v>
      </c>
      <c r="M42" s="35" t="s">
        <v>349</v>
      </c>
    </row>
    <row r="43" spans="1:13" x14ac:dyDescent="0.25">
      <c r="A43" s="13">
        <v>7</v>
      </c>
      <c r="B43" s="13" t="s">
        <v>482</v>
      </c>
      <c r="C43" s="13" t="s">
        <v>266</v>
      </c>
      <c r="D43" s="13">
        <v>257085</v>
      </c>
      <c r="E43" s="13" t="s">
        <v>477</v>
      </c>
      <c r="F43" s="133" t="s">
        <v>478</v>
      </c>
      <c r="G43" s="13" t="s">
        <v>479</v>
      </c>
      <c r="H43" s="133" t="s">
        <v>480</v>
      </c>
      <c r="I43" s="35" t="s">
        <v>349</v>
      </c>
      <c r="J43" s="35" t="s">
        <v>349</v>
      </c>
      <c r="K43" s="35" t="s">
        <v>349</v>
      </c>
      <c r="L43" s="35">
        <v>62.243535267694547</v>
      </c>
      <c r="M43" s="35" t="s">
        <v>349</v>
      </c>
    </row>
    <row r="44" spans="1:13" ht="30" x14ac:dyDescent="0.25">
      <c r="A44" s="13">
        <v>7</v>
      </c>
      <c r="B44" s="13" t="s">
        <v>483</v>
      </c>
      <c r="C44" s="13" t="s">
        <v>266</v>
      </c>
      <c r="D44" s="13">
        <v>274807</v>
      </c>
      <c r="E44" s="13" t="s">
        <v>484</v>
      </c>
      <c r="F44" s="133" t="s">
        <v>485</v>
      </c>
      <c r="G44" s="13" t="s">
        <v>486</v>
      </c>
      <c r="H44" s="133" t="s">
        <v>487</v>
      </c>
      <c r="I44" s="35" t="s">
        <v>349</v>
      </c>
      <c r="J44" s="35" t="s">
        <v>349</v>
      </c>
      <c r="K44" s="35" t="s">
        <v>349</v>
      </c>
      <c r="L44" s="35">
        <v>92.418356197644769</v>
      </c>
      <c r="M44" s="35" t="s">
        <v>349</v>
      </c>
    </row>
    <row r="45" spans="1:13" ht="30" x14ac:dyDescent="0.25">
      <c r="A45" s="13">
        <v>7</v>
      </c>
      <c r="B45" s="13" t="s">
        <v>488</v>
      </c>
      <c r="C45" s="13" t="s">
        <v>266</v>
      </c>
      <c r="D45" s="13">
        <v>278098</v>
      </c>
      <c r="E45" s="13" t="s">
        <v>484</v>
      </c>
      <c r="F45" s="133" t="s">
        <v>485</v>
      </c>
      <c r="G45" s="13" t="s">
        <v>486</v>
      </c>
      <c r="H45" s="133" t="s">
        <v>487</v>
      </c>
      <c r="I45" s="35" t="s">
        <v>349</v>
      </c>
      <c r="J45" s="35" t="s">
        <v>349</v>
      </c>
      <c r="K45" s="35" t="s">
        <v>349</v>
      </c>
      <c r="L45" s="35">
        <v>94.251547893650596</v>
      </c>
      <c r="M45" s="35" t="s">
        <v>349</v>
      </c>
    </row>
    <row r="46" spans="1:13" ht="30" x14ac:dyDescent="0.25">
      <c r="A46" s="13">
        <v>7</v>
      </c>
      <c r="B46" s="13" t="s">
        <v>489</v>
      </c>
      <c r="C46" s="13" t="s">
        <v>266</v>
      </c>
      <c r="D46" s="13">
        <v>312236</v>
      </c>
      <c r="E46" s="13" t="s">
        <v>490</v>
      </c>
      <c r="F46" s="133" t="s">
        <v>491</v>
      </c>
      <c r="G46" s="13" t="s">
        <v>492</v>
      </c>
      <c r="H46" s="133" t="s">
        <v>342</v>
      </c>
      <c r="I46" s="35" t="s">
        <v>349</v>
      </c>
      <c r="J46" s="35" t="s">
        <v>349</v>
      </c>
      <c r="K46" s="35" t="s">
        <v>349</v>
      </c>
      <c r="L46" s="35">
        <v>100</v>
      </c>
      <c r="M46" s="35" t="s">
        <v>349</v>
      </c>
    </row>
    <row r="47" spans="1:13" ht="30" x14ac:dyDescent="0.25">
      <c r="A47" s="13">
        <v>7</v>
      </c>
      <c r="B47" s="13" t="s">
        <v>493</v>
      </c>
      <c r="C47" s="13" t="s">
        <v>266</v>
      </c>
      <c r="D47" s="13">
        <v>321596</v>
      </c>
      <c r="E47" s="13" t="s">
        <v>494</v>
      </c>
      <c r="F47" s="133" t="s">
        <v>495</v>
      </c>
      <c r="I47" s="35" t="s">
        <v>349</v>
      </c>
      <c r="J47" s="35" t="s">
        <v>349</v>
      </c>
      <c r="K47" s="35" t="s">
        <v>349</v>
      </c>
      <c r="L47" s="35">
        <v>92.120917809882243</v>
      </c>
      <c r="M47" s="35" t="s">
        <v>349</v>
      </c>
    </row>
    <row r="48" spans="1:13" x14ac:dyDescent="0.25">
      <c r="A48" s="13">
        <v>7</v>
      </c>
      <c r="B48" s="13" t="s">
        <v>496</v>
      </c>
      <c r="C48" s="13" t="s">
        <v>266</v>
      </c>
      <c r="D48" s="13">
        <v>342002</v>
      </c>
      <c r="E48" s="13" t="s">
        <v>497</v>
      </c>
      <c r="F48" s="133" t="s">
        <v>498</v>
      </c>
      <c r="I48" s="35" t="s">
        <v>349</v>
      </c>
      <c r="J48" s="35" t="s">
        <v>349</v>
      </c>
      <c r="K48" s="35" t="s">
        <v>349</v>
      </c>
      <c r="L48" s="35">
        <v>94.251547893650596</v>
      </c>
      <c r="M48" s="35" t="s">
        <v>349</v>
      </c>
    </row>
    <row r="49" spans="1:13" ht="30" x14ac:dyDescent="0.25">
      <c r="A49" s="13">
        <v>7</v>
      </c>
      <c r="B49" s="13" t="s">
        <v>499</v>
      </c>
      <c r="C49" s="13" t="s">
        <v>266</v>
      </c>
      <c r="D49" s="13">
        <v>359484</v>
      </c>
      <c r="E49" s="13" t="s">
        <v>500</v>
      </c>
      <c r="F49" s="133" t="s">
        <v>501</v>
      </c>
      <c r="I49" s="35" t="s">
        <v>349</v>
      </c>
      <c r="J49" s="35" t="s">
        <v>349</v>
      </c>
      <c r="K49" s="35" t="s">
        <v>349</v>
      </c>
      <c r="L49" s="35">
        <v>91.793128566225562</v>
      </c>
      <c r="M49" s="35" t="s">
        <v>349</v>
      </c>
    </row>
    <row r="50" spans="1:13" ht="30" x14ac:dyDescent="0.25">
      <c r="A50" s="13">
        <v>7</v>
      </c>
      <c r="B50" s="13" t="s">
        <v>502</v>
      </c>
      <c r="C50" s="13" t="s">
        <v>266</v>
      </c>
      <c r="D50" s="13">
        <v>368050</v>
      </c>
      <c r="E50" s="13" t="s">
        <v>503</v>
      </c>
      <c r="F50" s="133" t="s">
        <v>504</v>
      </c>
      <c r="I50" s="35" t="s">
        <v>349</v>
      </c>
      <c r="J50" s="35" t="s">
        <v>349</v>
      </c>
      <c r="K50" s="35" t="s">
        <v>349</v>
      </c>
      <c r="L50" s="35">
        <v>94.251547893650596</v>
      </c>
      <c r="M50" s="35" t="s">
        <v>349</v>
      </c>
    </row>
    <row r="51" spans="1:13" x14ac:dyDescent="0.25">
      <c r="A51" s="13">
        <v>7</v>
      </c>
      <c r="B51" s="13" t="s">
        <v>505</v>
      </c>
      <c r="C51" s="13" t="s">
        <v>266</v>
      </c>
      <c r="D51" s="13">
        <v>413185</v>
      </c>
      <c r="E51" s="13" t="s">
        <v>506</v>
      </c>
      <c r="F51" s="133" t="s">
        <v>507</v>
      </c>
      <c r="G51" s="13" t="s">
        <v>508</v>
      </c>
      <c r="H51" s="133" t="s">
        <v>509</v>
      </c>
      <c r="I51" s="35" t="s">
        <v>349</v>
      </c>
      <c r="J51" s="35" t="s">
        <v>349</v>
      </c>
      <c r="K51" s="35" t="s">
        <v>349</v>
      </c>
      <c r="L51" s="35">
        <v>71.518756828942571</v>
      </c>
      <c r="M51" s="35" t="s">
        <v>349</v>
      </c>
    </row>
    <row r="52" spans="1:13" x14ac:dyDescent="0.25">
      <c r="A52" s="13">
        <v>7</v>
      </c>
      <c r="B52" s="13" t="s">
        <v>510</v>
      </c>
      <c r="C52" s="13" t="s">
        <v>266</v>
      </c>
      <c r="D52" s="13">
        <v>413941</v>
      </c>
      <c r="E52" s="13" t="s">
        <v>506</v>
      </c>
      <c r="F52" s="133" t="s">
        <v>507</v>
      </c>
      <c r="G52" s="13" t="s">
        <v>508</v>
      </c>
      <c r="H52" s="133" t="s">
        <v>509</v>
      </c>
      <c r="I52" s="35" t="s">
        <v>349</v>
      </c>
      <c r="J52" s="35" t="s">
        <v>349</v>
      </c>
      <c r="K52" s="35" t="s">
        <v>349</v>
      </c>
      <c r="L52" s="35">
        <v>65.126866577637486</v>
      </c>
      <c r="M52" s="35" t="s">
        <v>349</v>
      </c>
    </row>
    <row r="53" spans="1:13" x14ac:dyDescent="0.25">
      <c r="A53" s="13">
        <v>7</v>
      </c>
      <c r="B53" s="13" t="s">
        <v>511</v>
      </c>
      <c r="C53" s="13" t="s">
        <v>266</v>
      </c>
      <c r="D53" s="13">
        <v>452224</v>
      </c>
      <c r="E53" s="13" t="s">
        <v>512</v>
      </c>
      <c r="F53" s="133" t="s">
        <v>451</v>
      </c>
      <c r="G53" s="13" t="s">
        <v>513</v>
      </c>
      <c r="H53" s="133" t="s">
        <v>342</v>
      </c>
      <c r="I53" s="35" t="s">
        <v>349</v>
      </c>
      <c r="J53" s="35" t="s">
        <v>349</v>
      </c>
      <c r="K53" s="35" t="s">
        <v>349</v>
      </c>
      <c r="L53" s="35">
        <v>69.691635304115579</v>
      </c>
      <c r="M53" s="35" t="s">
        <v>349</v>
      </c>
    </row>
    <row r="54" spans="1:13" x14ac:dyDescent="0.25">
      <c r="A54" s="13">
        <v>7</v>
      </c>
      <c r="B54" s="13" t="s">
        <v>514</v>
      </c>
      <c r="C54" s="13" t="s">
        <v>266</v>
      </c>
      <c r="D54" s="13">
        <v>453493</v>
      </c>
      <c r="E54" s="13" t="s">
        <v>512</v>
      </c>
      <c r="F54" s="133" t="s">
        <v>451</v>
      </c>
      <c r="G54" s="13" t="s">
        <v>513</v>
      </c>
      <c r="H54" s="133" t="s">
        <v>342</v>
      </c>
      <c r="I54" s="35" t="s">
        <v>349</v>
      </c>
      <c r="J54" s="35" t="s">
        <v>349</v>
      </c>
      <c r="K54" s="35" t="s">
        <v>349</v>
      </c>
      <c r="L54" s="35">
        <v>71.518756828942571</v>
      </c>
      <c r="M54" s="35" t="s">
        <v>349</v>
      </c>
    </row>
    <row r="55" spans="1:13" ht="30" x14ac:dyDescent="0.25">
      <c r="A55" s="13">
        <v>7</v>
      </c>
      <c r="B55" s="13" t="s">
        <v>515</v>
      </c>
      <c r="C55" s="13" t="s">
        <v>266</v>
      </c>
      <c r="D55" s="13">
        <v>458646</v>
      </c>
      <c r="E55" s="13" t="s">
        <v>516</v>
      </c>
      <c r="F55" s="133" t="s">
        <v>335</v>
      </c>
      <c r="G55" s="13" t="s">
        <v>517</v>
      </c>
      <c r="H55" s="133" t="s">
        <v>518</v>
      </c>
      <c r="I55" s="35" t="s">
        <v>349</v>
      </c>
      <c r="J55" s="35" t="s">
        <v>349</v>
      </c>
      <c r="K55" s="35" t="s">
        <v>349</v>
      </c>
      <c r="L55" s="35">
        <v>80.684715308971704</v>
      </c>
      <c r="M55" s="35" t="s">
        <v>349</v>
      </c>
    </row>
    <row r="56" spans="1:13" x14ac:dyDescent="0.25">
      <c r="A56" s="13">
        <v>7</v>
      </c>
      <c r="B56" s="13" t="s">
        <v>519</v>
      </c>
      <c r="C56" s="13" t="s">
        <v>266</v>
      </c>
      <c r="D56" s="13">
        <v>528347</v>
      </c>
      <c r="E56" s="13" t="s">
        <v>520</v>
      </c>
      <c r="F56" s="133" t="s">
        <v>521</v>
      </c>
      <c r="G56" s="13" t="s">
        <v>522</v>
      </c>
      <c r="H56" s="133" t="s">
        <v>342</v>
      </c>
      <c r="I56" s="35" t="s">
        <v>349</v>
      </c>
      <c r="J56" s="35" t="s">
        <v>349</v>
      </c>
      <c r="K56" s="35" t="s">
        <v>349</v>
      </c>
      <c r="L56" s="35">
        <v>71.518756828942571</v>
      </c>
      <c r="M56" s="35" t="s">
        <v>349</v>
      </c>
    </row>
    <row r="57" spans="1:13" x14ac:dyDescent="0.25">
      <c r="A57" s="13">
        <v>7</v>
      </c>
      <c r="B57" s="13" t="s">
        <v>523</v>
      </c>
      <c r="C57" s="13" t="s">
        <v>266</v>
      </c>
      <c r="D57" s="13">
        <v>528651</v>
      </c>
      <c r="E57" s="13" t="s">
        <v>520</v>
      </c>
      <c r="F57" s="133" t="s">
        <v>521</v>
      </c>
      <c r="G57" s="13" t="s">
        <v>522</v>
      </c>
      <c r="H57" s="133" t="s">
        <v>342</v>
      </c>
      <c r="I57" s="35" t="s">
        <v>349</v>
      </c>
      <c r="J57" s="35" t="s">
        <v>349</v>
      </c>
      <c r="K57" s="35" t="s">
        <v>349</v>
      </c>
      <c r="L57" s="35">
        <v>71.518756828942571</v>
      </c>
      <c r="M57" s="35" t="s">
        <v>349</v>
      </c>
    </row>
    <row r="58" spans="1:13" ht="30" x14ac:dyDescent="0.25">
      <c r="A58" s="13">
        <v>7</v>
      </c>
      <c r="B58" s="13" t="s">
        <v>524</v>
      </c>
      <c r="C58" s="13" t="s">
        <v>266</v>
      </c>
      <c r="D58" s="13">
        <v>531050</v>
      </c>
      <c r="E58" s="13" t="s">
        <v>525</v>
      </c>
      <c r="F58" s="133" t="s">
        <v>526</v>
      </c>
      <c r="G58" s="13" t="s">
        <v>527</v>
      </c>
      <c r="H58" s="133" t="s">
        <v>342</v>
      </c>
      <c r="I58" s="35" t="s">
        <v>349</v>
      </c>
      <c r="J58" s="35" t="s">
        <v>349</v>
      </c>
      <c r="K58" s="35" t="s">
        <v>349</v>
      </c>
      <c r="L58" s="35">
        <v>71.397353405366033</v>
      </c>
      <c r="M58" s="35" t="s">
        <v>349</v>
      </c>
    </row>
    <row r="59" spans="1:13" x14ac:dyDescent="0.25">
      <c r="A59" s="13">
        <v>7</v>
      </c>
      <c r="B59" s="13" t="s">
        <v>528</v>
      </c>
      <c r="C59" s="13" t="s">
        <v>266</v>
      </c>
      <c r="D59" s="13">
        <v>536435</v>
      </c>
      <c r="I59" s="35" t="s">
        <v>349</v>
      </c>
      <c r="J59" s="35" t="s">
        <v>349</v>
      </c>
      <c r="K59" s="35" t="s">
        <v>349</v>
      </c>
      <c r="L59" s="35">
        <v>72.392861478693703</v>
      </c>
      <c r="M59" s="35" t="s">
        <v>349</v>
      </c>
    </row>
    <row r="60" spans="1:13" x14ac:dyDescent="0.25">
      <c r="A60" s="13">
        <v>7</v>
      </c>
      <c r="B60" s="13" t="s">
        <v>529</v>
      </c>
      <c r="C60" s="13" t="s">
        <v>266</v>
      </c>
      <c r="D60" s="13">
        <v>566809</v>
      </c>
      <c r="E60" s="13" t="s">
        <v>530</v>
      </c>
      <c r="F60" s="133" t="s">
        <v>451</v>
      </c>
      <c r="G60" s="13" t="s">
        <v>531</v>
      </c>
      <c r="H60" s="133" t="s">
        <v>342</v>
      </c>
      <c r="I60" s="35" t="s">
        <v>349</v>
      </c>
      <c r="J60" s="35" t="s">
        <v>349</v>
      </c>
      <c r="K60" s="35" t="s">
        <v>349</v>
      </c>
      <c r="L60" s="35">
        <v>56.507223503702797</v>
      </c>
      <c r="M60" s="35" t="s">
        <v>349</v>
      </c>
    </row>
    <row r="61" spans="1:13" ht="30" x14ac:dyDescent="0.25">
      <c r="A61" s="13">
        <v>7</v>
      </c>
      <c r="B61" s="13" t="s">
        <v>532</v>
      </c>
      <c r="C61" s="13" t="s">
        <v>266</v>
      </c>
      <c r="D61" s="13">
        <v>576827</v>
      </c>
      <c r="E61" s="13" t="s">
        <v>533</v>
      </c>
      <c r="F61" s="133" t="s">
        <v>382</v>
      </c>
      <c r="G61" s="13" t="s">
        <v>534</v>
      </c>
      <c r="H61" s="133" t="s">
        <v>535</v>
      </c>
      <c r="I61" s="35" t="s">
        <v>349</v>
      </c>
      <c r="J61" s="35" t="s">
        <v>349</v>
      </c>
      <c r="K61" s="35" t="s">
        <v>349</v>
      </c>
      <c r="L61" s="35">
        <v>71.051353648172878</v>
      </c>
      <c r="M61" s="35" t="s">
        <v>349</v>
      </c>
    </row>
    <row r="62" spans="1:13" ht="30" x14ac:dyDescent="0.25">
      <c r="A62" s="13">
        <v>7</v>
      </c>
      <c r="B62" s="13" t="s">
        <v>536</v>
      </c>
      <c r="C62" s="13" t="s">
        <v>266</v>
      </c>
      <c r="D62" s="13">
        <v>576864</v>
      </c>
      <c r="E62" s="13" t="s">
        <v>533</v>
      </c>
      <c r="F62" s="133" t="s">
        <v>382</v>
      </c>
      <c r="G62" s="13" t="s">
        <v>534</v>
      </c>
      <c r="H62" s="133" t="s">
        <v>535</v>
      </c>
      <c r="I62" s="35" t="s">
        <v>349</v>
      </c>
      <c r="J62" s="35" t="s">
        <v>349</v>
      </c>
      <c r="K62" s="35" t="s">
        <v>349</v>
      </c>
      <c r="L62" s="35">
        <v>71.288090324147134</v>
      </c>
      <c r="M62" s="35" t="s">
        <v>349</v>
      </c>
    </row>
    <row r="63" spans="1:13" ht="30" x14ac:dyDescent="0.25">
      <c r="A63" s="13">
        <v>7</v>
      </c>
      <c r="B63" s="13" t="s">
        <v>537</v>
      </c>
      <c r="C63" s="13" t="s">
        <v>266</v>
      </c>
      <c r="D63" s="13">
        <v>658696</v>
      </c>
      <c r="E63" s="13" t="s">
        <v>538</v>
      </c>
      <c r="F63" s="133" t="s">
        <v>539</v>
      </c>
      <c r="G63" s="13" t="s">
        <v>540</v>
      </c>
      <c r="H63" s="133" t="s">
        <v>342</v>
      </c>
      <c r="I63" s="35" t="s">
        <v>349</v>
      </c>
      <c r="J63" s="35" t="s">
        <v>349</v>
      </c>
      <c r="K63" s="35" t="s">
        <v>349</v>
      </c>
      <c r="L63" s="35">
        <v>72.502124559912602</v>
      </c>
      <c r="M63" s="35" t="s">
        <v>349</v>
      </c>
    </row>
    <row r="64" spans="1:13" ht="30" x14ac:dyDescent="0.25">
      <c r="A64" s="13">
        <v>7</v>
      </c>
      <c r="B64" s="13" t="s">
        <v>541</v>
      </c>
      <c r="C64" s="13" t="s">
        <v>266</v>
      </c>
      <c r="D64" s="13">
        <v>671296</v>
      </c>
      <c r="E64" s="13" t="s">
        <v>542</v>
      </c>
      <c r="F64" s="133" t="s">
        <v>335</v>
      </c>
      <c r="G64" s="13" t="s">
        <v>543</v>
      </c>
      <c r="H64" s="133" t="s">
        <v>544</v>
      </c>
      <c r="I64" s="35" t="s">
        <v>349</v>
      </c>
      <c r="J64" s="35" t="s">
        <v>349</v>
      </c>
      <c r="K64" s="35" t="s">
        <v>349</v>
      </c>
      <c r="L64" s="35">
        <v>71.087774675245839</v>
      </c>
      <c r="M64" s="35" t="s">
        <v>349</v>
      </c>
    </row>
    <row r="65" spans="1:13" x14ac:dyDescent="0.25">
      <c r="A65" s="13">
        <v>7</v>
      </c>
      <c r="B65" s="13" t="s">
        <v>267</v>
      </c>
      <c r="C65" s="13" t="s">
        <v>266</v>
      </c>
      <c r="D65" s="13">
        <v>693804</v>
      </c>
      <c r="E65" s="13" t="s">
        <v>545</v>
      </c>
      <c r="F65" s="133" t="s">
        <v>546</v>
      </c>
      <c r="G65" s="13" t="s">
        <v>547</v>
      </c>
      <c r="H65" s="133" t="s">
        <v>548</v>
      </c>
      <c r="I65" s="35" t="s">
        <v>349</v>
      </c>
      <c r="J65" s="35" t="s">
        <v>349</v>
      </c>
      <c r="K65" s="35" t="s">
        <v>349</v>
      </c>
      <c r="L65" s="35">
        <v>79.051839261867187</v>
      </c>
      <c r="M65" s="35" t="s">
        <v>349</v>
      </c>
    </row>
    <row r="66" spans="1:13" x14ac:dyDescent="0.25">
      <c r="A66" s="13">
        <v>7</v>
      </c>
      <c r="B66" s="13" t="s">
        <v>549</v>
      </c>
      <c r="C66" s="13" t="s">
        <v>266</v>
      </c>
      <c r="D66" s="13">
        <v>701747</v>
      </c>
      <c r="E66" s="13" t="s">
        <v>550</v>
      </c>
      <c r="F66" s="133" t="s">
        <v>551</v>
      </c>
      <c r="G66" s="13" t="s">
        <v>552</v>
      </c>
      <c r="H66" s="133" t="s">
        <v>553</v>
      </c>
      <c r="I66" s="35" t="s">
        <v>349</v>
      </c>
      <c r="J66" s="35" t="s">
        <v>349</v>
      </c>
      <c r="K66" s="35" t="s">
        <v>349</v>
      </c>
      <c r="L66" s="35">
        <v>71.124195702318801</v>
      </c>
      <c r="M66" s="35" t="s">
        <v>349</v>
      </c>
    </row>
    <row r="67" spans="1:13" x14ac:dyDescent="0.25">
      <c r="A67" s="13">
        <v>7</v>
      </c>
      <c r="B67" s="13" t="s">
        <v>554</v>
      </c>
      <c r="C67" s="13" t="s">
        <v>266</v>
      </c>
      <c r="D67" s="13">
        <v>703211</v>
      </c>
      <c r="E67" s="13" t="s">
        <v>550</v>
      </c>
      <c r="F67" s="133" t="s">
        <v>551</v>
      </c>
      <c r="G67" s="13" t="s">
        <v>552</v>
      </c>
      <c r="H67" s="133" t="s">
        <v>553</v>
      </c>
      <c r="I67" s="35" t="s">
        <v>349</v>
      </c>
      <c r="J67" s="35" t="s">
        <v>349</v>
      </c>
      <c r="K67" s="35" t="s">
        <v>349</v>
      </c>
      <c r="L67" s="35">
        <v>71.518756828942571</v>
      </c>
      <c r="M67" s="35" t="s">
        <v>349</v>
      </c>
    </row>
    <row r="68" spans="1:13" x14ac:dyDescent="0.25">
      <c r="A68" s="13">
        <v>7</v>
      </c>
      <c r="B68" s="13" t="s">
        <v>555</v>
      </c>
      <c r="C68" s="13" t="s">
        <v>266</v>
      </c>
      <c r="D68" s="13">
        <v>850375</v>
      </c>
      <c r="E68" s="13" t="s">
        <v>556</v>
      </c>
      <c r="F68" s="133" t="s">
        <v>557</v>
      </c>
      <c r="G68" s="13" t="s">
        <v>558</v>
      </c>
      <c r="H68" s="133" t="s">
        <v>559</v>
      </c>
      <c r="I68" s="35" t="s">
        <v>349</v>
      </c>
      <c r="J68" s="35" t="s">
        <v>349</v>
      </c>
      <c r="K68" s="35" t="s">
        <v>349</v>
      </c>
      <c r="L68" s="35">
        <v>63.597183440573026</v>
      </c>
      <c r="M68" s="35" t="s">
        <v>349</v>
      </c>
    </row>
    <row r="69" spans="1:13" x14ac:dyDescent="0.25">
      <c r="A69" s="13">
        <v>7</v>
      </c>
      <c r="B69" s="13" t="s">
        <v>560</v>
      </c>
      <c r="C69" s="13" t="s">
        <v>266</v>
      </c>
      <c r="D69" s="13">
        <v>1005637</v>
      </c>
      <c r="E69" s="13" t="s">
        <v>561</v>
      </c>
      <c r="F69" s="133" t="s">
        <v>562</v>
      </c>
      <c r="G69" s="13" t="s">
        <v>563</v>
      </c>
      <c r="H69" s="133" t="s">
        <v>564</v>
      </c>
      <c r="I69" s="35" t="s">
        <v>349</v>
      </c>
      <c r="J69" s="35" t="s">
        <v>349</v>
      </c>
      <c r="K69" s="35" t="s">
        <v>349</v>
      </c>
      <c r="L69" s="35">
        <v>69.060337501517537</v>
      </c>
      <c r="M69" s="35" t="s">
        <v>349</v>
      </c>
    </row>
    <row r="70" spans="1:13" ht="30" x14ac:dyDescent="0.25">
      <c r="A70" s="13">
        <v>7</v>
      </c>
      <c r="B70" s="13" t="s">
        <v>565</v>
      </c>
      <c r="C70" s="13" t="s">
        <v>266</v>
      </c>
      <c r="D70" s="13">
        <v>1067565</v>
      </c>
      <c r="E70" s="13" t="s">
        <v>566</v>
      </c>
      <c r="F70" s="133" t="s">
        <v>567</v>
      </c>
      <c r="G70" s="13" t="s">
        <v>568</v>
      </c>
      <c r="H70" s="133" t="s">
        <v>569</v>
      </c>
      <c r="I70" s="35" t="s">
        <v>349</v>
      </c>
      <c r="J70" s="35" t="s">
        <v>349</v>
      </c>
      <c r="K70" s="35" t="s">
        <v>349</v>
      </c>
      <c r="L70" s="35">
        <v>68.489741410707779</v>
      </c>
      <c r="M70" s="35" t="s">
        <v>349</v>
      </c>
    </row>
    <row r="71" spans="1:13" ht="30" x14ac:dyDescent="0.25">
      <c r="A71" s="13">
        <v>7</v>
      </c>
      <c r="B71" s="13" t="s">
        <v>570</v>
      </c>
      <c r="C71" s="13" t="s">
        <v>266</v>
      </c>
      <c r="D71" s="13">
        <v>1142042</v>
      </c>
      <c r="E71" s="13" t="s">
        <v>571</v>
      </c>
      <c r="F71" s="133" t="s">
        <v>572</v>
      </c>
      <c r="G71" s="13" t="s">
        <v>573</v>
      </c>
      <c r="H71" s="133" t="s">
        <v>342</v>
      </c>
      <c r="I71" s="35" t="s">
        <v>349</v>
      </c>
      <c r="J71" s="35" t="s">
        <v>349</v>
      </c>
      <c r="K71" s="35" t="s">
        <v>349</v>
      </c>
      <c r="L71" s="35">
        <v>68.853951681437422</v>
      </c>
      <c r="M71" s="35" t="s">
        <v>349</v>
      </c>
    </row>
    <row r="72" spans="1:13" ht="30" x14ac:dyDescent="0.25">
      <c r="A72" s="13">
        <v>7</v>
      </c>
      <c r="B72" s="13" t="s">
        <v>574</v>
      </c>
      <c r="C72" s="13" t="s">
        <v>266</v>
      </c>
      <c r="D72" s="13">
        <v>1170104</v>
      </c>
      <c r="E72" s="13" t="s">
        <v>575</v>
      </c>
      <c r="F72" s="133" t="s">
        <v>576</v>
      </c>
      <c r="G72" s="13" t="s">
        <v>577</v>
      </c>
      <c r="H72" s="133" t="s">
        <v>578</v>
      </c>
      <c r="I72" s="35" t="s">
        <v>349</v>
      </c>
      <c r="J72" s="35" t="s">
        <v>349</v>
      </c>
      <c r="K72" s="35" t="s">
        <v>349</v>
      </c>
      <c r="L72" s="35">
        <v>63.469709845817647</v>
      </c>
      <c r="M72" s="35" t="s">
        <v>349</v>
      </c>
    </row>
    <row r="73" spans="1:13" ht="30" x14ac:dyDescent="0.25">
      <c r="A73" s="13">
        <v>7</v>
      </c>
      <c r="B73" s="13" t="s">
        <v>579</v>
      </c>
      <c r="C73" s="13" t="s">
        <v>266</v>
      </c>
      <c r="D73" s="13">
        <v>1170206</v>
      </c>
      <c r="E73" s="13" t="s">
        <v>575</v>
      </c>
      <c r="F73" s="133" t="s">
        <v>576</v>
      </c>
      <c r="G73" s="13" t="s">
        <v>577</v>
      </c>
      <c r="H73" s="133" t="s">
        <v>578</v>
      </c>
      <c r="I73" s="35" t="s">
        <v>349</v>
      </c>
      <c r="J73" s="35" t="s">
        <v>349</v>
      </c>
      <c r="K73" s="35" t="s">
        <v>349</v>
      </c>
      <c r="L73" s="35">
        <v>67.949496175792163</v>
      </c>
      <c r="M73" s="35" t="s">
        <v>349</v>
      </c>
    </row>
    <row r="74" spans="1:13" x14ac:dyDescent="0.25">
      <c r="A74" s="13">
        <v>7</v>
      </c>
      <c r="B74" s="13" t="s">
        <v>580</v>
      </c>
      <c r="C74" s="13" t="s">
        <v>266</v>
      </c>
      <c r="D74" s="13">
        <v>1212917</v>
      </c>
      <c r="I74" s="35" t="s">
        <v>349</v>
      </c>
      <c r="J74" s="35" t="s">
        <v>349</v>
      </c>
      <c r="K74" s="35" t="s">
        <v>349</v>
      </c>
      <c r="L74" s="35">
        <v>68.58686414956901</v>
      </c>
      <c r="M74" s="35" t="s">
        <v>349</v>
      </c>
    </row>
    <row r="75" spans="1:13" x14ac:dyDescent="0.25">
      <c r="A75" s="13">
        <v>7</v>
      </c>
      <c r="B75" s="13" t="s">
        <v>581</v>
      </c>
      <c r="C75" s="13" t="s">
        <v>266</v>
      </c>
      <c r="D75" s="13">
        <v>1246461</v>
      </c>
      <c r="E75" s="13" t="s">
        <v>582</v>
      </c>
      <c r="F75" s="133" t="s">
        <v>583</v>
      </c>
      <c r="G75" s="13" t="s">
        <v>584</v>
      </c>
      <c r="H75" s="133" t="s">
        <v>585</v>
      </c>
      <c r="I75" s="35" t="s">
        <v>349</v>
      </c>
      <c r="J75" s="35" t="s">
        <v>349</v>
      </c>
      <c r="K75" s="35" t="s">
        <v>349</v>
      </c>
      <c r="L75" s="35">
        <v>68.58686414956901</v>
      </c>
      <c r="M75" s="35" t="s">
        <v>349</v>
      </c>
    </row>
    <row r="76" spans="1:13" ht="30" x14ac:dyDescent="0.25">
      <c r="A76" s="13">
        <v>7</v>
      </c>
      <c r="B76" s="13" t="s">
        <v>586</v>
      </c>
      <c r="C76" s="13" t="s">
        <v>266</v>
      </c>
      <c r="D76" s="13">
        <v>1316424</v>
      </c>
      <c r="E76" s="13" t="s">
        <v>587</v>
      </c>
      <c r="F76" s="133" t="s">
        <v>588</v>
      </c>
      <c r="G76" s="13" t="s">
        <v>589</v>
      </c>
      <c r="H76" s="133" t="s">
        <v>590</v>
      </c>
      <c r="I76" s="35" t="s">
        <v>349</v>
      </c>
      <c r="J76" s="35" t="s">
        <v>349</v>
      </c>
      <c r="K76" s="35" t="s">
        <v>349</v>
      </c>
      <c r="L76" s="35">
        <v>61.551535753308251</v>
      </c>
      <c r="M76" s="35" t="s">
        <v>349</v>
      </c>
    </row>
    <row r="77" spans="1:13" x14ac:dyDescent="0.25">
      <c r="A77" s="13">
        <v>7</v>
      </c>
      <c r="B77" s="13" t="s">
        <v>591</v>
      </c>
      <c r="C77" s="13" t="s">
        <v>266</v>
      </c>
      <c r="D77" s="13">
        <v>1320463</v>
      </c>
      <c r="E77" s="13" t="s">
        <v>592</v>
      </c>
      <c r="F77" s="133" t="s">
        <v>593</v>
      </c>
      <c r="G77" s="13" t="s">
        <v>594</v>
      </c>
      <c r="H77" s="133" t="s">
        <v>595</v>
      </c>
      <c r="I77" s="35" t="s">
        <v>349</v>
      </c>
      <c r="J77" s="35" t="s">
        <v>349</v>
      </c>
      <c r="K77" s="35" t="s">
        <v>349</v>
      </c>
      <c r="L77" s="35">
        <v>68.58686414956901</v>
      </c>
      <c r="M77" s="35" t="s">
        <v>349</v>
      </c>
    </row>
    <row r="78" spans="1:13" x14ac:dyDescent="0.25">
      <c r="A78" s="13">
        <v>7</v>
      </c>
      <c r="B78" s="13" t="s">
        <v>596</v>
      </c>
      <c r="C78" s="13" t="s">
        <v>266</v>
      </c>
      <c r="D78" s="13">
        <v>1429762</v>
      </c>
      <c r="E78" s="13" t="s">
        <v>597</v>
      </c>
      <c r="G78" s="13" t="s">
        <v>598</v>
      </c>
      <c r="H78" s="133" t="s">
        <v>342</v>
      </c>
      <c r="I78" s="35" t="s">
        <v>349</v>
      </c>
      <c r="J78" s="35" t="s">
        <v>349</v>
      </c>
      <c r="K78" s="35" t="s">
        <v>349</v>
      </c>
      <c r="L78" s="35">
        <v>68.58686414956901</v>
      </c>
      <c r="M78" s="35" t="s">
        <v>349</v>
      </c>
    </row>
    <row r="79" spans="1:13" ht="30" x14ac:dyDescent="0.25">
      <c r="A79" s="13">
        <v>7</v>
      </c>
      <c r="B79" s="13" t="s">
        <v>599</v>
      </c>
      <c r="C79" s="13" t="s">
        <v>266</v>
      </c>
      <c r="D79" s="13">
        <v>1432585</v>
      </c>
      <c r="E79" s="13" t="s">
        <v>600</v>
      </c>
      <c r="F79" s="133" t="s">
        <v>601</v>
      </c>
      <c r="G79" s="13" t="s">
        <v>602</v>
      </c>
      <c r="H79" s="133" t="s">
        <v>342</v>
      </c>
      <c r="I79" s="35" t="s">
        <v>349</v>
      </c>
      <c r="J79" s="35" t="s">
        <v>349</v>
      </c>
      <c r="K79" s="35" t="s">
        <v>349</v>
      </c>
      <c r="L79" s="35">
        <v>65.211848974141077</v>
      </c>
      <c r="M79" s="35" t="s">
        <v>349</v>
      </c>
    </row>
    <row r="80" spans="1:13" x14ac:dyDescent="0.25">
      <c r="A80" s="13">
        <v>7</v>
      </c>
      <c r="B80" s="13" t="s">
        <v>603</v>
      </c>
      <c r="C80" s="13" t="s">
        <v>266</v>
      </c>
      <c r="D80" s="13">
        <v>1439657</v>
      </c>
      <c r="E80" s="13" t="s">
        <v>604</v>
      </c>
      <c r="F80" s="133" t="s">
        <v>605</v>
      </c>
      <c r="G80" s="13" t="s">
        <v>606</v>
      </c>
      <c r="H80" s="133" t="s">
        <v>607</v>
      </c>
      <c r="I80" s="35" t="s">
        <v>349</v>
      </c>
      <c r="J80" s="35" t="s">
        <v>349</v>
      </c>
      <c r="K80" s="35" t="s">
        <v>349</v>
      </c>
      <c r="L80" s="35">
        <v>63.639674638824815</v>
      </c>
      <c r="M80" s="35" t="s">
        <v>349</v>
      </c>
    </row>
    <row r="81" spans="1:13" ht="30" x14ac:dyDescent="0.25">
      <c r="A81" s="13">
        <v>7</v>
      </c>
      <c r="B81" s="13" t="s">
        <v>608</v>
      </c>
      <c r="C81" s="13" t="s">
        <v>266</v>
      </c>
      <c r="D81" s="13">
        <v>1509805</v>
      </c>
      <c r="E81" s="13" t="s">
        <v>609</v>
      </c>
      <c r="F81" s="133" t="s">
        <v>610</v>
      </c>
      <c r="G81" s="13" t="s">
        <v>611</v>
      </c>
      <c r="H81" s="133" t="s">
        <v>342</v>
      </c>
      <c r="I81" s="35" t="s">
        <v>349</v>
      </c>
      <c r="J81" s="35" t="s">
        <v>349</v>
      </c>
      <c r="K81" s="35" t="s">
        <v>349</v>
      </c>
      <c r="L81" s="35">
        <v>62.741289304358382</v>
      </c>
      <c r="M81" s="35" t="s">
        <v>349</v>
      </c>
    </row>
    <row r="82" spans="1:13" x14ac:dyDescent="0.25">
      <c r="A82" s="13">
        <v>7</v>
      </c>
      <c r="B82" s="13" t="s">
        <v>612</v>
      </c>
      <c r="C82" s="13" t="s">
        <v>266</v>
      </c>
      <c r="D82" s="13">
        <v>1540417</v>
      </c>
      <c r="E82" s="13" t="s">
        <v>613</v>
      </c>
      <c r="F82" s="133" t="s">
        <v>614</v>
      </c>
      <c r="G82" s="13" t="s">
        <v>615</v>
      </c>
      <c r="H82" s="133" t="s">
        <v>616</v>
      </c>
      <c r="I82" s="35" t="s">
        <v>349</v>
      </c>
      <c r="J82" s="35" t="s">
        <v>349</v>
      </c>
      <c r="K82" s="35" t="s">
        <v>349</v>
      </c>
      <c r="L82" s="35">
        <v>61.64258832099064</v>
      </c>
      <c r="M82" s="35" t="s">
        <v>349</v>
      </c>
    </row>
    <row r="83" spans="1:13" x14ac:dyDescent="0.25">
      <c r="A83" s="13">
        <v>7</v>
      </c>
      <c r="B83" s="13" t="s">
        <v>617</v>
      </c>
      <c r="C83" s="13" t="s">
        <v>266</v>
      </c>
      <c r="D83" s="13">
        <v>1560500</v>
      </c>
      <c r="E83" s="13" t="s">
        <v>618</v>
      </c>
      <c r="F83" s="133" t="s">
        <v>451</v>
      </c>
      <c r="G83" s="13" t="s">
        <v>619</v>
      </c>
      <c r="H83" s="133" t="s">
        <v>342</v>
      </c>
      <c r="I83" s="35" t="s">
        <v>349</v>
      </c>
      <c r="J83" s="35" t="s">
        <v>349</v>
      </c>
      <c r="K83" s="35" t="s">
        <v>349</v>
      </c>
      <c r="L83" s="35">
        <v>63.075148719193884</v>
      </c>
      <c r="M83" s="35" t="s">
        <v>349</v>
      </c>
    </row>
    <row r="84" spans="1:13" ht="30" x14ac:dyDescent="0.25">
      <c r="A84" s="13">
        <v>7</v>
      </c>
      <c r="B84" s="13" t="s">
        <v>620</v>
      </c>
      <c r="C84" s="13" t="s">
        <v>266</v>
      </c>
      <c r="D84" s="13">
        <v>1668321</v>
      </c>
      <c r="E84" s="13" t="s">
        <v>621</v>
      </c>
      <c r="F84" s="133" t="s">
        <v>622</v>
      </c>
      <c r="G84" s="13" t="s">
        <v>623</v>
      </c>
      <c r="H84" s="133" t="s">
        <v>342</v>
      </c>
      <c r="I84" s="35" t="s">
        <v>349</v>
      </c>
      <c r="J84" s="35" t="s">
        <v>349</v>
      </c>
      <c r="K84" s="35" t="s">
        <v>349</v>
      </c>
      <c r="L84" s="35">
        <v>51.165472866334824</v>
      </c>
      <c r="M84" s="35" t="s">
        <v>349</v>
      </c>
    </row>
    <row r="85" spans="1:13" x14ac:dyDescent="0.25">
      <c r="A85" s="13">
        <v>7</v>
      </c>
      <c r="B85" s="13" t="s">
        <v>624</v>
      </c>
      <c r="C85" s="13" t="s">
        <v>266</v>
      </c>
      <c r="D85" s="13">
        <v>2099517</v>
      </c>
      <c r="E85" s="13" t="s">
        <v>625</v>
      </c>
      <c r="F85" s="133" t="s">
        <v>626</v>
      </c>
      <c r="G85" s="13" t="s">
        <v>627</v>
      </c>
      <c r="H85" s="133" t="s">
        <v>628</v>
      </c>
      <c r="I85" s="35" t="s">
        <v>349</v>
      </c>
      <c r="J85" s="35" t="s">
        <v>349</v>
      </c>
      <c r="K85" s="35" t="s">
        <v>349</v>
      </c>
      <c r="L85" s="35">
        <v>53.265752094209063</v>
      </c>
      <c r="M85" s="35" t="s">
        <v>349</v>
      </c>
    </row>
    <row r="86" spans="1:13" x14ac:dyDescent="0.25">
      <c r="A86" s="13">
        <v>7</v>
      </c>
      <c r="B86" s="13" t="s">
        <v>629</v>
      </c>
      <c r="C86" s="13" t="s">
        <v>266</v>
      </c>
      <c r="D86" s="13">
        <v>2201954</v>
      </c>
      <c r="E86" s="13" t="s">
        <v>630</v>
      </c>
      <c r="F86" s="133" t="s">
        <v>451</v>
      </c>
      <c r="G86" s="13" t="s">
        <v>631</v>
      </c>
      <c r="H86" s="133" t="s">
        <v>342</v>
      </c>
      <c r="I86" s="35" t="s">
        <v>349</v>
      </c>
      <c r="J86" s="35" t="s">
        <v>349</v>
      </c>
      <c r="K86" s="35" t="s">
        <v>349</v>
      </c>
      <c r="L86" s="35">
        <v>65.654971470195463</v>
      </c>
      <c r="M86" s="35" t="s">
        <v>349</v>
      </c>
    </row>
    <row r="87" spans="1:13" ht="30" x14ac:dyDescent="0.25">
      <c r="A87" s="13">
        <v>7</v>
      </c>
      <c r="B87" s="13" t="s">
        <v>632</v>
      </c>
      <c r="C87" s="13" t="s">
        <v>266</v>
      </c>
      <c r="D87" s="13">
        <v>2972806</v>
      </c>
      <c r="E87" s="13" t="s">
        <v>633</v>
      </c>
      <c r="F87" s="133" t="s">
        <v>634</v>
      </c>
      <c r="G87" s="13" t="s">
        <v>635</v>
      </c>
      <c r="H87" s="133" t="s">
        <v>342</v>
      </c>
      <c r="I87" s="35" t="s">
        <v>349</v>
      </c>
      <c r="J87" s="35" t="s">
        <v>349</v>
      </c>
      <c r="K87" s="35" t="s">
        <v>349</v>
      </c>
      <c r="L87" s="35">
        <v>52.676945489862817</v>
      </c>
      <c r="M87" s="35" t="s">
        <v>349</v>
      </c>
    </row>
    <row r="88" spans="1:13" x14ac:dyDescent="0.25">
      <c r="A88" s="13">
        <v>7</v>
      </c>
      <c r="B88" s="13" t="s">
        <v>636</v>
      </c>
      <c r="C88" s="13" t="s">
        <v>266</v>
      </c>
      <c r="D88" s="13">
        <v>3137158</v>
      </c>
      <c r="E88" s="13" t="s">
        <v>637</v>
      </c>
      <c r="F88" s="133" t="s">
        <v>638</v>
      </c>
      <c r="G88" s="13" t="s">
        <v>639</v>
      </c>
      <c r="H88" s="133" t="s">
        <v>342</v>
      </c>
      <c r="I88" s="35" t="s">
        <v>349</v>
      </c>
      <c r="J88" s="35" t="s">
        <v>349</v>
      </c>
      <c r="K88" s="35" t="s">
        <v>349</v>
      </c>
      <c r="L88" s="35">
        <v>53.265752094209063</v>
      </c>
      <c r="M88" s="35" t="s">
        <v>349</v>
      </c>
    </row>
    <row r="89" spans="1:13" x14ac:dyDescent="0.25">
      <c r="A89" s="13">
        <v>7</v>
      </c>
      <c r="B89" s="13" t="s">
        <v>640</v>
      </c>
      <c r="C89" s="13" t="s">
        <v>266</v>
      </c>
      <c r="D89" s="13">
        <v>3209451</v>
      </c>
      <c r="E89" s="13" t="s">
        <v>641</v>
      </c>
      <c r="F89" s="133" t="s">
        <v>642</v>
      </c>
      <c r="G89" s="13" t="s">
        <v>643</v>
      </c>
      <c r="H89" s="133" t="s">
        <v>644</v>
      </c>
      <c r="I89" s="35" t="s">
        <v>349</v>
      </c>
      <c r="J89" s="35" t="s">
        <v>349</v>
      </c>
      <c r="K89" s="35" t="s">
        <v>349</v>
      </c>
      <c r="L89" s="35">
        <v>51.814981182469346</v>
      </c>
      <c r="M89" s="35" t="s">
        <v>349</v>
      </c>
    </row>
    <row r="90" spans="1:13" ht="30" x14ac:dyDescent="0.25">
      <c r="A90" s="19">
        <v>7</v>
      </c>
      <c r="B90" s="19" t="s">
        <v>645</v>
      </c>
      <c r="C90" s="19" t="s">
        <v>266</v>
      </c>
      <c r="D90" s="19">
        <v>5176869</v>
      </c>
      <c r="E90" s="19" t="s">
        <v>646</v>
      </c>
      <c r="F90" s="137" t="s">
        <v>647</v>
      </c>
      <c r="G90" s="19" t="s">
        <v>648</v>
      </c>
      <c r="H90" s="137" t="s">
        <v>649</v>
      </c>
      <c r="I90" s="42" t="s">
        <v>349</v>
      </c>
      <c r="J90" s="42" t="s">
        <v>349</v>
      </c>
      <c r="K90" s="42" t="s">
        <v>349</v>
      </c>
      <c r="L90" s="42">
        <v>97.863299745052814</v>
      </c>
      <c r="M90" s="42" t="s">
        <v>34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topLeftCell="A10" workbookViewId="0">
      <selection activeCell="G13" sqref="G13"/>
    </sheetView>
  </sheetViews>
  <sheetFormatPr baseColWidth="10" defaultRowHeight="15" x14ac:dyDescent="0.25"/>
  <cols>
    <col min="1" max="1" width="10" bestFit="1" customWidth="1"/>
    <col min="2" max="2" width="21.7109375" bestFit="1" customWidth="1"/>
    <col min="3" max="3" width="10.28515625" bestFit="1" customWidth="1"/>
    <col min="4" max="4" width="11.85546875" bestFit="1" customWidth="1"/>
    <col min="5" max="5" width="9.85546875" bestFit="1" customWidth="1"/>
  </cols>
  <sheetData>
    <row r="1" spans="1:5" x14ac:dyDescent="0.25">
      <c r="A1" s="73" t="s">
        <v>657</v>
      </c>
    </row>
    <row r="2" spans="1:5" x14ac:dyDescent="0.25">
      <c r="A2" t="s">
        <v>658</v>
      </c>
    </row>
    <row r="3" spans="1:5" ht="15.75" thickBot="1" x14ac:dyDescent="0.3"/>
    <row r="4" spans="1:5" ht="24" x14ac:dyDescent="0.25">
      <c r="A4" s="186" t="s">
        <v>284</v>
      </c>
      <c r="B4" s="186" t="s">
        <v>232</v>
      </c>
      <c r="C4" s="113" t="s">
        <v>285</v>
      </c>
      <c r="D4" s="113" t="s">
        <v>286</v>
      </c>
      <c r="E4" s="186" t="s">
        <v>287</v>
      </c>
    </row>
    <row r="5" spans="1:5" ht="15.75" thickBot="1" x14ac:dyDescent="0.3">
      <c r="A5" s="187"/>
      <c r="B5" s="187"/>
      <c r="C5" s="114" t="s">
        <v>288</v>
      </c>
      <c r="D5" s="114" t="s">
        <v>289</v>
      </c>
      <c r="E5" s="187"/>
    </row>
    <row r="6" spans="1:5" x14ac:dyDescent="0.25">
      <c r="A6" s="115">
        <v>1</v>
      </c>
      <c r="B6" s="116" t="s">
        <v>251</v>
      </c>
      <c r="C6" s="117" t="s">
        <v>290</v>
      </c>
      <c r="D6" s="117" t="s">
        <v>291</v>
      </c>
      <c r="E6" s="117" t="s">
        <v>292</v>
      </c>
    </row>
    <row r="7" spans="1:5" x14ac:dyDescent="0.25">
      <c r="A7" s="118" t="s">
        <v>252</v>
      </c>
      <c r="B7" s="116" t="s">
        <v>209</v>
      </c>
      <c r="C7" s="117" t="s">
        <v>293</v>
      </c>
      <c r="D7" s="117" t="s">
        <v>294</v>
      </c>
      <c r="E7" s="117" t="s">
        <v>295</v>
      </c>
    </row>
    <row r="8" spans="1:5" ht="24" x14ac:dyDescent="0.25">
      <c r="A8" s="118" t="s">
        <v>296</v>
      </c>
      <c r="B8" s="116" t="s">
        <v>297</v>
      </c>
      <c r="C8" s="117" t="s">
        <v>298</v>
      </c>
      <c r="D8" s="117" t="s">
        <v>299</v>
      </c>
      <c r="E8" s="119"/>
    </row>
    <row r="9" spans="1:5" ht="15.75" thickBot="1" x14ac:dyDescent="0.3">
      <c r="A9" s="120"/>
      <c r="B9" s="121" t="s">
        <v>300</v>
      </c>
      <c r="C9" s="121"/>
      <c r="D9" s="121"/>
      <c r="E9" s="121"/>
    </row>
    <row r="10" spans="1:5" x14ac:dyDescent="0.25">
      <c r="A10" s="115">
        <v>2</v>
      </c>
      <c r="B10" s="116" t="s">
        <v>209</v>
      </c>
      <c r="C10" s="1"/>
      <c r="D10" s="117" t="s">
        <v>301</v>
      </c>
      <c r="E10" s="1"/>
    </row>
    <row r="11" spans="1:5" x14ac:dyDescent="0.25">
      <c r="A11" s="118" t="s">
        <v>252</v>
      </c>
      <c r="B11" s="116" t="s">
        <v>297</v>
      </c>
      <c r="C11" s="1"/>
      <c r="D11" s="1"/>
      <c r="E11" s="1"/>
    </row>
    <row r="12" spans="1:5" ht="24.75" thickBot="1" x14ac:dyDescent="0.3">
      <c r="A12" s="122" t="s">
        <v>302</v>
      </c>
      <c r="B12" s="121" t="s">
        <v>300</v>
      </c>
      <c r="C12" s="121"/>
      <c r="D12" s="121"/>
      <c r="E12" s="121"/>
    </row>
    <row r="13" spans="1:5" x14ac:dyDescent="0.25">
      <c r="A13" s="115">
        <v>3</v>
      </c>
      <c r="B13" s="116" t="s">
        <v>303</v>
      </c>
      <c r="C13" s="117" t="s">
        <v>304</v>
      </c>
      <c r="D13" s="117" t="s">
        <v>305</v>
      </c>
      <c r="E13" s="1"/>
    </row>
    <row r="14" spans="1:5" x14ac:dyDescent="0.25">
      <c r="A14" s="118" t="s">
        <v>269</v>
      </c>
      <c r="B14" s="116" t="s">
        <v>227</v>
      </c>
      <c r="C14" s="117" t="s">
        <v>306</v>
      </c>
      <c r="D14" s="119"/>
      <c r="E14" s="1"/>
    </row>
    <row r="15" spans="1:5" ht="24.75" thickBot="1" x14ac:dyDescent="0.3">
      <c r="A15" s="122" t="s">
        <v>307</v>
      </c>
      <c r="B15" s="121"/>
      <c r="C15" s="121"/>
      <c r="D15" s="121"/>
      <c r="E15" s="121"/>
    </row>
    <row r="16" spans="1:5" x14ac:dyDescent="0.25">
      <c r="A16" s="115">
        <v>4</v>
      </c>
      <c r="B16" s="116" t="s">
        <v>303</v>
      </c>
      <c r="C16" s="117" t="s">
        <v>308</v>
      </c>
      <c r="D16" s="117" t="s">
        <v>309</v>
      </c>
      <c r="E16" s="117" t="s">
        <v>310</v>
      </c>
    </row>
    <row r="17" spans="1:5" x14ac:dyDescent="0.25">
      <c r="A17" s="118" t="s">
        <v>252</v>
      </c>
      <c r="B17" s="116" t="s">
        <v>227</v>
      </c>
      <c r="C17" s="117" t="s">
        <v>310</v>
      </c>
      <c r="D17" s="117" t="s">
        <v>311</v>
      </c>
      <c r="E17" s="117" t="s">
        <v>311</v>
      </c>
    </row>
    <row r="18" spans="1:5" ht="24.75" thickBot="1" x14ac:dyDescent="0.3">
      <c r="A18" s="122" t="s">
        <v>312</v>
      </c>
      <c r="B18" s="121"/>
      <c r="C18" s="121"/>
      <c r="D18" s="121"/>
      <c r="E18" s="121"/>
    </row>
    <row r="19" spans="1:5" x14ac:dyDescent="0.25">
      <c r="A19" s="115">
        <v>5</v>
      </c>
      <c r="B19" s="188" t="s">
        <v>227</v>
      </c>
      <c r="C19" s="188"/>
      <c r="D19" s="188"/>
      <c r="E19" s="191" t="s">
        <v>313</v>
      </c>
    </row>
    <row r="20" spans="1:5" x14ac:dyDescent="0.25">
      <c r="A20" s="118" t="s">
        <v>274</v>
      </c>
      <c r="B20" s="189"/>
      <c r="C20" s="189"/>
      <c r="D20" s="189"/>
      <c r="E20" s="192"/>
    </row>
    <row r="21" spans="1:5" ht="24.75" thickBot="1" x14ac:dyDescent="0.3">
      <c r="A21" s="123" t="s">
        <v>314</v>
      </c>
      <c r="B21" s="190"/>
      <c r="C21" s="190"/>
      <c r="D21" s="190"/>
      <c r="E21" s="193"/>
    </row>
    <row r="22" spans="1:5" x14ac:dyDescent="0.25">
      <c r="A22" s="115">
        <v>6</v>
      </c>
      <c r="B22" s="116"/>
      <c r="C22" s="117" t="s">
        <v>315</v>
      </c>
      <c r="D22" s="117" t="s">
        <v>316</v>
      </c>
      <c r="E22" s="117" t="s">
        <v>317</v>
      </c>
    </row>
    <row r="23" spans="1:5" x14ac:dyDescent="0.25">
      <c r="A23" s="118" t="s">
        <v>276</v>
      </c>
      <c r="B23" s="116" t="s">
        <v>300</v>
      </c>
      <c r="C23" s="117" t="s">
        <v>318</v>
      </c>
      <c r="D23" s="117" t="s">
        <v>319</v>
      </c>
      <c r="E23" s="119"/>
    </row>
    <row r="24" spans="1:5" ht="24" x14ac:dyDescent="0.25">
      <c r="A24" s="118" t="s">
        <v>320</v>
      </c>
      <c r="B24" s="116" t="s">
        <v>227</v>
      </c>
      <c r="C24" s="117" t="s">
        <v>321</v>
      </c>
      <c r="D24" s="117" t="s">
        <v>322</v>
      </c>
      <c r="E24" s="119"/>
    </row>
    <row r="25" spans="1:5" ht="15.75" thickBot="1" x14ac:dyDescent="0.3">
      <c r="A25" s="120"/>
      <c r="B25" s="125"/>
      <c r="C25" s="124" t="s">
        <v>298</v>
      </c>
      <c r="D25" s="124"/>
      <c r="E25" s="124"/>
    </row>
    <row r="26" spans="1:5" x14ac:dyDescent="0.25">
      <c r="A26" s="115">
        <v>7</v>
      </c>
      <c r="B26" s="116" t="s">
        <v>300</v>
      </c>
      <c r="C26" s="117" t="s">
        <v>323</v>
      </c>
      <c r="D26" s="117" t="s">
        <v>316</v>
      </c>
      <c r="E26" s="1"/>
    </row>
    <row r="27" spans="1:5" x14ac:dyDescent="0.25">
      <c r="A27" s="118" t="s">
        <v>266</v>
      </c>
      <c r="B27" s="116" t="s">
        <v>303</v>
      </c>
      <c r="C27" s="117" t="s">
        <v>324</v>
      </c>
      <c r="D27" s="117" t="s">
        <v>325</v>
      </c>
      <c r="E27" s="1"/>
    </row>
    <row r="28" spans="1:5" ht="24" x14ac:dyDescent="0.25">
      <c r="A28" s="118" t="s">
        <v>326</v>
      </c>
      <c r="B28" s="126"/>
      <c r="C28" s="127"/>
      <c r="D28" s="117" t="s">
        <v>327</v>
      </c>
      <c r="E28" s="116"/>
    </row>
    <row r="29" spans="1:5" ht="15.75" thickBot="1" x14ac:dyDescent="0.3">
      <c r="A29" s="128"/>
      <c r="B29" s="129"/>
      <c r="C29" s="130"/>
      <c r="D29" s="131" t="s">
        <v>328</v>
      </c>
      <c r="E29" s="132"/>
    </row>
    <row r="30" spans="1:5" ht="94.9" customHeight="1" x14ac:dyDescent="0.25">
      <c r="A30" s="185" t="s">
        <v>329</v>
      </c>
      <c r="B30" s="185"/>
      <c r="C30" s="185"/>
      <c r="D30" s="185"/>
      <c r="E30" s="185"/>
    </row>
  </sheetData>
  <mergeCells count="8">
    <mergeCell ref="A30:E30"/>
    <mergeCell ref="A4:A5"/>
    <mergeCell ref="B4:B5"/>
    <mergeCell ref="E4:E5"/>
    <mergeCell ref="B19:B21"/>
    <mergeCell ref="C19:C21"/>
    <mergeCell ref="D19:D21"/>
    <mergeCell ref="E19:E2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1_Table</vt:lpstr>
      <vt:lpstr>S2_Table</vt:lpstr>
      <vt:lpstr>S3_Table</vt:lpstr>
      <vt:lpstr>S4_Table</vt:lpstr>
      <vt:lpstr>S5_Table</vt:lpstr>
      <vt:lpstr>S6_Table</vt:lpstr>
      <vt:lpstr>S7_Table</vt:lpstr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mhoff</dc:creator>
  <cp:lastModifiedBy>Traud Winkelmann</cp:lastModifiedBy>
  <dcterms:created xsi:type="dcterms:W3CDTF">2024-03-18T07:24:08Z</dcterms:created>
  <dcterms:modified xsi:type="dcterms:W3CDTF">2024-10-16T06:39:28Z</dcterms:modified>
</cp:coreProperties>
</file>